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8020" yWindow="0" windowWidth="16860" windowHeight="15100" tabRatio="719" activeTab="1"/>
  </bookViews>
  <sheets>
    <sheet name="figure_1f" sheetId="1" r:id="rId1"/>
    <sheet name="figure_2c" sheetId="2" r:id="rId2"/>
    <sheet name="figure_2d" sheetId="9" r:id="rId3"/>
    <sheet name="figure_5a" sheetId="3" r:id="rId4"/>
    <sheet name="figure_S2c" sheetId="4" r:id="rId5"/>
    <sheet name="figure_S2d" sheetId="5" r:id="rId6"/>
    <sheet name="figure_S2e" sheetId="6" r:id="rId7"/>
    <sheet name="figure_S3g" sheetId="8" r:id="rId8"/>
    <sheet name="figure_S9d" sheetId="7" r:id="rId9"/>
  </sheets>
  <externalReferences>
    <externalReference r:id="rId10"/>
  </externalReferenc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3215" i="9" l="1"/>
  <c r="A3215" i="9"/>
  <c r="B3214" i="9"/>
  <c r="A3214" i="9"/>
  <c r="B3213" i="9"/>
  <c r="A3213" i="9"/>
  <c r="B76" i="8"/>
  <c r="H25" i="7"/>
  <c r="G25" i="7"/>
  <c r="F25" i="7"/>
  <c r="E25" i="7"/>
  <c r="D25" i="7"/>
  <c r="C25" i="7"/>
  <c r="B25" i="7"/>
  <c r="H24" i="7"/>
  <c r="G24" i="7"/>
  <c r="F24" i="7"/>
  <c r="E24" i="7"/>
  <c r="D24" i="7"/>
  <c r="C24" i="7"/>
  <c r="B24" i="7"/>
  <c r="A25" i="7"/>
  <c r="A24" i="7"/>
  <c r="L77" i="8"/>
  <c r="K77" i="8"/>
  <c r="J77" i="8"/>
  <c r="I77" i="8"/>
  <c r="H77" i="8"/>
  <c r="G77" i="8"/>
  <c r="F77" i="8"/>
  <c r="E77" i="8"/>
  <c r="D77" i="8"/>
  <c r="C77" i="8"/>
  <c r="B77" i="8"/>
  <c r="L76" i="8"/>
  <c r="K76" i="8"/>
  <c r="J76" i="8"/>
  <c r="I76" i="8"/>
  <c r="H76" i="8"/>
  <c r="G76" i="8"/>
  <c r="F76" i="8"/>
  <c r="E76" i="8"/>
  <c r="D76" i="8"/>
  <c r="C76" i="8"/>
  <c r="E7" i="6"/>
  <c r="D7" i="6"/>
  <c r="C7" i="6"/>
  <c r="B7" i="6"/>
  <c r="I7" i="5"/>
  <c r="H7" i="5"/>
  <c r="G7" i="5"/>
  <c r="F7" i="5"/>
  <c r="E7" i="5"/>
  <c r="D7" i="5"/>
  <c r="C7" i="5"/>
  <c r="B7" i="5"/>
  <c r="M7" i="4"/>
  <c r="L7" i="4"/>
  <c r="K7" i="4"/>
  <c r="J7" i="4"/>
  <c r="I7" i="4"/>
  <c r="H7" i="4"/>
  <c r="G7" i="4"/>
  <c r="F7" i="4"/>
  <c r="E7" i="4"/>
  <c r="D7" i="4"/>
  <c r="C7" i="4"/>
  <c r="B7" i="4"/>
  <c r="B12" i="3"/>
  <c r="A12" i="3"/>
  <c r="B11" i="3"/>
  <c r="A11" i="3"/>
  <c r="A3214" i="2"/>
  <c r="B3214" i="2"/>
  <c r="A3215" i="2"/>
  <c r="B3215" i="2"/>
  <c r="B3213" i="2"/>
  <c r="A3213" i="2"/>
  <c r="G65" i="1"/>
  <c r="F65" i="1"/>
  <c r="E65" i="1"/>
  <c r="G64" i="1"/>
  <c r="F64" i="1"/>
  <c r="E64" i="1"/>
  <c r="B65" i="1"/>
  <c r="A65" i="1"/>
  <c r="B64" i="1"/>
  <c r="A64" i="1"/>
  <c r="D65" i="1"/>
  <c r="D64" i="1"/>
  <c r="C65" i="1"/>
  <c r="C64" i="1"/>
</calcChain>
</file>

<file path=xl/sharedStrings.xml><?xml version="1.0" encoding="utf-8"?>
<sst xmlns="http://schemas.openxmlformats.org/spreadsheetml/2006/main" count="58" uniqueCount="34">
  <si>
    <t>DC(ns)_sim</t>
  </si>
  <si>
    <t>DC(s)_obs</t>
  </si>
  <si>
    <t>DC(s)_sim</t>
  </si>
  <si>
    <t>fibro(n)_obs</t>
  </si>
  <si>
    <t>fibro(s)_obs</t>
  </si>
  <si>
    <t>sonicated_DNA</t>
  </si>
  <si>
    <t>DC(n)_obs</t>
  </si>
  <si>
    <t>inactive_-1_nuc</t>
  </si>
  <si>
    <t>active_-1_nuc</t>
  </si>
  <si>
    <t>inactive_+1_nuc</t>
  </si>
  <si>
    <t>active_+1_nuc</t>
  </si>
  <si>
    <t>Brm</t>
  </si>
  <si>
    <t>Brg1</t>
  </si>
  <si>
    <t>rep1</t>
  </si>
  <si>
    <t>rep2</t>
  </si>
  <si>
    <t>DC_all_promoters</t>
  </si>
  <si>
    <t>DC_high_coverage_promoters</t>
  </si>
  <si>
    <t>fibroblasts_all_promoters</t>
  </si>
  <si>
    <t>fibroblasts_high_coverage_promoters</t>
  </si>
  <si>
    <t>non-expressed</t>
  </si>
  <si>
    <t>low</t>
  </si>
  <si>
    <t>high</t>
  </si>
  <si>
    <t>CGI</t>
  </si>
  <si>
    <t>non-CGI</t>
  </si>
  <si>
    <t>inducible</t>
  </si>
  <si>
    <t>mean_coverage</t>
  </si>
  <si>
    <t>DCs_fibroblast_inducible</t>
  </si>
  <si>
    <t>fibros_fibroblast_inducible</t>
  </si>
  <si>
    <t>DCs_active_in_fibros</t>
  </si>
  <si>
    <t>fibros_active_in_fibros</t>
  </si>
  <si>
    <t>DCs_inducible_in_fibros</t>
  </si>
  <si>
    <t>fibros_inducible_in_fibros</t>
  </si>
  <si>
    <t>DCs_inactive_in_fibros</t>
  </si>
  <si>
    <t>fibros_inactive_in_fibro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">
    <xf numFmtId="0" fontId="0" fillId="0" borderId="0" xfId="0"/>
  </cellXfs>
  <cellStyles count="7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theme" Target="theme/theme1.xml"/><Relationship Id="rId12" Type="http://schemas.openxmlformats.org/officeDocument/2006/relationships/styles" Target="styles.xml"/><Relationship Id="rId13" Type="http://schemas.openxmlformats.org/officeDocument/2006/relationships/sharedStrings" Target="sharedStrings.xml"/><Relationship Id="rId14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Applications/Microsoft%20Office%202011/Office/Add-Ins/RealStats-2011.xlam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Wilcoxon Table"/>
      <sheetName val="Mann Table"/>
      <sheetName val="RSign Table"/>
      <sheetName val="Runs Table"/>
      <sheetName val="KS Table"/>
      <sheetName val="SW Table"/>
      <sheetName val="Stud. Q Table"/>
      <sheetName val="Stud. Q Table 2"/>
      <sheetName val="Sp Rho Table"/>
      <sheetName val="Ken Tau Table"/>
      <sheetName val="Durbin Table"/>
    </sheetNames>
    <definedNames>
      <definedName name="meaN"/>
    </defined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5"/>
  <sheetViews>
    <sheetView showRuler="0" workbookViewId="0"/>
  </sheetViews>
  <sheetFormatPr baseColWidth="10" defaultRowHeight="15" x14ac:dyDescent="0"/>
  <sheetData>
    <row r="1" spans="1:7">
      <c r="A1" t="s">
        <v>6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3" spans="1:7">
      <c r="A3">
        <v>35.106382978723403</v>
      </c>
      <c r="B3">
        <v>31.263157894736842</v>
      </c>
      <c r="C3">
        <v>30.786516853932586</v>
      </c>
      <c r="D3">
        <v>33.586956521739133</v>
      </c>
      <c r="E3">
        <v>41.875</v>
      </c>
      <c r="F3">
        <v>32.911392405063289</v>
      </c>
      <c r="G3">
        <v>52.435897435897438</v>
      </c>
    </row>
    <row r="4" spans="1:7">
      <c r="A4">
        <v>36.419753086419753</v>
      </c>
      <c r="B4">
        <v>32.783505154639172</v>
      </c>
      <c r="C4">
        <v>24.814814814814813</v>
      </c>
      <c r="D4">
        <v>30.602409638554217</v>
      </c>
      <c r="E4">
        <v>32.716049382716051</v>
      </c>
      <c r="F4">
        <v>31.904761904761905</v>
      </c>
      <c r="G4">
        <v>52.368421052631582</v>
      </c>
    </row>
    <row r="5" spans="1:7">
      <c r="A5">
        <v>29.571428571428573</v>
      </c>
      <c r="B5">
        <v>32.739726027397261</v>
      </c>
      <c r="C5">
        <v>29.301075268817208</v>
      </c>
      <c r="D5">
        <v>29.753086419753085</v>
      </c>
      <c r="E5">
        <v>25</v>
      </c>
      <c r="F5">
        <v>38.02469135802469</v>
      </c>
      <c r="G5">
        <v>58.92307692307692</v>
      </c>
    </row>
    <row r="6" spans="1:7">
      <c r="A6">
        <v>32.631578947368418</v>
      </c>
      <c r="B6">
        <v>35.402298850574709</v>
      </c>
      <c r="C6">
        <v>33.191489361702125</v>
      </c>
      <c r="D6">
        <v>28.390804597701148</v>
      </c>
      <c r="E6">
        <v>28.8</v>
      </c>
      <c r="F6">
        <v>40.114942528735632</v>
      </c>
      <c r="G6">
        <v>48.684210526315788</v>
      </c>
    </row>
    <row r="7" spans="1:7">
      <c r="A7">
        <v>34.634146341463413</v>
      </c>
      <c r="B7">
        <v>30.465116279069768</v>
      </c>
      <c r="C7">
        <v>35.270270270270274</v>
      </c>
      <c r="D7">
        <v>28.202247191011235</v>
      </c>
      <c r="E7">
        <v>22.173913043478262</v>
      </c>
      <c r="F7">
        <v>33.421052631578945</v>
      </c>
      <c r="G7">
        <v>43.484848484848484</v>
      </c>
    </row>
    <row r="8" spans="1:7">
      <c r="A8">
        <v>32.857142857142854</v>
      </c>
      <c r="B8">
        <v>29.157894736842106</v>
      </c>
      <c r="C8">
        <v>34.705882352941174</v>
      </c>
      <c r="D8">
        <v>34.174757281553397</v>
      </c>
      <c r="E8">
        <v>32.795698924731184</v>
      </c>
      <c r="F8">
        <v>36.266666666666666</v>
      </c>
      <c r="G8">
        <v>53.02325581395349</v>
      </c>
    </row>
    <row r="9" spans="1:7">
      <c r="A9">
        <v>27.361111111111111</v>
      </c>
      <c r="B9">
        <v>22.891566265060241</v>
      </c>
      <c r="C9">
        <v>34.878048780487802</v>
      </c>
      <c r="D9">
        <v>37.012987012987011</v>
      </c>
      <c r="E9">
        <v>34.117647058823529</v>
      </c>
      <c r="F9">
        <v>42.205882352941174</v>
      </c>
      <c r="G9">
        <v>43.636363636363633</v>
      </c>
    </row>
    <row r="10" spans="1:7">
      <c r="A10">
        <v>27.733333333333334</v>
      </c>
      <c r="B10">
        <v>18.625</v>
      </c>
      <c r="C10">
        <v>28.988764044943821</v>
      </c>
      <c r="D10">
        <v>25.612244897959183</v>
      </c>
      <c r="E10">
        <v>32.676056338028168</v>
      </c>
      <c r="F10">
        <v>24.096385542168676</v>
      </c>
      <c r="G10">
        <v>47.162162162162161</v>
      </c>
    </row>
    <row r="11" spans="1:7">
      <c r="A11">
        <v>35.268817204301072</v>
      </c>
      <c r="B11">
        <v>33.5632183908046</v>
      </c>
      <c r="C11">
        <v>27.831325301204821</v>
      </c>
      <c r="D11">
        <v>30.714285714285715</v>
      </c>
      <c r="E11">
        <v>33.896103896103895</v>
      </c>
      <c r="F11">
        <v>36.117647058823529</v>
      </c>
      <c r="G11">
        <v>45.652173913043477</v>
      </c>
    </row>
    <row r="12" spans="1:7">
      <c r="A12">
        <v>28.571428571428573</v>
      </c>
      <c r="B12">
        <v>29.021739130434781</v>
      </c>
      <c r="C12">
        <v>35.39473684210526</v>
      </c>
      <c r="D12">
        <v>35.142857142857146</v>
      </c>
      <c r="E12">
        <v>31.898734177215189</v>
      </c>
      <c r="F12">
        <v>33.857142857142854</v>
      </c>
      <c r="G12">
        <v>42.111111111111114</v>
      </c>
    </row>
    <row r="13" spans="1:7">
      <c r="A13">
        <v>30.714285714285715</v>
      </c>
      <c r="B13">
        <v>26.481481481481481</v>
      </c>
      <c r="C13">
        <v>36</v>
      </c>
      <c r="D13">
        <v>27.303370786516854</v>
      </c>
      <c r="E13">
        <v>28.795180722891565</v>
      </c>
      <c r="F13">
        <v>27.560975609756099</v>
      </c>
      <c r="G13">
        <v>44.078947368421055</v>
      </c>
    </row>
    <row r="14" spans="1:7">
      <c r="A14">
        <v>29.560439560439562</v>
      </c>
      <c r="B14">
        <v>22.448979591836736</v>
      </c>
      <c r="C14">
        <v>34.197530864197532</v>
      </c>
      <c r="D14">
        <v>30.76923076923077</v>
      </c>
      <c r="E14">
        <v>30.394736842105264</v>
      </c>
      <c r="F14">
        <v>29.125</v>
      </c>
      <c r="G14">
        <v>49.25925925925926</v>
      </c>
    </row>
    <row r="15" spans="1:7">
      <c r="A15">
        <v>33.896103896103895</v>
      </c>
      <c r="B15">
        <v>36.55913978494624</v>
      </c>
      <c r="C15">
        <v>35.824175824175825</v>
      </c>
      <c r="D15">
        <v>23.797468354430379</v>
      </c>
      <c r="E15">
        <v>36.351351351351354</v>
      </c>
      <c r="F15">
        <v>42.073170731707314</v>
      </c>
      <c r="G15">
        <v>43.382352941176471</v>
      </c>
    </row>
    <row r="16" spans="1:7">
      <c r="A16">
        <v>34.927536231884055</v>
      </c>
      <c r="B16">
        <v>29.154929577464788</v>
      </c>
      <c r="C16">
        <v>26.438356164383563</v>
      </c>
      <c r="D16">
        <v>25.194805194805195</v>
      </c>
      <c r="E16">
        <v>38.69047619047619</v>
      </c>
      <c r="F16">
        <v>38.688524590163937</v>
      </c>
      <c r="G16">
        <v>60.416666666666664</v>
      </c>
    </row>
    <row r="17" spans="1:7">
      <c r="A17">
        <v>33.07692307692308</v>
      </c>
      <c r="B17">
        <v>25.384615384615383</v>
      </c>
      <c r="C17">
        <v>31.86046511627907</v>
      </c>
      <c r="D17">
        <v>28.977272727272727</v>
      </c>
      <c r="E17">
        <v>26.493506493506494</v>
      </c>
      <c r="F17">
        <v>35.795454545454547</v>
      </c>
      <c r="G17">
        <v>55.517241379310342</v>
      </c>
    </row>
    <row r="18" spans="1:7">
      <c r="A18">
        <v>29.756097560975611</v>
      </c>
      <c r="B18">
        <v>36.117647058823529</v>
      </c>
      <c r="C18">
        <v>27.76595744680851</v>
      </c>
      <c r="D18">
        <v>24.042553191489361</v>
      </c>
      <c r="E18">
        <v>28.571428571428573</v>
      </c>
      <c r="F18">
        <v>34.024390243902438</v>
      </c>
      <c r="G18">
        <v>53.013698630136986</v>
      </c>
    </row>
    <row r="19" spans="1:7">
      <c r="A19">
        <v>35.657894736842103</v>
      </c>
      <c r="B19">
        <v>31.717171717171716</v>
      </c>
      <c r="C19">
        <v>33.111111111111114</v>
      </c>
      <c r="D19">
        <v>30.76923076923077</v>
      </c>
      <c r="E19">
        <v>30.37037037037037</v>
      </c>
      <c r="F19">
        <v>31.904761904761905</v>
      </c>
      <c r="G19">
        <v>57.586206896551722</v>
      </c>
    </row>
    <row r="20" spans="1:7">
      <c r="A20">
        <v>31.666666666666668</v>
      </c>
      <c r="B20">
        <v>23.333333333333332</v>
      </c>
      <c r="C20">
        <v>27.162162162162161</v>
      </c>
      <c r="D20">
        <v>24.177215189873419</v>
      </c>
      <c r="E20">
        <v>33.768115942028984</v>
      </c>
      <c r="F20">
        <v>51.566265060240966</v>
      </c>
      <c r="G20">
        <v>44.210526315789473</v>
      </c>
    </row>
    <row r="21" spans="1:7">
      <c r="A21">
        <v>32.058823529411768</v>
      </c>
      <c r="B21">
        <v>21.157894736842106</v>
      </c>
      <c r="C21">
        <v>28.736842105263158</v>
      </c>
      <c r="D21">
        <v>25.714285714285715</v>
      </c>
      <c r="E21">
        <v>29.885057471264368</v>
      </c>
      <c r="F21">
        <v>30.125</v>
      </c>
      <c r="G21">
        <v>49.375</v>
      </c>
    </row>
    <row r="22" spans="1:7">
      <c r="A22">
        <v>38.433734939759034</v>
      </c>
      <c r="B22">
        <v>23.736263736263737</v>
      </c>
      <c r="C22">
        <v>33.733333333333334</v>
      </c>
      <c r="D22">
        <v>37.435897435897438</v>
      </c>
      <c r="E22">
        <v>31.6</v>
      </c>
      <c r="F22">
        <v>40.459770114942529</v>
      </c>
      <c r="G22">
        <v>47.727272727272727</v>
      </c>
    </row>
    <row r="23" spans="1:7">
      <c r="A23">
        <v>33.763440860215056</v>
      </c>
      <c r="B23">
        <v>31.530612244897959</v>
      </c>
      <c r="C23">
        <v>30.632911392405063</v>
      </c>
      <c r="D23">
        <v>25.869565217391305</v>
      </c>
      <c r="E23">
        <v>30.142857142857142</v>
      </c>
      <c r="F23">
        <v>36.857142857142854</v>
      </c>
      <c r="G23">
        <v>49.315068493150683</v>
      </c>
    </row>
    <row r="24" spans="1:7">
      <c r="A24">
        <v>38.888888888888886</v>
      </c>
      <c r="B24">
        <v>27.532467532467532</v>
      </c>
      <c r="C24">
        <v>26.296296296296298</v>
      </c>
      <c r="D24">
        <v>21.866666666666667</v>
      </c>
      <c r="E24">
        <v>32.045454545454547</v>
      </c>
      <c r="F24">
        <v>37.790697674418603</v>
      </c>
      <c r="G24">
        <v>46.666666666666664</v>
      </c>
    </row>
    <row r="25" spans="1:7">
      <c r="A25">
        <v>29.540229885057471</v>
      </c>
      <c r="B25">
        <v>33.085106382978722</v>
      </c>
      <c r="C25">
        <v>36.81318681318681</v>
      </c>
      <c r="D25">
        <v>27.653061224489797</v>
      </c>
      <c r="E25">
        <v>35.172413793103445</v>
      </c>
      <c r="F25">
        <v>38.674698795180724</v>
      </c>
      <c r="G25">
        <v>36.164383561643838</v>
      </c>
    </row>
    <row r="26" spans="1:7">
      <c r="A26">
        <v>28.181818181818183</v>
      </c>
      <c r="B26">
        <v>25.3125</v>
      </c>
      <c r="C26">
        <v>26.25</v>
      </c>
      <c r="D26">
        <v>23.902439024390244</v>
      </c>
      <c r="E26">
        <v>26.515151515151516</v>
      </c>
      <c r="F26">
        <v>44.482758620689658</v>
      </c>
      <c r="G26">
        <v>39.19191919191919</v>
      </c>
    </row>
    <row r="27" spans="1:7">
      <c r="A27">
        <v>28.586956521739129</v>
      </c>
      <c r="B27">
        <v>27.411764705882351</v>
      </c>
      <c r="C27">
        <v>35.584415584415588</v>
      </c>
      <c r="D27">
        <v>33.950617283950621</v>
      </c>
      <c r="E27">
        <v>38.488372093023258</v>
      </c>
      <c r="F27">
        <v>37.1875</v>
      </c>
      <c r="G27">
        <v>41.025641025641029</v>
      </c>
    </row>
    <row r="28" spans="1:7">
      <c r="A28">
        <v>29.791666666666668</v>
      </c>
      <c r="B28">
        <v>25.301204819277107</v>
      </c>
      <c r="C28">
        <v>27.291666666666668</v>
      </c>
      <c r="D28">
        <v>18</v>
      </c>
      <c r="E28">
        <v>31.176470588235293</v>
      </c>
      <c r="F28">
        <v>33.222222222222221</v>
      </c>
      <c r="G28">
        <v>54.4</v>
      </c>
    </row>
    <row r="29" spans="1:7">
      <c r="A29">
        <v>39.166666666666664</v>
      </c>
      <c r="B29">
        <v>30.365853658536587</v>
      </c>
      <c r="C29">
        <v>23.012048192771083</v>
      </c>
      <c r="D29">
        <v>29.777777777777779</v>
      </c>
      <c r="E29">
        <v>28.9873417721519</v>
      </c>
      <c r="F29">
        <v>28.157894736842106</v>
      </c>
      <c r="G29">
        <v>45.063291139240505</v>
      </c>
    </row>
    <row r="30" spans="1:7">
      <c r="A30">
        <v>42.857142857142854</v>
      </c>
      <c r="B30">
        <v>25.714285714285715</v>
      </c>
      <c r="C30">
        <v>36.506024096385545</v>
      </c>
      <c r="D30">
        <v>27.666666666666668</v>
      </c>
      <c r="E30">
        <v>25.454545454545453</v>
      </c>
      <c r="F30">
        <v>38</v>
      </c>
      <c r="G30">
        <v>46.617647058823529</v>
      </c>
    </row>
    <row r="31" spans="1:7">
      <c r="A31">
        <v>29.868421052631579</v>
      </c>
      <c r="B31">
        <v>31.153846153846153</v>
      </c>
      <c r="C31">
        <v>36.571428571428569</v>
      </c>
      <c r="D31">
        <v>29.066666666666666</v>
      </c>
      <c r="E31">
        <v>23.253012048192772</v>
      </c>
      <c r="F31">
        <v>42.564102564102562</v>
      </c>
      <c r="G31">
        <v>43.333333333333336</v>
      </c>
    </row>
    <row r="32" spans="1:7">
      <c r="A32">
        <v>33.535353535353536</v>
      </c>
      <c r="B32">
        <v>21.372549019607842</v>
      </c>
      <c r="C32">
        <v>29.09090909090909</v>
      </c>
      <c r="D32">
        <v>27.010309278350515</v>
      </c>
      <c r="E32">
        <v>28.289473684210527</v>
      </c>
      <c r="F32">
        <v>36.533333333333331</v>
      </c>
      <c r="G32">
        <v>55.454545454545453</v>
      </c>
    </row>
    <row r="33" spans="1:7">
      <c r="A33">
        <v>30.253164556962027</v>
      </c>
      <c r="B33">
        <v>25.060240963855421</v>
      </c>
      <c r="C33">
        <v>31.518987341772153</v>
      </c>
      <c r="D33">
        <v>31.689189189189189</v>
      </c>
      <c r="E33">
        <v>27.654320987654319</v>
      </c>
      <c r="F33">
        <v>42.439024390243901</v>
      </c>
      <c r="G33">
        <v>48.961038961038959</v>
      </c>
    </row>
    <row r="34" spans="1:7">
      <c r="A34">
        <v>38.349514563106794</v>
      </c>
      <c r="B34">
        <v>28.333333333333332</v>
      </c>
      <c r="C34">
        <v>35.714285714285715</v>
      </c>
      <c r="D34">
        <v>27.777777777777779</v>
      </c>
      <c r="E34">
        <v>29.873417721518987</v>
      </c>
      <c r="F34">
        <v>35.666666666666664</v>
      </c>
      <c r="G34">
        <v>49.529411764705884</v>
      </c>
    </row>
    <row r="35" spans="1:7">
      <c r="A35">
        <v>42.289156626506021</v>
      </c>
      <c r="B35">
        <v>30.444444444444443</v>
      </c>
      <c r="C35">
        <v>33.55263157894737</v>
      </c>
      <c r="D35">
        <v>24.935064935064936</v>
      </c>
      <c r="E35">
        <v>25.375</v>
      </c>
      <c r="F35">
        <v>53.536585365853661</v>
      </c>
      <c r="G35">
        <v>51.81818181818182</v>
      </c>
    </row>
    <row r="36" spans="1:7">
      <c r="A36">
        <v>32.696629213483149</v>
      </c>
      <c r="B36">
        <v>29.793814432989691</v>
      </c>
      <c r="C36">
        <v>31.521739130434781</v>
      </c>
      <c r="D36">
        <v>33.090909090909093</v>
      </c>
      <c r="E36">
        <v>39.878048780487802</v>
      </c>
      <c r="F36">
        <v>37.530864197530867</v>
      </c>
      <c r="G36">
        <v>44.945054945054942</v>
      </c>
    </row>
    <row r="37" spans="1:7">
      <c r="A37">
        <v>30.632911392405063</v>
      </c>
      <c r="B37">
        <v>27.093023255813954</v>
      </c>
      <c r="C37">
        <v>30.930232558139537</v>
      </c>
      <c r="D37">
        <v>33.033707865168537</v>
      </c>
      <c r="E37">
        <v>34.111111111111114</v>
      </c>
      <c r="F37">
        <v>49.333333333333336</v>
      </c>
      <c r="G37">
        <v>42.804878048780488</v>
      </c>
    </row>
    <row r="38" spans="1:7">
      <c r="A38">
        <v>29.240506329113924</v>
      </c>
      <c r="B38">
        <v>35.949367088607595</v>
      </c>
      <c r="C38">
        <v>40.843373493975903</v>
      </c>
      <c r="D38">
        <v>29.5</v>
      </c>
      <c r="E38">
        <v>34.242424242424242</v>
      </c>
      <c r="F38">
        <v>53.333333333333336</v>
      </c>
      <c r="G38">
        <v>37.916666666666664</v>
      </c>
    </row>
    <row r="39" spans="1:7">
      <c r="A39">
        <v>38.222222222222221</v>
      </c>
      <c r="B39">
        <v>32.903225806451616</v>
      </c>
      <c r="C39">
        <v>32.626262626262623</v>
      </c>
      <c r="D39">
        <v>30.4</v>
      </c>
      <c r="E39">
        <v>32.197802197802197</v>
      </c>
      <c r="F39">
        <v>42.222222222222221</v>
      </c>
      <c r="G39">
        <v>37.108433734939759</v>
      </c>
    </row>
    <row r="40" spans="1:7">
      <c r="A40">
        <v>31.08433734939759</v>
      </c>
      <c r="B40">
        <v>32.117647058823529</v>
      </c>
      <c r="C40">
        <v>30.470588235294116</v>
      </c>
      <c r="D40">
        <v>28.227848101265824</v>
      </c>
      <c r="E40">
        <v>32</v>
      </c>
      <c r="F40">
        <v>47.567567567567565</v>
      </c>
      <c r="G40">
        <v>45.138888888888886</v>
      </c>
    </row>
    <row r="41" spans="1:7">
      <c r="A41">
        <v>35.714285714285715</v>
      </c>
      <c r="B41">
        <v>29.523809523809526</v>
      </c>
      <c r="C41">
        <v>39.473684210526315</v>
      </c>
      <c r="D41">
        <v>30.104166666666668</v>
      </c>
      <c r="E41">
        <v>38.958333333333336</v>
      </c>
      <c r="F41">
        <v>35.517241379310342</v>
      </c>
      <c r="G41">
        <v>36.44736842105263</v>
      </c>
    </row>
    <row r="42" spans="1:7">
      <c r="A42">
        <v>30.107526881720432</v>
      </c>
      <c r="B42">
        <v>21.818181818181817</v>
      </c>
      <c r="C42">
        <v>28.214285714285715</v>
      </c>
      <c r="D42">
        <v>20.263157894736842</v>
      </c>
      <c r="E42">
        <v>29.6875</v>
      </c>
      <c r="F42">
        <v>30.853658536585368</v>
      </c>
      <c r="G42">
        <v>41.230769230769234</v>
      </c>
    </row>
    <row r="43" spans="1:7">
      <c r="A43">
        <v>29.318181818181817</v>
      </c>
      <c r="B43">
        <v>28.585858585858585</v>
      </c>
      <c r="C43">
        <v>29.263157894736842</v>
      </c>
      <c r="D43">
        <v>30</v>
      </c>
      <c r="E43">
        <v>30.941176470588236</v>
      </c>
      <c r="F43">
        <v>39.871794871794869</v>
      </c>
      <c r="G43">
        <v>37.613636363636367</v>
      </c>
    </row>
    <row r="44" spans="1:7">
      <c r="A44">
        <v>32.826086956521742</v>
      </c>
      <c r="B44">
        <v>22.5</v>
      </c>
      <c r="C44">
        <v>31.714285714285715</v>
      </c>
      <c r="D44">
        <v>28.817204301075268</v>
      </c>
      <c r="E44">
        <v>33.432835820895519</v>
      </c>
      <c r="F44">
        <v>36.024096385542165</v>
      </c>
      <c r="G44">
        <v>49.178082191780824</v>
      </c>
    </row>
    <row r="45" spans="1:7">
      <c r="A45">
        <v>35.061728395061728</v>
      </c>
      <c r="B45">
        <v>35.882352941176471</v>
      </c>
      <c r="C45">
        <v>27.816091954022987</v>
      </c>
      <c r="D45">
        <v>26.296296296296298</v>
      </c>
      <c r="E45">
        <v>32.916666666666664</v>
      </c>
      <c r="F45">
        <v>30.666666666666668</v>
      </c>
      <c r="G45">
        <v>47.662337662337663</v>
      </c>
    </row>
    <row r="46" spans="1:7">
      <c r="A46">
        <v>26.867469879518072</v>
      </c>
      <c r="B46">
        <v>30.531914893617021</v>
      </c>
      <c r="C46">
        <v>27.126436781609197</v>
      </c>
      <c r="D46">
        <v>28.297872340425531</v>
      </c>
      <c r="E46">
        <v>35.342465753424655</v>
      </c>
      <c r="F46">
        <v>38.571428571428569</v>
      </c>
      <c r="G46">
        <v>51.379310344827587</v>
      </c>
    </row>
    <row r="47" spans="1:7">
      <c r="A47">
        <v>30.493827160493826</v>
      </c>
      <c r="B47">
        <v>26.931818181818183</v>
      </c>
      <c r="C47">
        <v>32.584269662921351</v>
      </c>
      <c r="D47">
        <v>38.725490196078432</v>
      </c>
      <c r="E47">
        <v>40</v>
      </c>
      <c r="F47">
        <v>31.604938271604937</v>
      </c>
      <c r="G47">
        <v>56.056338028169016</v>
      </c>
    </row>
    <row r="48" spans="1:7">
      <c r="A48">
        <v>32.345679012345677</v>
      </c>
      <c r="B48">
        <v>35.802469135802468</v>
      </c>
      <c r="C48">
        <v>25.342465753424658</v>
      </c>
      <c r="D48">
        <v>23.486842105263158</v>
      </c>
      <c r="E48">
        <v>42.435897435897438</v>
      </c>
      <c r="F48">
        <v>27.931034482758619</v>
      </c>
      <c r="G48">
        <v>46.125</v>
      </c>
    </row>
    <row r="49" spans="1:7">
      <c r="A49">
        <v>31.744186046511629</v>
      </c>
      <c r="B49">
        <v>29</v>
      </c>
      <c r="C49">
        <v>36.12903225806452</v>
      </c>
      <c r="D49">
        <v>35.294117647058826</v>
      </c>
      <c r="E49">
        <v>36.962025316455694</v>
      </c>
      <c r="F49">
        <v>42.638888888888886</v>
      </c>
      <c r="G49">
        <v>41.111111111111114</v>
      </c>
    </row>
    <row r="50" spans="1:7">
      <c r="A50">
        <v>26.976744186046513</v>
      </c>
      <c r="B50">
        <v>26.363636363636363</v>
      </c>
      <c r="C50">
        <v>28.941176470588236</v>
      </c>
      <c r="D50">
        <v>25.888888888888889</v>
      </c>
      <c r="E50">
        <v>29.764705882352942</v>
      </c>
      <c r="F50">
        <v>35</v>
      </c>
      <c r="G50">
        <v>48.309859154929576</v>
      </c>
    </row>
    <row r="51" spans="1:7">
      <c r="A51">
        <v>34.027777777777779</v>
      </c>
      <c r="B51">
        <v>32.68292682926829</v>
      </c>
      <c r="C51">
        <v>37.222222222222221</v>
      </c>
      <c r="D51">
        <v>24.777777777777779</v>
      </c>
      <c r="E51">
        <v>32.5</v>
      </c>
      <c r="F51">
        <v>31.058823529411764</v>
      </c>
      <c r="G51">
        <v>52.151898734177216</v>
      </c>
    </row>
    <row r="52" spans="1:7">
      <c r="A52">
        <v>36.451612903225808</v>
      </c>
      <c r="B52">
        <v>25.494505494505493</v>
      </c>
      <c r="C52">
        <v>29.411764705882351</v>
      </c>
      <c r="D52">
        <v>33.953488372093027</v>
      </c>
      <c r="E52">
        <v>33.846153846153847</v>
      </c>
      <c r="F52">
        <v>34.375</v>
      </c>
      <c r="G52">
        <v>43.521126760563384</v>
      </c>
    </row>
    <row r="53" spans="1:7">
      <c r="A53">
        <v>37.976190476190474</v>
      </c>
      <c r="B53">
        <v>25.542168674698797</v>
      </c>
      <c r="C53">
        <v>32.75</v>
      </c>
      <c r="D53">
        <v>30.952380952380953</v>
      </c>
      <c r="E53">
        <v>29.024390243902438</v>
      </c>
      <c r="F53">
        <v>41.098901098901102</v>
      </c>
      <c r="G53">
        <v>51.084337349397593</v>
      </c>
    </row>
    <row r="54" spans="1:7">
      <c r="A54">
        <v>35.479452054794521</v>
      </c>
      <c r="B54">
        <v>34.361702127659576</v>
      </c>
      <c r="C54">
        <v>38.526315789473685</v>
      </c>
      <c r="D54">
        <v>30.520833333333332</v>
      </c>
      <c r="E54">
        <v>34.29577464788732</v>
      </c>
      <c r="F54">
        <v>39.767441860465119</v>
      </c>
      <c r="G54">
        <v>40.941176470588232</v>
      </c>
    </row>
    <row r="55" spans="1:7">
      <c r="A55">
        <v>33.333333333333336</v>
      </c>
      <c r="B55">
        <v>31</v>
      </c>
      <c r="C55">
        <v>37.073170731707314</v>
      </c>
      <c r="D55">
        <v>29.375</v>
      </c>
      <c r="E55">
        <v>37.611940298507463</v>
      </c>
      <c r="F55">
        <v>29.855072463768117</v>
      </c>
      <c r="G55">
        <v>42.467532467532465</v>
      </c>
    </row>
    <row r="56" spans="1:7">
      <c r="A56">
        <v>30.5</v>
      </c>
      <c r="B56">
        <v>29.740259740259742</v>
      </c>
      <c r="C56">
        <v>24.197530864197532</v>
      </c>
      <c r="D56">
        <v>40.526315789473685</v>
      </c>
      <c r="E56">
        <v>29.12087912087912</v>
      </c>
      <c r="F56">
        <v>40.116279069767444</v>
      </c>
      <c r="G56">
        <v>52.238095238095234</v>
      </c>
    </row>
    <row r="57" spans="1:7">
      <c r="A57">
        <v>37.5</v>
      </c>
      <c r="B57">
        <v>24.791666666666668</v>
      </c>
      <c r="C57">
        <v>32.471910112359552</v>
      </c>
      <c r="D57">
        <v>23.263157894736842</v>
      </c>
      <c r="E57">
        <v>29.846153846153847</v>
      </c>
      <c r="F57">
        <v>33.026315789473685</v>
      </c>
      <c r="G57">
        <v>45.111111111111114</v>
      </c>
    </row>
    <row r="58" spans="1:7">
      <c r="A58">
        <v>28.314606741573034</v>
      </c>
      <c r="B58">
        <v>22.8125</v>
      </c>
      <c r="C58">
        <v>28.13953488372093</v>
      </c>
      <c r="D58">
        <v>34.536082474226802</v>
      </c>
      <c r="E58">
        <v>29.673913043478262</v>
      </c>
      <c r="F58">
        <v>35.512820512820511</v>
      </c>
      <c r="G58">
        <v>50.857142857142854</v>
      </c>
    </row>
    <row r="59" spans="1:7">
      <c r="A59">
        <v>34.761904761904759</v>
      </c>
      <c r="B59">
        <v>27.5</v>
      </c>
      <c r="C59">
        <v>37.5</v>
      </c>
      <c r="D59">
        <v>37.524752475247524</v>
      </c>
      <c r="E59">
        <v>32.972972972972975</v>
      </c>
      <c r="F59">
        <v>41.807228915662648</v>
      </c>
      <c r="G59">
        <v>41.92307692307692</v>
      </c>
    </row>
    <row r="60" spans="1:7">
      <c r="A60">
        <v>28.717948717948719</v>
      </c>
      <c r="B60">
        <v>26.48936170212766</v>
      </c>
      <c r="C60">
        <v>38.723404255319146</v>
      </c>
      <c r="D60">
        <v>33.222222222222221</v>
      </c>
      <c r="E60">
        <v>28.072289156626507</v>
      </c>
      <c r="F60">
        <v>36</v>
      </c>
      <c r="G60">
        <v>42.025316455696199</v>
      </c>
    </row>
    <row r="61" spans="1:7">
      <c r="A61">
        <v>28.777777777777779</v>
      </c>
      <c r="B61">
        <v>23.298969072164947</v>
      </c>
      <c r="C61">
        <v>34.883720930232556</v>
      </c>
      <c r="D61">
        <v>31.50537634408602</v>
      </c>
      <c r="E61">
        <v>37.466666666666669</v>
      </c>
      <c r="F61">
        <v>26.440677966101696</v>
      </c>
      <c r="G61">
        <v>44.285714285714285</v>
      </c>
    </row>
    <row r="62" spans="1:7">
      <c r="A62">
        <v>28.472222222222221</v>
      </c>
      <c r="B62">
        <v>28.780487804878049</v>
      </c>
      <c r="C62">
        <v>30.625</v>
      </c>
      <c r="D62">
        <v>26.551724137931036</v>
      </c>
      <c r="E62">
        <v>35</v>
      </c>
      <c r="F62">
        <v>26.808510638297872</v>
      </c>
      <c r="G62">
        <v>45.657894736842103</v>
      </c>
    </row>
    <row r="64" spans="1:7">
      <c r="A64">
        <f t="shared" ref="A64:B64" si="0">AVERAGE(A3:A62)</f>
        <v>32.710353318380399</v>
      </c>
      <c r="B64">
        <f t="shared" si="0"/>
        <v>28.531909255076137</v>
      </c>
      <c r="C64">
        <f>AVERAGE(C3:C62)</f>
        <v>31.889155105201535</v>
      </c>
      <c r="D64">
        <f>AVERAGE(D3:D62)</f>
        <v>29.311256357119312</v>
      </c>
      <c r="E64">
        <f t="shared" ref="E64:G64" si="1">AVERAGE(E3:E62)</f>
        <v>32.09332308295479</v>
      </c>
      <c r="F64">
        <f t="shared" si="1"/>
        <v>36.831510764779509</v>
      </c>
      <c r="G64">
        <f t="shared" si="1"/>
        <v>46.914699664929373</v>
      </c>
    </row>
    <row r="65" spans="1:7">
      <c r="A65">
        <f t="shared" ref="A65:B65" si="2">STDEV(A3:A62)/SQRT(COUNT(A3:A62))</f>
        <v>0.49517646823247768</v>
      </c>
      <c r="B65">
        <f t="shared" si="2"/>
        <v>0.56344751393591941</v>
      </c>
      <c r="C65">
        <f>STDEV(C3:C62)/SQRT(COUNT(C3:C62))</f>
        <v>0.54653909206266771</v>
      </c>
      <c r="D65">
        <f>STDEV(D3:D62)/SQRT(COUNT(D3:D62))</f>
        <v>0.594908895938837</v>
      </c>
      <c r="E65">
        <f t="shared" ref="E65:G65" si="3">STDEV(E3:E62)/SQRT(COUNT(E3:E62))</f>
        <v>0.5707873094233572</v>
      </c>
      <c r="F65">
        <f t="shared" si="3"/>
        <v>0.82809907797013615</v>
      </c>
      <c r="G65">
        <f t="shared" si="3"/>
        <v>0.73774996816817806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215"/>
  <sheetViews>
    <sheetView tabSelected="1" showRuler="0" workbookViewId="0">
      <selection activeCell="F19" sqref="F19"/>
    </sheetView>
  </sheetViews>
  <sheetFormatPr baseColWidth="10" defaultRowHeight="15" x14ac:dyDescent="0"/>
  <sheetData>
    <row r="1" spans="1:2">
      <c r="A1" t="s">
        <v>9</v>
      </c>
      <c r="B1" t="s">
        <v>10</v>
      </c>
    </row>
    <row r="3" spans="1:2">
      <c r="A3">
        <v>131</v>
      </c>
      <c r="B3">
        <v>46</v>
      </c>
    </row>
    <row r="4" spans="1:2">
      <c r="A4">
        <v>118</v>
      </c>
      <c r="B4">
        <v>208</v>
      </c>
    </row>
    <row r="5" spans="1:2">
      <c r="A5">
        <v>128</v>
      </c>
      <c r="B5">
        <v>55</v>
      </c>
    </row>
    <row r="6" spans="1:2">
      <c r="A6">
        <v>91</v>
      </c>
      <c r="B6">
        <v>153</v>
      </c>
    </row>
    <row r="7" spans="1:2">
      <c r="A7">
        <v>48</v>
      </c>
      <c r="B7">
        <v>143</v>
      </c>
    </row>
    <row r="8" spans="1:2">
      <c r="A8">
        <v>22</v>
      </c>
      <c r="B8">
        <v>781</v>
      </c>
    </row>
    <row r="9" spans="1:2">
      <c r="A9">
        <v>51</v>
      </c>
      <c r="B9">
        <v>765</v>
      </c>
    </row>
    <row r="10" spans="1:2">
      <c r="A10">
        <v>3</v>
      </c>
      <c r="B10">
        <v>93</v>
      </c>
    </row>
    <row r="11" spans="1:2">
      <c r="A11">
        <v>193</v>
      </c>
      <c r="B11">
        <v>62</v>
      </c>
    </row>
    <row r="12" spans="1:2">
      <c r="A12">
        <v>132</v>
      </c>
      <c r="B12">
        <v>385</v>
      </c>
    </row>
    <row r="13" spans="1:2">
      <c r="A13">
        <v>103</v>
      </c>
      <c r="B13">
        <v>73</v>
      </c>
    </row>
    <row r="14" spans="1:2">
      <c r="A14">
        <v>15</v>
      </c>
      <c r="B14">
        <v>0</v>
      </c>
    </row>
    <row r="15" spans="1:2">
      <c r="A15">
        <v>159</v>
      </c>
      <c r="B15">
        <v>36</v>
      </c>
    </row>
    <row r="16" spans="1:2">
      <c r="A16">
        <v>41</v>
      </c>
      <c r="B16">
        <v>92</v>
      </c>
    </row>
    <row r="17" spans="1:2">
      <c r="A17">
        <v>155</v>
      </c>
      <c r="B17">
        <v>80</v>
      </c>
    </row>
    <row r="18" spans="1:2">
      <c r="A18">
        <v>190</v>
      </c>
      <c r="B18">
        <v>153</v>
      </c>
    </row>
    <row r="19" spans="1:2">
      <c r="A19">
        <v>67</v>
      </c>
      <c r="B19">
        <v>40</v>
      </c>
    </row>
    <row r="20" spans="1:2">
      <c r="A20">
        <v>0</v>
      </c>
      <c r="B20">
        <v>731</v>
      </c>
    </row>
    <row r="21" spans="1:2">
      <c r="A21">
        <v>65</v>
      </c>
      <c r="B21">
        <v>125</v>
      </c>
    </row>
    <row r="22" spans="1:2">
      <c r="A22">
        <v>124</v>
      </c>
      <c r="B22">
        <v>73</v>
      </c>
    </row>
    <row r="23" spans="1:2">
      <c r="A23">
        <v>159</v>
      </c>
      <c r="B23">
        <v>38</v>
      </c>
    </row>
    <row r="24" spans="1:2">
      <c r="A24">
        <v>51</v>
      </c>
      <c r="B24">
        <v>302</v>
      </c>
    </row>
    <row r="25" spans="1:2">
      <c r="A25">
        <v>136</v>
      </c>
      <c r="B25">
        <v>67</v>
      </c>
    </row>
    <row r="26" spans="1:2">
      <c r="A26">
        <v>0</v>
      </c>
      <c r="B26">
        <v>104</v>
      </c>
    </row>
    <row r="27" spans="1:2">
      <c r="A27">
        <v>148</v>
      </c>
      <c r="B27">
        <v>172</v>
      </c>
    </row>
    <row r="28" spans="1:2">
      <c r="A28">
        <v>30</v>
      </c>
      <c r="B28">
        <v>127</v>
      </c>
    </row>
    <row r="29" spans="1:2">
      <c r="A29">
        <v>9</v>
      </c>
      <c r="B29">
        <v>73</v>
      </c>
    </row>
    <row r="30" spans="1:2">
      <c r="A30">
        <v>142</v>
      </c>
      <c r="B30">
        <v>145</v>
      </c>
    </row>
    <row r="31" spans="1:2">
      <c r="A31">
        <v>326</v>
      </c>
      <c r="B31">
        <v>133</v>
      </c>
    </row>
    <row r="32" spans="1:2">
      <c r="A32">
        <v>1</v>
      </c>
      <c r="B32">
        <v>83</v>
      </c>
    </row>
    <row r="33" spans="1:2">
      <c r="A33">
        <v>126</v>
      </c>
      <c r="B33">
        <v>151</v>
      </c>
    </row>
    <row r="34" spans="1:2">
      <c r="A34">
        <v>135</v>
      </c>
      <c r="B34">
        <v>539</v>
      </c>
    </row>
    <row r="35" spans="1:2">
      <c r="A35">
        <v>287</v>
      </c>
      <c r="B35">
        <v>45</v>
      </c>
    </row>
    <row r="36" spans="1:2">
      <c r="A36">
        <v>607</v>
      </c>
      <c r="B36">
        <v>88</v>
      </c>
    </row>
    <row r="37" spans="1:2">
      <c r="A37">
        <v>264</v>
      </c>
      <c r="B37">
        <v>0</v>
      </c>
    </row>
    <row r="38" spans="1:2">
      <c r="A38">
        <v>8</v>
      </c>
      <c r="B38">
        <v>154</v>
      </c>
    </row>
    <row r="39" spans="1:2">
      <c r="A39">
        <v>279</v>
      </c>
      <c r="B39">
        <v>64</v>
      </c>
    </row>
    <row r="40" spans="1:2">
      <c r="A40">
        <v>295</v>
      </c>
      <c r="B40">
        <v>99</v>
      </c>
    </row>
    <row r="41" spans="1:2">
      <c r="A41">
        <v>489</v>
      </c>
      <c r="B41">
        <v>2</v>
      </c>
    </row>
    <row r="42" spans="1:2">
      <c r="A42">
        <v>29</v>
      </c>
      <c r="B42">
        <v>46</v>
      </c>
    </row>
    <row r="43" spans="1:2">
      <c r="A43">
        <v>7</v>
      </c>
      <c r="B43">
        <v>221</v>
      </c>
    </row>
    <row r="44" spans="1:2">
      <c r="A44">
        <v>159</v>
      </c>
      <c r="B44">
        <v>93</v>
      </c>
    </row>
    <row r="45" spans="1:2">
      <c r="A45">
        <v>168</v>
      </c>
      <c r="B45">
        <v>91</v>
      </c>
    </row>
    <row r="46" spans="1:2">
      <c r="A46">
        <v>209</v>
      </c>
      <c r="B46">
        <v>88</v>
      </c>
    </row>
    <row r="47" spans="1:2">
      <c r="A47">
        <v>130</v>
      </c>
      <c r="B47">
        <v>47</v>
      </c>
    </row>
    <row r="48" spans="1:2">
      <c r="A48">
        <v>167</v>
      </c>
      <c r="B48">
        <v>86</v>
      </c>
    </row>
    <row r="49" spans="1:2">
      <c r="A49">
        <v>32</v>
      </c>
      <c r="B49">
        <v>60</v>
      </c>
    </row>
    <row r="50" spans="1:2">
      <c r="A50">
        <v>154</v>
      </c>
      <c r="B50">
        <v>339</v>
      </c>
    </row>
    <row r="51" spans="1:2">
      <c r="A51">
        <v>19</v>
      </c>
      <c r="B51">
        <v>50</v>
      </c>
    </row>
    <row r="52" spans="1:2">
      <c r="A52">
        <v>0</v>
      </c>
      <c r="B52">
        <v>45</v>
      </c>
    </row>
    <row r="53" spans="1:2">
      <c r="A53">
        <v>144</v>
      </c>
      <c r="B53">
        <v>111</v>
      </c>
    </row>
    <row r="54" spans="1:2">
      <c r="A54">
        <v>163</v>
      </c>
      <c r="B54">
        <v>405</v>
      </c>
    </row>
    <row r="55" spans="1:2">
      <c r="A55">
        <v>23</v>
      </c>
      <c r="B55">
        <v>8</v>
      </c>
    </row>
    <row r="56" spans="1:2">
      <c r="A56">
        <v>108</v>
      </c>
      <c r="B56">
        <v>86</v>
      </c>
    </row>
    <row r="57" spans="1:2">
      <c r="A57">
        <v>110</v>
      </c>
      <c r="B57">
        <v>0</v>
      </c>
    </row>
    <row r="58" spans="1:2">
      <c r="A58">
        <v>24</v>
      </c>
      <c r="B58">
        <v>0</v>
      </c>
    </row>
    <row r="59" spans="1:2">
      <c r="A59">
        <v>102</v>
      </c>
      <c r="B59">
        <v>44</v>
      </c>
    </row>
    <row r="60" spans="1:2">
      <c r="A60">
        <v>0</v>
      </c>
      <c r="B60">
        <v>0</v>
      </c>
    </row>
    <row r="61" spans="1:2">
      <c r="A61">
        <v>60</v>
      </c>
      <c r="B61">
        <v>61</v>
      </c>
    </row>
    <row r="62" spans="1:2">
      <c r="A62">
        <v>62</v>
      </c>
      <c r="B62">
        <v>111</v>
      </c>
    </row>
    <row r="63" spans="1:2">
      <c r="A63">
        <v>23</v>
      </c>
      <c r="B63">
        <v>63</v>
      </c>
    </row>
    <row r="64" spans="1:2">
      <c r="A64">
        <v>181</v>
      </c>
      <c r="B64">
        <v>62</v>
      </c>
    </row>
    <row r="65" spans="1:2">
      <c r="A65">
        <v>213</v>
      </c>
      <c r="B65">
        <v>102</v>
      </c>
    </row>
    <row r="66" spans="1:2">
      <c r="A66">
        <v>105</v>
      </c>
      <c r="B66">
        <v>0</v>
      </c>
    </row>
    <row r="67" spans="1:2">
      <c r="A67">
        <v>20</v>
      </c>
      <c r="B67">
        <v>0</v>
      </c>
    </row>
    <row r="68" spans="1:2">
      <c r="A68">
        <v>111</v>
      </c>
      <c r="B68">
        <v>171</v>
      </c>
    </row>
    <row r="69" spans="1:2">
      <c r="A69">
        <v>197</v>
      </c>
      <c r="B69">
        <v>35</v>
      </c>
    </row>
    <row r="70" spans="1:2">
      <c r="A70">
        <v>123</v>
      </c>
      <c r="B70">
        <v>761</v>
      </c>
    </row>
    <row r="71" spans="1:2">
      <c r="A71">
        <v>37</v>
      </c>
      <c r="B71">
        <v>249</v>
      </c>
    </row>
    <row r="72" spans="1:2">
      <c r="A72">
        <v>51</v>
      </c>
      <c r="B72">
        <v>83</v>
      </c>
    </row>
    <row r="73" spans="1:2">
      <c r="A73">
        <v>331</v>
      </c>
      <c r="B73">
        <v>46</v>
      </c>
    </row>
    <row r="74" spans="1:2">
      <c r="A74">
        <v>335</v>
      </c>
      <c r="B74">
        <v>95</v>
      </c>
    </row>
    <row r="75" spans="1:2">
      <c r="A75">
        <v>76</v>
      </c>
      <c r="B75">
        <v>101</v>
      </c>
    </row>
    <row r="76" spans="1:2">
      <c r="A76">
        <v>26</v>
      </c>
      <c r="B76">
        <v>6</v>
      </c>
    </row>
    <row r="77" spans="1:2">
      <c r="A77">
        <v>67</v>
      </c>
      <c r="B77">
        <v>199</v>
      </c>
    </row>
    <row r="78" spans="1:2">
      <c r="A78">
        <v>138</v>
      </c>
      <c r="B78">
        <v>495</v>
      </c>
    </row>
    <row r="79" spans="1:2">
      <c r="A79">
        <v>48</v>
      </c>
      <c r="B79">
        <v>45</v>
      </c>
    </row>
    <row r="80" spans="1:2">
      <c r="A80">
        <v>215</v>
      </c>
      <c r="B80">
        <v>103</v>
      </c>
    </row>
    <row r="81" spans="1:2">
      <c r="A81">
        <v>318</v>
      </c>
      <c r="B81">
        <v>74</v>
      </c>
    </row>
    <row r="82" spans="1:2">
      <c r="A82">
        <v>226</v>
      </c>
      <c r="B82">
        <v>147</v>
      </c>
    </row>
    <row r="83" spans="1:2">
      <c r="A83">
        <v>0</v>
      </c>
      <c r="B83">
        <v>59</v>
      </c>
    </row>
    <row r="84" spans="1:2">
      <c r="A84">
        <v>75</v>
      </c>
      <c r="B84">
        <v>121</v>
      </c>
    </row>
    <row r="85" spans="1:2">
      <c r="A85">
        <v>128</v>
      </c>
      <c r="B85">
        <v>130</v>
      </c>
    </row>
    <row r="86" spans="1:2">
      <c r="A86">
        <v>0</v>
      </c>
      <c r="B86">
        <v>0</v>
      </c>
    </row>
    <row r="87" spans="1:2">
      <c r="A87">
        <v>13</v>
      </c>
      <c r="B87">
        <v>133</v>
      </c>
    </row>
    <row r="88" spans="1:2">
      <c r="A88">
        <v>40</v>
      </c>
      <c r="B88">
        <v>107</v>
      </c>
    </row>
    <row r="89" spans="1:2">
      <c r="A89">
        <v>74</v>
      </c>
      <c r="B89">
        <v>141</v>
      </c>
    </row>
    <row r="90" spans="1:2">
      <c r="A90">
        <v>40</v>
      </c>
      <c r="B90">
        <v>119</v>
      </c>
    </row>
    <row r="91" spans="1:2">
      <c r="A91">
        <v>111</v>
      </c>
      <c r="B91">
        <v>66</v>
      </c>
    </row>
    <row r="92" spans="1:2">
      <c r="A92">
        <v>98</v>
      </c>
      <c r="B92">
        <v>37</v>
      </c>
    </row>
    <row r="93" spans="1:2">
      <c r="A93">
        <v>3</v>
      </c>
      <c r="B93">
        <v>242</v>
      </c>
    </row>
    <row r="94" spans="1:2">
      <c r="A94">
        <v>0</v>
      </c>
      <c r="B94">
        <v>145</v>
      </c>
    </row>
    <row r="95" spans="1:2">
      <c r="A95">
        <v>12</v>
      </c>
      <c r="B95">
        <v>40</v>
      </c>
    </row>
    <row r="96" spans="1:2">
      <c r="A96">
        <v>45</v>
      </c>
      <c r="B96">
        <v>301</v>
      </c>
    </row>
    <row r="97" spans="1:2">
      <c r="A97">
        <v>46</v>
      </c>
      <c r="B97">
        <v>104</v>
      </c>
    </row>
    <row r="98" spans="1:2">
      <c r="A98">
        <v>78</v>
      </c>
      <c r="B98">
        <v>263</v>
      </c>
    </row>
    <row r="99" spans="1:2">
      <c r="A99">
        <v>62</v>
      </c>
      <c r="B99">
        <v>501</v>
      </c>
    </row>
    <row r="100" spans="1:2">
      <c r="A100">
        <v>200</v>
      </c>
      <c r="B100">
        <v>98</v>
      </c>
    </row>
    <row r="101" spans="1:2">
      <c r="A101">
        <v>14</v>
      </c>
      <c r="B101">
        <v>156</v>
      </c>
    </row>
    <row r="102" spans="1:2">
      <c r="A102">
        <v>410</v>
      </c>
      <c r="B102">
        <v>363</v>
      </c>
    </row>
    <row r="103" spans="1:2">
      <c r="A103">
        <v>0</v>
      </c>
      <c r="B103">
        <v>15</v>
      </c>
    </row>
    <row r="104" spans="1:2">
      <c r="A104">
        <v>0</v>
      </c>
      <c r="B104">
        <v>340</v>
      </c>
    </row>
    <row r="105" spans="1:2">
      <c r="A105">
        <v>88</v>
      </c>
      <c r="B105">
        <v>32</v>
      </c>
    </row>
    <row r="106" spans="1:2">
      <c r="A106">
        <v>0</v>
      </c>
      <c r="B106">
        <v>32</v>
      </c>
    </row>
    <row r="107" spans="1:2">
      <c r="A107">
        <v>156</v>
      </c>
      <c r="B107">
        <v>256</v>
      </c>
    </row>
    <row r="108" spans="1:2">
      <c r="A108">
        <v>4</v>
      </c>
      <c r="B108">
        <v>85</v>
      </c>
    </row>
    <row r="109" spans="1:2">
      <c r="A109">
        <v>126</v>
      </c>
      <c r="B109">
        <v>209</v>
      </c>
    </row>
    <row r="110" spans="1:2">
      <c r="A110">
        <v>81</v>
      </c>
      <c r="B110">
        <v>202</v>
      </c>
    </row>
    <row r="111" spans="1:2">
      <c r="A111">
        <v>67</v>
      </c>
      <c r="B111">
        <v>126</v>
      </c>
    </row>
    <row r="112" spans="1:2">
      <c r="A112">
        <v>231</v>
      </c>
      <c r="B112">
        <v>132</v>
      </c>
    </row>
    <row r="113" spans="1:2">
      <c r="A113">
        <v>102</v>
      </c>
      <c r="B113">
        <v>327</v>
      </c>
    </row>
    <row r="114" spans="1:2">
      <c r="A114">
        <v>146</v>
      </c>
      <c r="B114">
        <v>381</v>
      </c>
    </row>
    <row r="115" spans="1:2">
      <c r="A115">
        <v>125</v>
      </c>
      <c r="B115">
        <v>497</v>
      </c>
    </row>
    <row r="116" spans="1:2">
      <c r="A116">
        <v>8</v>
      </c>
      <c r="B116">
        <v>111</v>
      </c>
    </row>
    <row r="117" spans="1:2">
      <c r="A117">
        <v>112</v>
      </c>
      <c r="B117">
        <v>65</v>
      </c>
    </row>
    <row r="118" spans="1:2">
      <c r="A118">
        <v>76</v>
      </c>
      <c r="B118">
        <v>127</v>
      </c>
    </row>
    <row r="119" spans="1:2">
      <c r="A119">
        <v>61</v>
      </c>
      <c r="B119">
        <v>304</v>
      </c>
    </row>
    <row r="120" spans="1:2">
      <c r="A120">
        <v>93</v>
      </c>
      <c r="B120">
        <v>64</v>
      </c>
    </row>
    <row r="121" spans="1:2">
      <c r="A121">
        <v>0</v>
      </c>
      <c r="B121">
        <v>18</v>
      </c>
    </row>
    <row r="122" spans="1:2">
      <c r="A122">
        <v>112</v>
      </c>
      <c r="B122">
        <v>187</v>
      </c>
    </row>
    <row r="123" spans="1:2">
      <c r="A123">
        <v>80</v>
      </c>
      <c r="B123">
        <v>114</v>
      </c>
    </row>
    <row r="124" spans="1:2">
      <c r="A124">
        <v>25</v>
      </c>
      <c r="B124">
        <v>61</v>
      </c>
    </row>
    <row r="125" spans="1:2">
      <c r="A125">
        <v>73</v>
      </c>
      <c r="B125">
        <v>501</v>
      </c>
    </row>
    <row r="126" spans="1:2">
      <c r="A126">
        <v>91</v>
      </c>
      <c r="B126">
        <v>121</v>
      </c>
    </row>
    <row r="127" spans="1:2">
      <c r="A127">
        <v>11</v>
      </c>
      <c r="B127">
        <v>24</v>
      </c>
    </row>
    <row r="128" spans="1:2">
      <c r="A128">
        <v>22</v>
      </c>
      <c r="B128">
        <v>37</v>
      </c>
    </row>
    <row r="129" spans="1:2">
      <c r="A129">
        <v>7</v>
      </c>
      <c r="B129">
        <v>180</v>
      </c>
    </row>
    <row r="130" spans="1:2">
      <c r="A130">
        <v>118</v>
      </c>
      <c r="B130">
        <v>87</v>
      </c>
    </row>
    <row r="131" spans="1:2">
      <c r="A131">
        <v>28</v>
      </c>
      <c r="B131">
        <v>23</v>
      </c>
    </row>
    <row r="132" spans="1:2">
      <c r="A132">
        <v>34</v>
      </c>
      <c r="B132">
        <v>74</v>
      </c>
    </row>
    <row r="133" spans="1:2">
      <c r="A133">
        <v>177</v>
      </c>
      <c r="B133">
        <v>36</v>
      </c>
    </row>
    <row r="134" spans="1:2">
      <c r="A134">
        <v>175</v>
      </c>
      <c r="B134">
        <v>83</v>
      </c>
    </row>
    <row r="135" spans="1:2">
      <c r="A135">
        <v>32</v>
      </c>
      <c r="B135">
        <v>183</v>
      </c>
    </row>
    <row r="136" spans="1:2">
      <c r="A136">
        <v>0</v>
      </c>
      <c r="B136">
        <v>264</v>
      </c>
    </row>
    <row r="137" spans="1:2">
      <c r="A137">
        <v>118</v>
      </c>
      <c r="B137">
        <v>200</v>
      </c>
    </row>
    <row r="138" spans="1:2">
      <c r="A138">
        <v>133</v>
      </c>
      <c r="B138">
        <v>135</v>
      </c>
    </row>
    <row r="139" spans="1:2">
      <c r="A139">
        <v>199</v>
      </c>
      <c r="B139">
        <v>135</v>
      </c>
    </row>
    <row r="140" spans="1:2">
      <c r="A140">
        <v>12</v>
      </c>
      <c r="B140">
        <v>139</v>
      </c>
    </row>
    <row r="141" spans="1:2">
      <c r="A141">
        <v>225</v>
      </c>
      <c r="B141">
        <v>23</v>
      </c>
    </row>
    <row r="142" spans="1:2">
      <c r="A142">
        <v>47</v>
      </c>
      <c r="B142">
        <v>29</v>
      </c>
    </row>
    <row r="143" spans="1:2">
      <c r="A143">
        <v>152</v>
      </c>
      <c r="B143">
        <v>265</v>
      </c>
    </row>
    <row r="144" spans="1:2">
      <c r="A144">
        <v>173</v>
      </c>
      <c r="B144">
        <v>192</v>
      </c>
    </row>
    <row r="145" spans="1:2">
      <c r="A145">
        <v>101</v>
      </c>
      <c r="B145">
        <v>150</v>
      </c>
    </row>
    <row r="146" spans="1:2">
      <c r="A146">
        <v>102</v>
      </c>
      <c r="B146">
        <v>123</v>
      </c>
    </row>
    <row r="147" spans="1:2">
      <c r="A147">
        <v>0</v>
      </c>
      <c r="B147">
        <v>318</v>
      </c>
    </row>
    <row r="148" spans="1:2">
      <c r="A148">
        <v>50</v>
      </c>
      <c r="B148">
        <v>58</v>
      </c>
    </row>
    <row r="149" spans="1:2">
      <c r="A149">
        <v>25</v>
      </c>
      <c r="B149">
        <v>260</v>
      </c>
    </row>
    <row r="150" spans="1:2">
      <c r="A150">
        <v>16</v>
      </c>
      <c r="B150">
        <v>66</v>
      </c>
    </row>
    <row r="151" spans="1:2">
      <c r="A151">
        <v>68</v>
      </c>
      <c r="B151">
        <v>176</v>
      </c>
    </row>
    <row r="152" spans="1:2">
      <c r="A152">
        <v>44</v>
      </c>
      <c r="B152">
        <v>19</v>
      </c>
    </row>
    <row r="153" spans="1:2">
      <c r="A153">
        <v>4</v>
      </c>
      <c r="B153">
        <v>299</v>
      </c>
    </row>
    <row r="154" spans="1:2">
      <c r="A154">
        <v>209</v>
      </c>
      <c r="B154">
        <v>97</v>
      </c>
    </row>
    <row r="155" spans="1:2">
      <c r="A155">
        <v>194</v>
      </c>
      <c r="B155">
        <v>132</v>
      </c>
    </row>
    <row r="156" spans="1:2">
      <c r="A156">
        <v>120</v>
      </c>
      <c r="B156">
        <v>146</v>
      </c>
    </row>
    <row r="157" spans="1:2">
      <c r="A157">
        <v>107</v>
      </c>
      <c r="B157">
        <v>18</v>
      </c>
    </row>
    <row r="158" spans="1:2">
      <c r="A158">
        <v>4</v>
      </c>
      <c r="B158">
        <v>31</v>
      </c>
    </row>
    <row r="159" spans="1:2">
      <c r="A159">
        <v>57</v>
      </c>
      <c r="B159">
        <v>185</v>
      </c>
    </row>
    <row r="160" spans="1:2">
      <c r="A160">
        <v>353</v>
      </c>
      <c r="B160">
        <v>0</v>
      </c>
    </row>
    <row r="161" spans="1:2">
      <c r="A161">
        <v>26</v>
      </c>
      <c r="B161">
        <v>64</v>
      </c>
    </row>
    <row r="162" spans="1:2">
      <c r="A162">
        <v>12</v>
      </c>
      <c r="B162">
        <v>58</v>
      </c>
    </row>
    <row r="163" spans="1:2">
      <c r="A163">
        <v>190</v>
      </c>
      <c r="B163">
        <v>355</v>
      </c>
    </row>
    <row r="164" spans="1:2">
      <c r="A164">
        <v>28</v>
      </c>
      <c r="B164">
        <v>322</v>
      </c>
    </row>
    <row r="165" spans="1:2">
      <c r="A165">
        <v>251</v>
      </c>
      <c r="B165">
        <v>49</v>
      </c>
    </row>
    <row r="166" spans="1:2">
      <c r="A166">
        <v>46</v>
      </c>
      <c r="B166">
        <v>145</v>
      </c>
    </row>
    <row r="167" spans="1:2">
      <c r="A167">
        <v>101</v>
      </c>
      <c r="B167">
        <v>174</v>
      </c>
    </row>
    <row r="168" spans="1:2">
      <c r="A168">
        <v>174</v>
      </c>
      <c r="B168">
        <v>112</v>
      </c>
    </row>
    <row r="169" spans="1:2">
      <c r="A169">
        <v>6</v>
      </c>
      <c r="B169">
        <v>133</v>
      </c>
    </row>
    <row r="170" spans="1:2">
      <c r="A170">
        <v>53</v>
      </c>
      <c r="B170">
        <v>20</v>
      </c>
    </row>
    <row r="171" spans="1:2">
      <c r="A171">
        <v>3</v>
      </c>
      <c r="B171">
        <v>129</v>
      </c>
    </row>
    <row r="172" spans="1:2">
      <c r="A172">
        <v>34</v>
      </c>
      <c r="B172">
        <v>139</v>
      </c>
    </row>
    <row r="173" spans="1:2">
      <c r="A173">
        <v>52</v>
      </c>
      <c r="B173">
        <v>113</v>
      </c>
    </row>
    <row r="174" spans="1:2">
      <c r="A174">
        <v>86</v>
      </c>
      <c r="B174">
        <v>84</v>
      </c>
    </row>
    <row r="175" spans="1:2">
      <c r="A175">
        <v>190</v>
      </c>
      <c r="B175">
        <v>33</v>
      </c>
    </row>
    <row r="176" spans="1:2">
      <c r="A176">
        <v>35</v>
      </c>
      <c r="B176">
        <v>74</v>
      </c>
    </row>
    <row r="177" spans="1:2">
      <c r="A177">
        <v>72</v>
      </c>
      <c r="B177">
        <v>8</v>
      </c>
    </row>
    <row r="178" spans="1:2">
      <c r="A178">
        <v>284</v>
      </c>
      <c r="B178">
        <v>24</v>
      </c>
    </row>
    <row r="179" spans="1:2">
      <c r="A179">
        <v>0</v>
      </c>
      <c r="B179">
        <v>87</v>
      </c>
    </row>
    <row r="180" spans="1:2">
      <c r="A180">
        <v>51</v>
      </c>
      <c r="B180">
        <v>277</v>
      </c>
    </row>
    <row r="181" spans="1:2">
      <c r="A181">
        <v>176</v>
      </c>
      <c r="B181">
        <v>184</v>
      </c>
    </row>
    <row r="182" spans="1:2">
      <c r="A182">
        <v>170</v>
      </c>
      <c r="B182">
        <v>311</v>
      </c>
    </row>
    <row r="183" spans="1:2">
      <c r="A183">
        <v>306</v>
      </c>
      <c r="B183">
        <v>75</v>
      </c>
    </row>
    <row r="184" spans="1:2">
      <c r="A184">
        <v>121</v>
      </c>
      <c r="B184">
        <v>394</v>
      </c>
    </row>
    <row r="185" spans="1:2">
      <c r="A185">
        <v>180</v>
      </c>
      <c r="B185">
        <v>73</v>
      </c>
    </row>
    <row r="186" spans="1:2">
      <c r="A186">
        <v>78</v>
      </c>
      <c r="B186">
        <v>19</v>
      </c>
    </row>
    <row r="187" spans="1:2">
      <c r="A187">
        <v>61</v>
      </c>
      <c r="B187">
        <v>86</v>
      </c>
    </row>
    <row r="188" spans="1:2">
      <c r="A188">
        <v>5</v>
      </c>
      <c r="B188">
        <v>16</v>
      </c>
    </row>
    <row r="189" spans="1:2">
      <c r="A189">
        <v>38</v>
      </c>
      <c r="B189">
        <v>194</v>
      </c>
    </row>
    <row r="190" spans="1:2">
      <c r="A190">
        <v>0</v>
      </c>
      <c r="B190">
        <v>0</v>
      </c>
    </row>
    <row r="191" spans="1:2">
      <c r="A191">
        <v>67</v>
      </c>
      <c r="B191">
        <v>57</v>
      </c>
    </row>
    <row r="192" spans="1:2">
      <c r="A192">
        <v>209</v>
      </c>
      <c r="B192">
        <v>187</v>
      </c>
    </row>
    <row r="193" spans="1:2">
      <c r="A193">
        <v>7</v>
      </c>
      <c r="B193">
        <v>136</v>
      </c>
    </row>
    <row r="194" spans="1:2">
      <c r="A194">
        <v>92</v>
      </c>
      <c r="B194">
        <v>229</v>
      </c>
    </row>
    <row r="195" spans="1:2">
      <c r="A195">
        <v>195</v>
      </c>
      <c r="B195">
        <v>155</v>
      </c>
    </row>
    <row r="196" spans="1:2">
      <c r="A196">
        <v>85</v>
      </c>
      <c r="B196">
        <v>114</v>
      </c>
    </row>
    <row r="197" spans="1:2">
      <c r="A197">
        <v>0</v>
      </c>
      <c r="B197">
        <v>56</v>
      </c>
    </row>
    <row r="198" spans="1:2">
      <c r="A198">
        <v>34</v>
      </c>
      <c r="B198">
        <v>166</v>
      </c>
    </row>
    <row r="199" spans="1:2">
      <c r="A199">
        <v>54</v>
      </c>
      <c r="B199">
        <v>102</v>
      </c>
    </row>
    <row r="200" spans="1:2">
      <c r="A200">
        <v>125</v>
      </c>
      <c r="B200">
        <v>15</v>
      </c>
    </row>
    <row r="201" spans="1:2">
      <c r="A201">
        <v>25</v>
      </c>
      <c r="B201">
        <v>128</v>
      </c>
    </row>
    <row r="202" spans="1:2">
      <c r="A202">
        <v>61</v>
      </c>
      <c r="B202">
        <v>72</v>
      </c>
    </row>
    <row r="203" spans="1:2">
      <c r="A203">
        <v>28</v>
      </c>
      <c r="B203">
        <v>177</v>
      </c>
    </row>
    <row r="204" spans="1:2">
      <c r="A204">
        <v>252</v>
      </c>
      <c r="B204">
        <v>86</v>
      </c>
    </row>
    <row r="205" spans="1:2">
      <c r="A205">
        <v>14</v>
      </c>
      <c r="B205">
        <v>156</v>
      </c>
    </row>
    <row r="206" spans="1:2">
      <c r="A206">
        <v>42</v>
      </c>
      <c r="B206">
        <v>0</v>
      </c>
    </row>
    <row r="207" spans="1:2">
      <c r="A207">
        <v>118</v>
      </c>
      <c r="B207">
        <v>239</v>
      </c>
    </row>
    <row r="208" spans="1:2">
      <c r="A208">
        <v>60</v>
      </c>
      <c r="B208">
        <v>116</v>
      </c>
    </row>
    <row r="209" spans="1:2">
      <c r="A209">
        <v>67</v>
      </c>
      <c r="B209">
        <v>273</v>
      </c>
    </row>
    <row r="210" spans="1:2">
      <c r="A210">
        <v>200</v>
      </c>
      <c r="B210">
        <v>122</v>
      </c>
    </row>
    <row r="211" spans="1:2">
      <c r="A211">
        <v>170</v>
      </c>
      <c r="B211">
        <v>141</v>
      </c>
    </row>
    <row r="212" spans="1:2">
      <c r="A212">
        <v>27</v>
      </c>
      <c r="B212">
        <v>143</v>
      </c>
    </row>
    <row r="213" spans="1:2">
      <c r="A213">
        <v>272</v>
      </c>
      <c r="B213">
        <v>70</v>
      </c>
    </row>
    <row r="214" spans="1:2">
      <c r="A214">
        <v>117</v>
      </c>
      <c r="B214">
        <v>149</v>
      </c>
    </row>
    <row r="215" spans="1:2">
      <c r="A215">
        <v>97</v>
      </c>
      <c r="B215">
        <v>373</v>
      </c>
    </row>
    <row r="216" spans="1:2">
      <c r="A216">
        <v>98</v>
      </c>
      <c r="B216">
        <v>66</v>
      </c>
    </row>
    <row r="217" spans="1:2">
      <c r="A217">
        <v>26</v>
      </c>
      <c r="B217">
        <v>230</v>
      </c>
    </row>
    <row r="218" spans="1:2">
      <c r="A218">
        <v>122</v>
      </c>
      <c r="B218">
        <v>157</v>
      </c>
    </row>
    <row r="219" spans="1:2">
      <c r="A219">
        <v>0</v>
      </c>
      <c r="B219">
        <v>132</v>
      </c>
    </row>
    <row r="220" spans="1:2">
      <c r="A220">
        <v>4</v>
      </c>
      <c r="B220">
        <v>78</v>
      </c>
    </row>
    <row r="221" spans="1:2">
      <c r="A221">
        <v>129</v>
      </c>
      <c r="B221">
        <v>985</v>
      </c>
    </row>
    <row r="222" spans="1:2">
      <c r="A222">
        <v>210</v>
      </c>
      <c r="B222">
        <v>69</v>
      </c>
    </row>
    <row r="223" spans="1:2">
      <c r="A223">
        <v>30</v>
      </c>
      <c r="B223">
        <v>172</v>
      </c>
    </row>
    <row r="224" spans="1:2">
      <c r="A224">
        <v>49</v>
      </c>
      <c r="B224">
        <v>150</v>
      </c>
    </row>
    <row r="225" spans="1:2">
      <c r="A225">
        <v>118</v>
      </c>
      <c r="B225">
        <v>441</v>
      </c>
    </row>
    <row r="226" spans="1:2">
      <c r="A226">
        <v>0</v>
      </c>
      <c r="B226">
        <v>129</v>
      </c>
    </row>
    <row r="227" spans="1:2">
      <c r="A227">
        <v>240</v>
      </c>
      <c r="B227">
        <v>103</v>
      </c>
    </row>
    <row r="228" spans="1:2">
      <c r="A228">
        <v>111</v>
      </c>
      <c r="B228">
        <v>75</v>
      </c>
    </row>
    <row r="229" spans="1:2">
      <c r="A229">
        <v>112</v>
      </c>
      <c r="B229">
        <v>460</v>
      </c>
    </row>
    <row r="230" spans="1:2">
      <c r="A230">
        <v>60</v>
      </c>
      <c r="B230">
        <v>115</v>
      </c>
    </row>
    <row r="231" spans="1:2">
      <c r="A231">
        <v>0</v>
      </c>
      <c r="B231">
        <v>25</v>
      </c>
    </row>
    <row r="232" spans="1:2">
      <c r="A232">
        <v>17</v>
      </c>
      <c r="B232">
        <v>104</v>
      </c>
    </row>
    <row r="233" spans="1:2">
      <c r="A233">
        <v>120</v>
      </c>
      <c r="B233">
        <v>0</v>
      </c>
    </row>
    <row r="234" spans="1:2">
      <c r="A234">
        <v>162</v>
      </c>
      <c r="B234">
        <v>181</v>
      </c>
    </row>
    <row r="235" spans="1:2">
      <c r="A235">
        <v>140</v>
      </c>
      <c r="B235">
        <v>168</v>
      </c>
    </row>
    <row r="236" spans="1:2">
      <c r="A236">
        <v>114</v>
      </c>
      <c r="B236">
        <v>76</v>
      </c>
    </row>
    <row r="237" spans="1:2">
      <c r="A237">
        <v>44</v>
      </c>
      <c r="B237">
        <v>156</v>
      </c>
    </row>
    <row r="238" spans="1:2">
      <c r="A238">
        <v>0</v>
      </c>
      <c r="B238">
        <v>82</v>
      </c>
    </row>
    <row r="239" spans="1:2">
      <c r="A239">
        <v>26</v>
      </c>
      <c r="B239">
        <v>3</v>
      </c>
    </row>
    <row r="240" spans="1:2">
      <c r="A240">
        <v>44</v>
      </c>
      <c r="B240">
        <v>154</v>
      </c>
    </row>
    <row r="241" spans="1:2">
      <c r="A241">
        <v>105</v>
      </c>
      <c r="B241">
        <v>148</v>
      </c>
    </row>
    <row r="242" spans="1:2">
      <c r="A242">
        <v>82</v>
      </c>
      <c r="B242">
        <v>109</v>
      </c>
    </row>
    <row r="243" spans="1:2">
      <c r="A243">
        <v>92</v>
      </c>
      <c r="B243">
        <v>98</v>
      </c>
    </row>
    <row r="244" spans="1:2">
      <c r="A244">
        <v>317</v>
      </c>
      <c r="B244">
        <v>9</v>
      </c>
    </row>
    <row r="245" spans="1:2">
      <c r="A245">
        <v>317</v>
      </c>
      <c r="B245">
        <v>103</v>
      </c>
    </row>
    <row r="246" spans="1:2">
      <c r="A246">
        <v>308</v>
      </c>
      <c r="B246">
        <v>18</v>
      </c>
    </row>
    <row r="247" spans="1:2">
      <c r="A247">
        <v>309</v>
      </c>
      <c r="B247">
        <v>38</v>
      </c>
    </row>
    <row r="248" spans="1:2">
      <c r="A248">
        <v>19</v>
      </c>
      <c r="B248">
        <v>41</v>
      </c>
    </row>
    <row r="249" spans="1:2">
      <c r="A249">
        <v>477</v>
      </c>
      <c r="B249">
        <v>440</v>
      </c>
    </row>
    <row r="250" spans="1:2">
      <c r="A250">
        <v>228</v>
      </c>
      <c r="B250">
        <v>146</v>
      </c>
    </row>
    <row r="251" spans="1:2">
      <c r="A251">
        <v>24</v>
      </c>
      <c r="B251">
        <v>353</v>
      </c>
    </row>
    <row r="252" spans="1:2">
      <c r="A252">
        <v>22</v>
      </c>
      <c r="B252">
        <v>128</v>
      </c>
    </row>
    <row r="253" spans="1:2">
      <c r="A253">
        <v>130</v>
      </c>
      <c r="B253">
        <v>70</v>
      </c>
    </row>
    <row r="254" spans="1:2">
      <c r="A254">
        <v>0</v>
      </c>
      <c r="B254">
        <v>61</v>
      </c>
    </row>
    <row r="255" spans="1:2">
      <c r="A255">
        <v>31</v>
      </c>
      <c r="B255">
        <v>196</v>
      </c>
    </row>
    <row r="256" spans="1:2">
      <c r="A256">
        <v>258</v>
      </c>
      <c r="B256">
        <v>711</v>
      </c>
    </row>
    <row r="257" spans="1:2">
      <c r="A257">
        <v>59</v>
      </c>
      <c r="B257">
        <v>121</v>
      </c>
    </row>
    <row r="258" spans="1:2">
      <c r="A258">
        <v>194</v>
      </c>
      <c r="B258">
        <v>160</v>
      </c>
    </row>
    <row r="259" spans="1:2">
      <c r="A259">
        <v>70</v>
      </c>
      <c r="B259">
        <v>17</v>
      </c>
    </row>
    <row r="260" spans="1:2">
      <c r="A260">
        <v>130</v>
      </c>
      <c r="B260">
        <v>161</v>
      </c>
    </row>
    <row r="261" spans="1:2">
      <c r="A261">
        <v>67</v>
      </c>
      <c r="B261">
        <v>160</v>
      </c>
    </row>
    <row r="262" spans="1:2">
      <c r="A262">
        <v>106</v>
      </c>
      <c r="B262">
        <v>33</v>
      </c>
    </row>
    <row r="263" spans="1:2">
      <c r="A263">
        <v>337</v>
      </c>
      <c r="B263">
        <v>21</v>
      </c>
    </row>
    <row r="264" spans="1:2">
      <c r="A264">
        <v>145</v>
      </c>
      <c r="B264">
        <v>151</v>
      </c>
    </row>
    <row r="265" spans="1:2">
      <c r="A265">
        <v>72</v>
      </c>
      <c r="B265">
        <v>64</v>
      </c>
    </row>
    <row r="266" spans="1:2">
      <c r="A266">
        <v>222</v>
      </c>
      <c r="B266">
        <v>691</v>
      </c>
    </row>
    <row r="267" spans="1:2">
      <c r="A267">
        <v>108</v>
      </c>
      <c r="B267">
        <v>129</v>
      </c>
    </row>
    <row r="268" spans="1:2">
      <c r="A268">
        <v>0</v>
      </c>
      <c r="B268">
        <v>30</v>
      </c>
    </row>
    <row r="269" spans="1:2">
      <c r="A269">
        <v>615</v>
      </c>
      <c r="B269">
        <v>89</v>
      </c>
    </row>
    <row r="270" spans="1:2">
      <c r="A270">
        <v>381</v>
      </c>
      <c r="B270">
        <v>9</v>
      </c>
    </row>
    <row r="271" spans="1:2">
      <c r="A271">
        <v>14</v>
      </c>
      <c r="B271">
        <v>130</v>
      </c>
    </row>
    <row r="272" spans="1:2">
      <c r="A272">
        <v>54</v>
      </c>
      <c r="B272">
        <v>150</v>
      </c>
    </row>
    <row r="273" spans="1:2">
      <c r="A273">
        <v>79</v>
      </c>
      <c r="B273">
        <v>70</v>
      </c>
    </row>
    <row r="274" spans="1:2">
      <c r="A274">
        <v>51</v>
      </c>
      <c r="B274">
        <v>28</v>
      </c>
    </row>
    <row r="275" spans="1:2">
      <c r="A275">
        <v>86</v>
      </c>
      <c r="B275">
        <v>121</v>
      </c>
    </row>
    <row r="276" spans="1:2">
      <c r="A276">
        <v>83</v>
      </c>
      <c r="B276">
        <v>107</v>
      </c>
    </row>
    <row r="277" spans="1:2">
      <c r="A277">
        <v>141</v>
      </c>
      <c r="B277">
        <v>230</v>
      </c>
    </row>
    <row r="278" spans="1:2">
      <c r="A278">
        <v>132</v>
      </c>
      <c r="B278">
        <v>41</v>
      </c>
    </row>
    <row r="279" spans="1:2">
      <c r="A279">
        <v>127</v>
      </c>
      <c r="B279">
        <v>253</v>
      </c>
    </row>
    <row r="280" spans="1:2">
      <c r="A280">
        <v>8</v>
      </c>
      <c r="B280">
        <v>236</v>
      </c>
    </row>
    <row r="281" spans="1:2">
      <c r="A281">
        <v>177</v>
      </c>
      <c r="B281">
        <v>91</v>
      </c>
    </row>
    <row r="282" spans="1:2">
      <c r="A282">
        <v>190</v>
      </c>
      <c r="B282">
        <v>70</v>
      </c>
    </row>
    <row r="283" spans="1:2">
      <c r="A283">
        <v>1</v>
      </c>
      <c r="B283">
        <v>430</v>
      </c>
    </row>
    <row r="284" spans="1:2">
      <c r="A284">
        <v>59</v>
      </c>
      <c r="B284">
        <v>152</v>
      </c>
    </row>
    <row r="285" spans="1:2">
      <c r="A285">
        <v>9</v>
      </c>
      <c r="B285">
        <v>24</v>
      </c>
    </row>
    <row r="286" spans="1:2">
      <c r="A286">
        <v>192</v>
      </c>
      <c r="B286">
        <v>72</v>
      </c>
    </row>
    <row r="287" spans="1:2">
      <c r="A287">
        <v>66</v>
      </c>
      <c r="B287">
        <v>26</v>
      </c>
    </row>
    <row r="288" spans="1:2">
      <c r="A288">
        <v>61</v>
      </c>
      <c r="B288">
        <v>179</v>
      </c>
    </row>
    <row r="289" spans="1:2">
      <c r="A289">
        <v>45</v>
      </c>
      <c r="B289">
        <v>277</v>
      </c>
    </row>
    <row r="290" spans="1:2">
      <c r="A290">
        <v>0</v>
      </c>
      <c r="B290">
        <v>0</v>
      </c>
    </row>
    <row r="291" spans="1:2">
      <c r="A291">
        <v>99</v>
      </c>
      <c r="B291">
        <v>75</v>
      </c>
    </row>
    <row r="292" spans="1:2">
      <c r="A292">
        <v>29</v>
      </c>
      <c r="B292">
        <v>109</v>
      </c>
    </row>
    <row r="293" spans="1:2">
      <c r="A293">
        <v>59</v>
      </c>
      <c r="B293">
        <v>258</v>
      </c>
    </row>
    <row r="294" spans="1:2">
      <c r="A294">
        <v>91</v>
      </c>
      <c r="B294">
        <v>1</v>
      </c>
    </row>
    <row r="295" spans="1:2">
      <c r="A295">
        <v>142</v>
      </c>
      <c r="B295">
        <v>162</v>
      </c>
    </row>
    <row r="296" spans="1:2">
      <c r="A296">
        <v>98</v>
      </c>
      <c r="B296">
        <v>140</v>
      </c>
    </row>
    <row r="297" spans="1:2">
      <c r="A297">
        <v>54</v>
      </c>
      <c r="B297">
        <v>102</v>
      </c>
    </row>
    <row r="298" spans="1:2">
      <c r="A298">
        <v>81</v>
      </c>
      <c r="B298">
        <v>149</v>
      </c>
    </row>
    <row r="299" spans="1:2">
      <c r="A299">
        <v>546</v>
      </c>
      <c r="B299">
        <v>141</v>
      </c>
    </row>
    <row r="300" spans="1:2">
      <c r="A300">
        <v>56</v>
      </c>
      <c r="B300">
        <v>8</v>
      </c>
    </row>
    <row r="301" spans="1:2">
      <c r="A301">
        <v>66</v>
      </c>
      <c r="B301">
        <v>168</v>
      </c>
    </row>
    <row r="302" spans="1:2">
      <c r="A302">
        <v>12</v>
      </c>
      <c r="B302">
        <v>155</v>
      </c>
    </row>
    <row r="303" spans="1:2">
      <c r="A303">
        <v>17</v>
      </c>
      <c r="B303">
        <v>71</v>
      </c>
    </row>
    <row r="304" spans="1:2">
      <c r="A304">
        <v>81</v>
      </c>
      <c r="B304">
        <v>921</v>
      </c>
    </row>
    <row r="305" spans="1:2">
      <c r="A305">
        <v>47</v>
      </c>
      <c r="B305">
        <v>703</v>
      </c>
    </row>
    <row r="306" spans="1:2">
      <c r="A306">
        <v>46</v>
      </c>
      <c r="B306">
        <v>404</v>
      </c>
    </row>
    <row r="307" spans="1:2">
      <c r="A307">
        <v>39</v>
      </c>
      <c r="B307">
        <v>90</v>
      </c>
    </row>
    <row r="308" spans="1:2">
      <c r="A308">
        <v>153</v>
      </c>
      <c r="B308">
        <v>1</v>
      </c>
    </row>
    <row r="309" spans="1:2">
      <c r="A309">
        <v>73</v>
      </c>
      <c r="B309">
        <v>1</v>
      </c>
    </row>
    <row r="310" spans="1:2">
      <c r="A310">
        <v>111</v>
      </c>
      <c r="B310">
        <v>611</v>
      </c>
    </row>
    <row r="311" spans="1:2">
      <c r="A311">
        <v>195</v>
      </c>
      <c r="B311">
        <v>106</v>
      </c>
    </row>
    <row r="312" spans="1:2">
      <c r="A312">
        <v>0</v>
      </c>
      <c r="B312">
        <v>312</v>
      </c>
    </row>
    <row r="313" spans="1:2">
      <c r="A313">
        <v>6</v>
      </c>
      <c r="B313">
        <v>316</v>
      </c>
    </row>
    <row r="314" spans="1:2">
      <c r="A314">
        <v>20</v>
      </c>
      <c r="B314">
        <v>99</v>
      </c>
    </row>
    <row r="315" spans="1:2">
      <c r="A315">
        <v>49</v>
      </c>
      <c r="B315">
        <v>0</v>
      </c>
    </row>
    <row r="316" spans="1:2">
      <c r="A316">
        <v>155</v>
      </c>
      <c r="B316">
        <v>313</v>
      </c>
    </row>
    <row r="317" spans="1:2">
      <c r="A317">
        <v>224</v>
      </c>
      <c r="B317">
        <v>69</v>
      </c>
    </row>
    <row r="318" spans="1:2">
      <c r="A318">
        <v>2</v>
      </c>
      <c r="B318">
        <v>21</v>
      </c>
    </row>
    <row r="319" spans="1:2">
      <c r="A319">
        <v>98</v>
      </c>
      <c r="B319">
        <v>343</v>
      </c>
    </row>
    <row r="320" spans="1:2">
      <c r="A320">
        <v>240</v>
      </c>
      <c r="B320">
        <v>134</v>
      </c>
    </row>
    <row r="321" spans="1:2">
      <c r="A321">
        <v>35</v>
      </c>
      <c r="B321">
        <v>106</v>
      </c>
    </row>
    <row r="322" spans="1:2">
      <c r="A322">
        <v>18</v>
      </c>
      <c r="B322">
        <v>559</v>
      </c>
    </row>
    <row r="323" spans="1:2">
      <c r="A323">
        <v>14</v>
      </c>
      <c r="B323">
        <v>98</v>
      </c>
    </row>
    <row r="324" spans="1:2">
      <c r="A324">
        <v>47</v>
      </c>
      <c r="B324">
        <v>154</v>
      </c>
    </row>
    <row r="325" spans="1:2">
      <c r="A325">
        <v>158</v>
      </c>
      <c r="B325">
        <v>210</v>
      </c>
    </row>
    <row r="326" spans="1:2">
      <c r="A326">
        <v>60</v>
      </c>
      <c r="B326">
        <v>106</v>
      </c>
    </row>
    <row r="327" spans="1:2">
      <c r="A327">
        <v>0</v>
      </c>
      <c r="B327">
        <v>265</v>
      </c>
    </row>
    <row r="328" spans="1:2">
      <c r="A328">
        <v>85</v>
      </c>
      <c r="B328">
        <v>9</v>
      </c>
    </row>
    <row r="329" spans="1:2">
      <c r="A329">
        <v>246</v>
      </c>
      <c r="B329">
        <v>279</v>
      </c>
    </row>
    <row r="330" spans="1:2">
      <c r="A330">
        <v>58</v>
      </c>
      <c r="B330">
        <v>0</v>
      </c>
    </row>
    <row r="331" spans="1:2">
      <c r="A331">
        <v>13</v>
      </c>
      <c r="B331">
        <v>270</v>
      </c>
    </row>
    <row r="332" spans="1:2">
      <c r="A332">
        <v>0</v>
      </c>
      <c r="B332">
        <v>116</v>
      </c>
    </row>
    <row r="333" spans="1:2">
      <c r="A333">
        <v>74</v>
      </c>
      <c r="B333">
        <v>487</v>
      </c>
    </row>
    <row r="334" spans="1:2">
      <c r="A334">
        <v>118</v>
      </c>
      <c r="B334">
        <v>1020</v>
      </c>
    </row>
    <row r="335" spans="1:2">
      <c r="A335">
        <v>86</v>
      </c>
      <c r="B335">
        <v>130</v>
      </c>
    </row>
    <row r="336" spans="1:2">
      <c r="A336">
        <v>138</v>
      </c>
      <c r="B336">
        <v>15</v>
      </c>
    </row>
    <row r="337" spans="1:2">
      <c r="A337">
        <v>74</v>
      </c>
      <c r="B337">
        <v>533</v>
      </c>
    </row>
    <row r="338" spans="1:2">
      <c r="A338">
        <v>55</v>
      </c>
      <c r="B338">
        <v>194</v>
      </c>
    </row>
    <row r="339" spans="1:2">
      <c r="A339">
        <v>41</v>
      </c>
      <c r="B339">
        <v>226</v>
      </c>
    </row>
    <row r="340" spans="1:2">
      <c r="A340">
        <v>228</v>
      </c>
      <c r="B340">
        <v>252</v>
      </c>
    </row>
    <row r="341" spans="1:2">
      <c r="A341">
        <v>144</v>
      </c>
      <c r="B341">
        <v>13</v>
      </c>
    </row>
    <row r="342" spans="1:2">
      <c r="A342">
        <v>154</v>
      </c>
      <c r="B342">
        <v>113</v>
      </c>
    </row>
    <row r="343" spans="1:2">
      <c r="A343">
        <v>0</v>
      </c>
      <c r="B343">
        <v>134</v>
      </c>
    </row>
    <row r="344" spans="1:2">
      <c r="A344">
        <v>34</v>
      </c>
      <c r="B344">
        <v>36</v>
      </c>
    </row>
    <row r="345" spans="1:2">
      <c r="A345">
        <v>282</v>
      </c>
      <c r="B345">
        <v>309</v>
      </c>
    </row>
    <row r="346" spans="1:2">
      <c r="A346">
        <v>111</v>
      </c>
      <c r="B346">
        <v>166</v>
      </c>
    </row>
    <row r="347" spans="1:2">
      <c r="A347">
        <v>51</v>
      </c>
      <c r="B347">
        <v>102</v>
      </c>
    </row>
    <row r="348" spans="1:2">
      <c r="A348">
        <v>107</v>
      </c>
      <c r="B348">
        <v>151</v>
      </c>
    </row>
    <row r="349" spans="1:2">
      <c r="A349">
        <v>58</v>
      </c>
      <c r="B349">
        <v>130</v>
      </c>
    </row>
    <row r="350" spans="1:2">
      <c r="A350">
        <v>96</v>
      </c>
      <c r="B350">
        <v>219</v>
      </c>
    </row>
    <row r="351" spans="1:2">
      <c r="A351">
        <v>79</v>
      </c>
      <c r="B351">
        <v>73</v>
      </c>
    </row>
    <row r="352" spans="1:2">
      <c r="A352">
        <v>34</v>
      </c>
      <c r="B352">
        <v>616</v>
      </c>
    </row>
    <row r="353" spans="1:2">
      <c r="A353">
        <v>8</v>
      </c>
      <c r="B353">
        <v>297</v>
      </c>
    </row>
    <row r="354" spans="1:2">
      <c r="A354">
        <v>61</v>
      </c>
      <c r="B354">
        <v>142</v>
      </c>
    </row>
    <row r="355" spans="1:2">
      <c r="A355">
        <v>173</v>
      </c>
      <c r="B355">
        <v>60</v>
      </c>
    </row>
    <row r="356" spans="1:2">
      <c r="A356">
        <v>14</v>
      </c>
      <c r="B356">
        <v>73</v>
      </c>
    </row>
    <row r="357" spans="1:2">
      <c r="A357">
        <v>0</v>
      </c>
      <c r="B357">
        <v>124</v>
      </c>
    </row>
    <row r="358" spans="1:2">
      <c r="A358">
        <v>24</v>
      </c>
      <c r="B358">
        <v>430</v>
      </c>
    </row>
    <row r="359" spans="1:2">
      <c r="A359">
        <v>197</v>
      </c>
      <c r="B359">
        <v>120</v>
      </c>
    </row>
    <row r="360" spans="1:2">
      <c r="A360">
        <v>105</v>
      </c>
      <c r="B360">
        <v>250</v>
      </c>
    </row>
    <row r="361" spans="1:2">
      <c r="A361">
        <v>5</v>
      </c>
      <c r="B361">
        <v>106</v>
      </c>
    </row>
    <row r="362" spans="1:2">
      <c r="A362">
        <v>99</v>
      </c>
      <c r="B362">
        <v>316</v>
      </c>
    </row>
    <row r="363" spans="1:2">
      <c r="A363">
        <v>61</v>
      </c>
      <c r="B363">
        <v>369</v>
      </c>
    </row>
    <row r="364" spans="1:2">
      <c r="A364">
        <v>0</v>
      </c>
      <c r="B364">
        <v>11</v>
      </c>
    </row>
    <row r="365" spans="1:2">
      <c r="A365">
        <v>222</v>
      </c>
      <c r="B365">
        <v>123</v>
      </c>
    </row>
    <row r="366" spans="1:2">
      <c r="A366">
        <v>20</v>
      </c>
      <c r="B366">
        <v>112</v>
      </c>
    </row>
    <row r="367" spans="1:2">
      <c r="A367">
        <v>105</v>
      </c>
      <c r="B367">
        <v>31</v>
      </c>
    </row>
    <row r="368" spans="1:2">
      <c r="A368">
        <v>305</v>
      </c>
      <c r="B368">
        <v>147</v>
      </c>
    </row>
    <row r="369" spans="1:2">
      <c r="A369">
        <v>166</v>
      </c>
      <c r="B369">
        <v>0</v>
      </c>
    </row>
    <row r="370" spans="1:2">
      <c r="A370">
        <v>3</v>
      </c>
      <c r="B370">
        <v>92</v>
      </c>
    </row>
    <row r="371" spans="1:2">
      <c r="A371">
        <v>40</v>
      </c>
      <c r="B371">
        <v>137</v>
      </c>
    </row>
    <row r="372" spans="1:2">
      <c r="A372">
        <v>28</v>
      </c>
      <c r="B372">
        <v>54</v>
      </c>
    </row>
    <row r="373" spans="1:2">
      <c r="A373">
        <v>13</v>
      </c>
      <c r="B373">
        <v>65</v>
      </c>
    </row>
    <row r="374" spans="1:2">
      <c r="A374">
        <v>58</v>
      </c>
      <c r="B374">
        <v>87</v>
      </c>
    </row>
    <row r="375" spans="1:2">
      <c r="A375">
        <v>246</v>
      </c>
      <c r="B375">
        <v>221</v>
      </c>
    </row>
    <row r="376" spans="1:2">
      <c r="A376">
        <v>122</v>
      </c>
      <c r="B376">
        <v>47</v>
      </c>
    </row>
    <row r="377" spans="1:2">
      <c r="A377">
        <v>40</v>
      </c>
      <c r="B377">
        <v>104</v>
      </c>
    </row>
    <row r="378" spans="1:2">
      <c r="A378">
        <v>5</v>
      </c>
      <c r="B378">
        <v>22</v>
      </c>
    </row>
    <row r="379" spans="1:2">
      <c r="A379">
        <v>241</v>
      </c>
      <c r="B379">
        <v>137</v>
      </c>
    </row>
    <row r="380" spans="1:2">
      <c r="A380">
        <v>24</v>
      </c>
      <c r="B380">
        <v>103</v>
      </c>
    </row>
    <row r="381" spans="1:2">
      <c r="A381">
        <v>31</v>
      </c>
      <c r="B381">
        <v>20</v>
      </c>
    </row>
    <row r="382" spans="1:2">
      <c r="A382">
        <v>0</v>
      </c>
      <c r="B382">
        <v>173</v>
      </c>
    </row>
    <row r="383" spans="1:2">
      <c r="A383">
        <v>41</v>
      </c>
      <c r="B383">
        <v>344</v>
      </c>
    </row>
    <row r="384" spans="1:2">
      <c r="A384">
        <v>71</v>
      </c>
      <c r="B384">
        <v>185</v>
      </c>
    </row>
    <row r="385" spans="1:2">
      <c r="A385">
        <v>57</v>
      </c>
      <c r="B385">
        <v>0</v>
      </c>
    </row>
    <row r="386" spans="1:2">
      <c r="A386">
        <v>71</v>
      </c>
      <c r="B386">
        <v>187</v>
      </c>
    </row>
    <row r="387" spans="1:2">
      <c r="A387">
        <v>59</v>
      </c>
      <c r="B387">
        <v>362</v>
      </c>
    </row>
    <row r="388" spans="1:2">
      <c r="A388">
        <v>94</v>
      </c>
      <c r="B388">
        <v>349</v>
      </c>
    </row>
    <row r="389" spans="1:2">
      <c r="A389">
        <v>25</v>
      </c>
      <c r="B389">
        <v>259</v>
      </c>
    </row>
    <row r="390" spans="1:2">
      <c r="A390">
        <v>135</v>
      </c>
      <c r="B390">
        <v>95</v>
      </c>
    </row>
    <row r="391" spans="1:2">
      <c r="A391">
        <v>242</v>
      </c>
      <c r="B391">
        <v>70</v>
      </c>
    </row>
    <row r="392" spans="1:2">
      <c r="A392">
        <v>67</v>
      </c>
      <c r="B392">
        <v>121</v>
      </c>
    </row>
    <row r="393" spans="1:2">
      <c r="A393">
        <v>139</v>
      </c>
      <c r="B393">
        <v>101</v>
      </c>
    </row>
    <row r="394" spans="1:2">
      <c r="A394">
        <v>83</v>
      </c>
      <c r="B394">
        <v>188</v>
      </c>
    </row>
    <row r="395" spans="1:2">
      <c r="A395">
        <v>24</v>
      </c>
      <c r="B395">
        <v>99</v>
      </c>
    </row>
    <row r="396" spans="1:2">
      <c r="A396">
        <v>2</v>
      </c>
      <c r="B396">
        <v>207</v>
      </c>
    </row>
    <row r="397" spans="1:2">
      <c r="A397">
        <v>5</v>
      </c>
      <c r="B397">
        <v>122</v>
      </c>
    </row>
    <row r="398" spans="1:2">
      <c r="A398">
        <v>44</v>
      </c>
      <c r="B398">
        <v>5</v>
      </c>
    </row>
    <row r="399" spans="1:2">
      <c r="A399">
        <v>0</v>
      </c>
      <c r="B399">
        <v>140</v>
      </c>
    </row>
    <row r="400" spans="1:2">
      <c r="A400">
        <v>101</v>
      </c>
      <c r="B400">
        <v>66</v>
      </c>
    </row>
    <row r="401" spans="1:2">
      <c r="A401">
        <v>60</v>
      </c>
      <c r="B401">
        <v>8</v>
      </c>
    </row>
    <row r="402" spans="1:2">
      <c r="A402">
        <v>74</v>
      </c>
      <c r="B402">
        <v>189</v>
      </c>
    </row>
    <row r="403" spans="1:2">
      <c r="A403">
        <v>180</v>
      </c>
      <c r="B403">
        <v>151</v>
      </c>
    </row>
    <row r="404" spans="1:2">
      <c r="A404">
        <v>95</v>
      </c>
      <c r="B404">
        <v>136</v>
      </c>
    </row>
    <row r="405" spans="1:2">
      <c r="A405">
        <v>116</v>
      </c>
      <c r="B405">
        <v>149</v>
      </c>
    </row>
    <row r="406" spans="1:2">
      <c r="A406">
        <v>0</v>
      </c>
      <c r="B406">
        <v>68</v>
      </c>
    </row>
    <row r="407" spans="1:2">
      <c r="A407">
        <v>183</v>
      </c>
      <c r="B407">
        <v>68</v>
      </c>
    </row>
    <row r="408" spans="1:2">
      <c r="A408">
        <v>84</v>
      </c>
      <c r="B408">
        <v>24</v>
      </c>
    </row>
    <row r="409" spans="1:2">
      <c r="A409">
        <v>0</v>
      </c>
      <c r="B409">
        <v>0</v>
      </c>
    </row>
    <row r="410" spans="1:2">
      <c r="A410">
        <v>59</v>
      </c>
      <c r="B410">
        <v>110</v>
      </c>
    </row>
    <row r="411" spans="1:2">
      <c r="A411">
        <v>121</v>
      </c>
      <c r="B411">
        <v>128</v>
      </c>
    </row>
    <row r="412" spans="1:2">
      <c r="A412">
        <v>149</v>
      </c>
      <c r="B412">
        <v>147</v>
      </c>
    </row>
    <row r="413" spans="1:2">
      <c r="A413">
        <v>50</v>
      </c>
      <c r="B413">
        <v>30</v>
      </c>
    </row>
    <row r="414" spans="1:2">
      <c r="A414">
        <v>93</v>
      </c>
      <c r="B414">
        <v>50</v>
      </c>
    </row>
    <row r="415" spans="1:2">
      <c r="A415">
        <v>91</v>
      </c>
      <c r="B415">
        <v>60</v>
      </c>
    </row>
    <row r="416" spans="1:2">
      <c r="A416">
        <v>176</v>
      </c>
      <c r="B416">
        <v>389</v>
      </c>
    </row>
    <row r="417" spans="1:2">
      <c r="A417">
        <v>89</v>
      </c>
      <c r="B417">
        <v>518</v>
      </c>
    </row>
    <row r="418" spans="1:2">
      <c r="A418">
        <v>48</v>
      </c>
      <c r="B418">
        <v>225</v>
      </c>
    </row>
    <row r="419" spans="1:2">
      <c r="A419">
        <v>104</v>
      </c>
      <c r="B419">
        <v>51</v>
      </c>
    </row>
    <row r="420" spans="1:2">
      <c r="A420">
        <v>199</v>
      </c>
      <c r="B420">
        <v>119</v>
      </c>
    </row>
    <row r="421" spans="1:2">
      <c r="A421">
        <v>5</v>
      </c>
      <c r="B421">
        <v>156</v>
      </c>
    </row>
    <row r="422" spans="1:2">
      <c r="A422">
        <v>70</v>
      </c>
      <c r="B422">
        <v>155</v>
      </c>
    </row>
    <row r="423" spans="1:2">
      <c r="A423">
        <v>181</v>
      </c>
      <c r="B423">
        <v>78</v>
      </c>
    </row>
    <row r="424" spans="1:2">
      <c r="A424">
        <v>34</v>
      </c>
      <c r="B424">
        <v>382</v>
      </c>
    </row>
    <row r="425" spans="1:2">
      <c r="A425">
        <v>298</v>
      </c>
      <c r="B425">
        <v>178</v>
      </c>
    </row>
    <row r="426" spans="1:2">
      <c r="A426">
        <v>229</v>
      </c>
      <c r="B426">
        <v>161</v>
      </c>
    </row>
    <row r="427" spans="1:2">
      <c r="A427">
        <v>32</v>
      </c>
      <c r="B427">
        <v>224</v>
      </c>
    </row>
    <row r="428" spans="1:2">
      <c r="A428">
        <v>78</v>
      </c>
      <c r="B428">
        <v>135</v>
      </c>
    </row>
    <row r="429" spans="1:2">
      <c r="A429">
        <v>362</v>
      </c>
      <c r="B429">
        <v>276</v>
      </c>
    </row>
    <row r="430" spans="1:2">
      <c r="A430">
        <v>276</v>
      </c>
      <c r="B430">
        <v>0</v>
      </c>
    </row>
    <row r="431" spans="1:2">
      <c r="A431">
        <v>51</v>
      </c>
      <c r="B431">
        <v>39</v>
      </c>
    </row>
    <row r="432" spans="1:2">
      <c r="A432">
        <v>37</v>
      </c>
      <c r="B432">
        <v>39</v>
      </c>
    </row>
    <row r="433" spans="1:2">
      <c r="A433">
        <v>470</v>
      </c>
      <c r="B433">
        <v>38</v>
      </c>
    </row>
    <row r="434" spans="1:2">
      <c r="A434">
        <v>388</v>
      </c>
      <c r="B434">
        <v>88</v>
      </c>
    </row>
    <row r="435" spans="1:2">
      <c r="A435">
        <v>39</v>
      </c>
      <c r="B435">
        <v>201</v>
      </c>
    </row>
    <row r="436" spans="1:2">
      <c r="A436">
        <v>110</v>
      </c>
      <c r="B436">
        <v>84</v>
      </c>
    </row>
    <row r="437" spans="1:2">
      <c r="A437">
        <v>112</v>
      </c>
      <c r="B437">
        <v>604</v>
      </c>
    </row>
    <row r="438" spans="1:2">
      <c r="A438">
        <v>348</v>
      </c>
      <c r="B438">
        <v>157</v>
      </c>
    </row>
    <row r="439" spans="1:2">
      <c r="A439">
        <v>59</v>
      </c>
      <c r="B439">
        <v>433</v>
      </c>
    </row>
    <row r="440" spans="1:2">
      <c r="A440">
        <v>23</v>
      </c>
      <c r="B440">
        <v>17</v>
      </c>
    </row>
    <row r="441" spans="1:2">
      <c r="A441">
        <v>134</v>
      </c>
      <c r="B441">
        <v>236</v>
      </c>
    </row>
    <row r="442" spans="1:2">
      <c r="A442">
        <v>220</v>
      </c>
      <c r="B442">
        <v>0</v>
      </c>
    </row>
    <row r="443" spans="1:2">
      <c r="A443">
        <v>215</v>
      </c>
      <c r="B443">
        <v>60</v>
      </c>
    </row>
    <row r="444" spans="1:2">
      <c r="A444">
        <v>34</v>
      </c>
      <c r="B444">
        <v>117</v>
      </c>
    </row>
    <row r="445" spans="1:2">
      <c r="A445">
        <v>34</v>
      </c>
      <c r="B445">
        <v>60</v>
      </c>
    </row>
    <row r="446" spans="1:2">
      <c r="A446">
        <v>31</v>
      </c>
      <c r="B446">
        <v>33</v>
      </c>
    </row>
    <row r="447" spans="1:2">
      <c r="A447">
        <v>157</v>
      </c>
      <c r="B447">
        <v>603</v>
      </c>
    </row>
    <row r="448" spans="1:2">
      <c r="A448">
        <v>228</v>
      </c>
      <c r="B448">
        <v>120</v>
      </c>
    </row>
    <row r="449" spans="1:2">
      <c r="A449">
        <v>120</v>
      </c>
      <c r="B449">
        <v>49</v>
      </c>
    </row>
    <row r="450" spans="1:2">
      <c r="A450">
        <v>117</v>
      </c>
      <c r="B450">
        <v>217</v>
      </c>
    </row>
    <row r="451" spans="1:2">
      <c r="A451">
        <v>49</v>
      </c>
      <c r="B451">
        <v>32</v>
      </c>
    </row>
    <row r="452" spans="1:2">
      <c r="A452">
        <v>20</v>
      </c>
      <c r="B452">
        <v>301</v>
      </c>
    </row>
    <row r="453" spans="1:2">
      <c r="A453">
        <v>0</v>
      </c>
      <c r="B453">
        <v>108</v>
      </c>
    </row>
    <row r="454" spans="1:2">
      <c r="A454">
        <v>65</v>
      </c>
      <c r="B454">
        <v>195</v>
      </c>
    </row>
    <row r="455" spans="1:2">
      <c r="A455">
        <v>50</v>
      </c>
      <c r="B455">
        <v>90</v>
      </c>
    </row>
    <row r="456" spans="1:2">
      <c r="A456">
        <v>225</v>
      </c>
      <c r="B456">
        <v>290</v>
      </c>
    </row>
    <row r="457" spans="1:2">
      <c r="A457">
        <v>130</v>
      </c>
      <c r="B457">
        <v>70</v>
      </c>
    </row>
    <row r="458" spans="1:2">
      <c r="A458">
        <v>30</v>
      </c>
      <c r="B458">
        <v>60</v>
      </c>
    </row>
    <row r="459" spans="1:2">
      <c r="A459">
        <v>181</v>
      </c>
      <c r="B459">
        <v>220</v>
      </c>
    </row>
    <row r="460" spans="1:2">
      <c r="A460">
        <v>144</v>
      </c>
      <c r="B460">
        <v>119</v>
      </c>
    </row>
    <row r="461" spans="1:2">
      <c r="A461">
        <v>232</v>
      </c>
      <c r="B461">
        <v>80</v>
      </c>
    </row>
    <row r="462" spans="1:2">
      <c r="A462">
        <v>93</v>
      </c>
      <c r="B462">
        <v>175</v>
      </c>
    </row>
    <row r="463" spans="1:2">
      <c r="A463">
        <v>167</v>
      </c>
      <c r="B463">
        <v>93</v>
      </c>
    </row>
    <row r="464" spans="1:2">
      <c r="A464">
        <v>171</v>
      </c>
      <c r="B464">
        <v>108</v>
      </c>
    </row>
    <row r="465" spans="1:2">
      <c r="A465">
        <v>183</v>
      </c>
      <c r="B465">
        <v>14</v>
      </c>
    </row>
    <row r="466" spans="1:2">
      <c r="A466">
        <v>187</v>
      </c>
      <c r="B466">
        <v>426</v>
      </c>
    </row>
    <row r="467" spans="1:2">
      <c r="A467">
        <v>55</v>
      </c>
      <c r="B467">
        <v>180</v>
      </c>
    </row>
    <row r="468" spans="1:2">
      <c r="A468">
        <v>66</v>
      </c>
      <c r="B468">
        <v>109</v>
      </c>
    </row>
    <row r="469" spans="1:2">
      <c r="A469">
        <v>63</v>
      </c>
      <c r="B469">
        <v>177</v>
      </c>
    </row>
    <row r="470" spans="1:2">
      <c r="A470">
        <v>65</v>
      </c>
      <c r="B470">
        <v>506</v>
      </c>
    </row>
    <row r="471" spans="1:2">
      <c r="A471">
        <v>145</v>
      </c>
      <c r="B471">
        <v>119</v>
      </c>
    </row>
    <row r="472" spans="1:2">
      <c r="A472">
        <v>152</v>
      </c>
      <c r="B472">
        <v>92</v>
      </c>
    </row>
    <row r="473" spans="1:2">
      <c r="A473">
        <v>55</v>
      </c>
      <c r="B473">
        <v>106</v>
      </c>
    </row>
    <row r="474" spans="1:2">
      <c r="A474">
        <v>346</v>
      </c>
      <c r="B474">
        <v>50</v>
      </c>
    </row>
    <row r="475" spans="1:2">
      <c r="A475">
        <v>310</v>
      </c>
      <c r="B475">
        <v>175</v>
      </c>
    </row>
    <row r="476" spans="1:2">
      <c r="A476">
        <v>53</v>
      </c>
      <c r="B476">
        <v>94</v>
      </c>
    </row>
    <row r="477" spans="1:2">
      <c r="A477">
        <v>530</v>
      </c>
      <c r="B477">
        <v>227</v>
      </c>
    </row>
    <row r="478" spans="1:2">
      <c r="A478">
        <v>8</v>
      </c>
      <c r="B478">
        <v>41</v>
      </c>
    </row>
    <row r="479" spans="1:2">
      <c r="A479">
        <v>12</v>
      </c>
      <c r="B479">
        <v>130</v>
      </c>
    </row>
    <row r="480" spans="1:2">
      <c r="A480">
        <v>118</v>
      </c>
      <c r="B480">
        <v>689</v>
      </c>
    </row>
    <row r="481" spans="1:2">
      <c r="A481">
        <v>91</v>
      </c>
      <c r="B481">
        <v>587</v>
      </c>
    </row>
    <row r="482" spans="1:2">
      <c r="A482">
        <v>86</v>
      </c>
      <c r="B482">
        <v>182</v>
      </c>
    </row>
    <row r="483" spans="1:2">
      <c r="A483">
        <v>226</v>
      </c>
      <c r="B483">
        <v>155</v>
      </c>
    </row>
    <row r="484" spans="1:2">
      <c r="A484">
        <v>11</v>
      </c>
      <c r="B484">
        <v>69</v>
      </c>
    </row>
    <row r="485" spans="1:2">
      <c r="A485">
        <v>37</v>
      </c>
      <c r="B485">
        <v>478</v>
      </c>
    </row>
    <row r="486" spans="1:2">
      <c r="A486">
        <v>39</v>
      </c>
      <c r="B486">
        <v>60</v>
      </c>
    </row>
    <row r="487" spans="1:2">
      <c r="A487">
        <v>100</v>
      </c>
      <c r="B487">
        <v>121</v>
      </c>
    </row>
    <row r="488" spans="1:2">
      <c r="A488">
        <v>130</v>
      </c>
      <c r="B488">
        <v>49</v>
      </c>
    </row>
    <row r="489" spans="1:2">
      <c r="A489">
        <v>77</v>
      </c>
      <c r="B489">
        <v>27</v>
      </c>
    </row>
    <row r="490" spans="1:2">
      <c r="A490">
        <v>88</v>
      </c>
      <c r="B490">
        <v>480</v>
      </c>
    </row>
    <row r="491" spans="1:2">
      <c r="A491">
        <v>43</v>
      </c>
      <c r="B491">
        <v>59</v>
      </c>
    </row>
    <row r="492" spans="1:2">
      <c r="A492">
        <v>171</v>
      </c>
      <c r="B492">
        <v>114</v>
      </c>
    </row>
    <row r="493" spans="1:2">
      <c r="A493">
        <v>22</v>
      </c>
      <c r="B493">
        <v>706</v>
      </c>
    </row>
    <row r="494" spans="1:2">
      <c r="A494">
        <v>109</v>
      </c>
      <c r="B494">
        <v>271</v>
      </c>
    </row>
    <row r="495" spans="1:2">
      <c r="A495">
        <v>119</v>
      </c>
      <c r="B495">
        <v>167</v>
      </c>
    </row>
    <row r="496" spans="1:2">
      <c r="A496">
        <v>63</v>
      </c>
      <c r="B496">
        <v>139</v>
      </c>
    </row>
    <row r="497" spans="1:2">
      <c r="A497">
        <v>202</v>
      </c>
      <c r="B497">
        <v>123</v>
      </c>
    </row>
    <row r="498" spans="1:2">
      <c r="A498">
        <v>95</v>
      </c>
      <c r="B498">
        <v>322</v>
      </c>
    </row>
    <row r="499" spans="1:2">
      <c r="A499">
        <v>179</v>
      </c>
      <c r="B499">
        <v>202</v>
      </c>
    </row>
    <row r="500" spans="1:2">
      <c r="A500">
        <v>36</v>
      </c>
      <c r="B500">
        <v>149</v>
      </c>
    </row>
    <row r="501" spans="1:2">
      <c r="A501">
        <v>16</v>
      </c>
      <c r="B501">
        <v>261</v>
      </c>
    </row>
    <row r="502" spans="1:2">
      <c r="A502">
        <v>330</v>
      </c>
      <c r="B502">
        <v>74</v>
      </c>
    </row>
    <row r="503" spans="1:2">
      <c r="A503">
        <v>52</v>
      </c>
      <c r="B503">
        <v>307</v>
      </c>
    </row>
    <row r="504" spans="1:2">
      <c r="A504">
        <v>85</v>
      </c>
      <c r="B504">
        <v>158</v>
      </c>
    </row>
    <row r="505" spans="1:2">
      <c r="A505">
        <v>117</v>
      </c>
      <c r="B505">
        <v>231</v>
      </c>
    </row>
    <row r="506" spans="1:2">
      <c r="A506">
        <v>237</v>
      </c>
      <c r="B506">
        <v>218</v>
      </c>
    </row>
    <row r="507" spans="1:2">
      <c r="A507">
        <v>208</v>
      </c>
      <c r="B507">
        <v>0</v>
      </c>
    </row>
    <row r="508" spans="1:2">
      <c r="A508">
        <v>67</v>
      </c>
      <c r="B508">
        <v>56</v>
      </c>
    </row>
    <row r="509" spans="1:2">
      <c r="A509">
        <v>109</v>
      </c>
      <c r="B509">
        <v>69</v>
      </c>
    </row>
    <row r="510" spans="1:2">
      <c r="A510">
        <v>113</v>
      </c>
      <c r="B510">
        <v>46</v>
      </c>
    </row>
    <row r="511" spans="1:2">
      <c r="A511">
        <v>12</v>
      </c>
      <c r="B511">
        <v>0</v>
      </c>
    </row>
    <row r="512" spans="1:2">
      <c r="A512">
        <v>130</v>
      </c>
      <c r="B512">
        <v>356</v>
      </c>
    </row>
    <row r="513" spans="1:2">
      <c r="A513">
        <v>18</v>
      </c>
      <c r="B513">
        <v>58</v>
      </c>
    </row>
    <row r="514" spans="1:2">
      <c r="A514">
        <v>28</v>
      </c>
      <c r="B514">
        <v>195</v>
      </c>
    </row>
    <row r="515" spans="1:2">
      <c r="A515">
        <v>29</v>
      </c>
      <c r="B515">
        <v>0</v>
      </c>
    </row>
    <row r="516" spans="1:2">
      <c r="A516">
        <v>29</v>
      </c>
      <c r="B516">
        <v>137</v>
      </c>
    </row>
    <row r="517" spans="1:2">
      <c r="A517">
        <v>60</v>
      </c>
      <c r="B517">
        <v>146</v>
      </c>
    </row>
    <row r="518" spans="1:2">
      <c r="A518">
        <v>0</v>
      </c>
      <c r="B518">
        <v>206</v>
      </c>
    </row>
    <row r="519" spans="1:2">
      <c r="A519">
        <v>31</v>
      </c>
      <c r="B519">
        <v>95</v>
      </c>
    </row>
    <row r="520" spans="1:2">
      <c r="A520">
        <v>37</v>
      </c>
      <c r="B520">
        <v>226</v>
      </c>
    </row>
    <row r="521" spans="1:2">
      <c r="A521">
        <v>35</v>
      </c>
      <c r="B521">
        <v>105</v>
      </c>
    </row>
    <row r="522" spans="1:2">
      <c r="A522">
        <v>4</v>
      </c>
      <c r="B522">
        <v>49</v>
      </c>
    </row>
    <row r="523" spans="1:2">
      <c r="A523">
        <v>44</v>
      </c>
      <c r="B523">
        <v>31</v>
      </c>
    </row>
    <row r="524" spans="1:2">
      <c r="A524">
        <v>17</v>
      </c>
      <c r="B524">
        <v>312</v>
      </c>
    </row>
    <row r="525" spans="1:2">
      <c r="A525">
        <v>115</v>
      </c>
      <c r="B525">
        <v>279</v>
      </c>
    </row>
    <row r="526" spans="1:2">
      <c r="A526">
        <v>25</v>
      </c>
      <c r="B526">
        <v>12</v>
      </c>
    </row>
    <row r="527" spans="1:2">
      <c r="A527">
        <v>507</v>
      </c>
      <c r="B527">
        <v>137</v>
      </c>
    </row>
    <row r="528" spans="1:2">
      <c r="A528">
        <v>105</v>
      </c>
      <c r="B528">
        <v>120</v>
      </c>
    </row>
    <row r="529" spans="1:2">
      <c r="A529">
        <v>135</v>
      </c>
      <c r="B529">
        <v>198</v>
      </c>
    </row>
    <row r="530" spans="1:2">
      <c r="A530">
        <v>161</v>
      </c>
      <c r="B530">
        <v>144</v>
      </c>
    </row>
    <row r="531" spans="1:2">
      <c r="A531">
        <v>178</v>
      </c>
      <c r="B531">
        <v>74</v>
      </c>
    </row>
    <row r="532" spans="1:2">
      <c r="A532">
        <v>126</v>
      </c>
      <c r="B532">
        <v>77</v>
      </c>
    </row>
    <row r="533" spans="1:2">
      <c r="A533">
        <v>81</v>
      </c>
      <c r="B533">
        <v>192</v>
      </c>
    </row>
    <row r="534" spans="1:2">
      <c r="A534">
        <v>122</v>
      </c>
      <c r="B534">
        <v>0</v>
      </c>
    </row>
    <row r="535" spans="1:2">
      <c r="A535">
        <v>145</v>
      </c>
      <c r="B535">
        <v>168</v>
      </c>
    </row>
    <row r="536" spans="1:2">
      <c r="A536">
        <v>193</v>
      </c>
      <c r="B536">
        <v>229</v>
      </c>
    </row>
    <row r="537" spans="1:2">
      <c r="A537">
        <v>177</v>
      </c>
      <c r="B537">
        <v>184</v>
      </c>
    </row>
    <row r="538" spans="1:2">
      <c r="A538">
        <v>28</v>
      </c>
      <c r="B538">
        <v>41</v>
      </c>
    </row>
    <row r="539" spans="1:2">
      <c r="A539">
        <v>111</v>
      </c>
      <c r="B539">
        <v>168</v>
      </c>
    </row>
    <row r="540" spans="1:2">
      <c r="A540">
        <v>34</v>
      </c>
      <c r="B540">
        <v>103</v>
      </c>
    </row>
    <row r="541" spans="1:2">
      <c r="A541">
        <v>75</v>
      </c>
      <c r="B541">
        <v>99</v>
      </c>
    </row>
    <row r="542" spans="1:2">
      <c r="A542">
        <v>63</v>
      </c>
      <c r="B542">
        <v>137</v>
      </c>
    </row>
    <row r="543" spans="1:2">
      <c r="A543">
        <v>145</v>
      </c>
      <c r="B543">
        <v>143</v>
      </c>
    </row>
    <row r="544" spans="1:2">
      <c r="A544">
        <v>98</v>
      </c>
      <c r="B544">
        <v>89</v>
      </c>
    </row>
    <row r="545" spans="1:2">
      <c r="A545">
        <v>8</v>
      </c>
      <c r="B545">
        <v>21</v>
      </c>
    </row>
    <row r="546" spans="1:2">
      <c r="A546">
        <v>244</v>
      </c>
      <c r="B546">
        <v>57</v>
      </c>
    </row>
    <row r="547" spans="1:2">
      <c r="A547">
        <v>39</v>
      </c>
      <c r="B547">
        <v>59</v>
      </c>
    </row>
    <row r="548" spans="1:2">
      <c r="A548">
        <v>61</v>
      </c>
      <c r="B548">
        <v>174</v>
      </c>
    </row>
    <row r="549" spans="1:2">
      <c r="A549">
        <v>188</v>
      </c>
      <c r="B549">
        <v>70</v>
      </c>
    </row>
    <row r="550" spans="1:2">
      <c r="A550">
        <v>288</v>
      </c>
      <c r="B550">
        <v>213</v>
      </c>
    </row>
    <row r="551" spans="1:2">
      <c r="A551">
        <v>1</v>
      </c>
      <c r="B551">
        <v>140</v>
      </c>
    </row>
    <row r="552" spans="1:2">
      <c r="A552">
        <v>88</v>
      </c>
      <c r="B552">
        <v>96</v>
      </c>
    </row>
    <row r="553" spans="1:2">
      <c r="A553">
        <v>17</v>
      </c>
      <c r="B553">
        <v>47</v>
      </c>
    </row>
    <row r="554" spans="1:2">
      <c r="A554">
        <v>152</v>
      </c>
      <c r="B554">
        <v>473</v>
      </c>
    </row>
    <row r="555" spans="1:2">
      <c r="A555">
        <v>68</v>
      </c>
      <c r="B555">
        <v>134</v>
      </c>
    </row>
    <row r="556" spans="1:2">
      <c r="A556">
        <v>122</v>
      </c>
      <c r="B556">
        <v>97</v>
      </c>
    </row>
    <row r="557" spans="1:2">
      <c r="A557">
        <v>41</v>
      </c>
      <c r="B557">
        <v>140</v>
      </c>
    </row>
    <row r="558" spans="1:2">
      <c r="A558">
        <v>91</v>
      </c>
      <c r="B558">
        <v>180</v>
      </c>
    </row>
    <row r="559" spans="1:2">
      <c r="A559">
        <v>93</v>
      </c>
      <c r="B559">
        <v>125</v>
      </c>
    </row>
    <row r="560" spans="1:2">
      <c r="A560">
        <v>67</v>
      </c>
      <c r="B560">
        <v>66</v>
      </c>
    </row>
    <row r="561" spans="1:2">
      <c r="A561">
        <v>285</v>
      </c>
      <c r="B561">
        <v>80</v>
      </c>
    </row>
    <row r="562" spans="1:2">
      <c r="A562">
        <v>177</v>
      </c>
      <c r="B562">
        <v>64</v>
      </c>
    </row>
    <row r="563" spans="1:2">
      <c r="A563">
        <v>56</v>
      </c>
      <c r="B563">
        <v>331</v>
      </c>
    </row>
    <row r="564" spans="1:2">
      <c r="A564">
        <v>51</v>
      </c>
      <c r="B564">
        <v>132</v>
      </c>
    </row>
    <row r="565" spans="1:2">
      <c r="A565">
        <v>158</v>
      </c>
      <c r="B565">
        <v>241</v>
      </c>
    </row>
    <row r="566" spans="1:2">
      <c r="A566">
        <v>137</v>
      </c>
      <c r="B566">
        <v>61</v>
      </c>
    </row>
    <row r="567" spans="1:2">
      <c r="A567">
        <v>79</v>
      </c>
      <c r="B567">
        <v>148</v>
      </c>
    </row>
    <row r="568" spans="1:2">
      <c r="A568">
        <v>63</v>
      </c>
      <c r="B568">
        <v>77</v>
      </c>
    </row>
    <row r="569" spans="1:2">
      <c r="A569">
        <v>153</v>
      </c>
      <c r="B569">
        <v>68</v>
      </c>
    </row>
    <row r="570" spans="1:2">
      <c r="A570">
        <v>320</v>
      </c>
      <c r="B570">
        <v>186</v>
      </c>
    </row>
    <row r="571" spans="1:2">
      <c r="A571">
        <v>46</v>
      </c>
      <c r="B571">
        <v>148</v>
      </c>
    </row>
    <row r="572" spans="1:2">
      <c r="A572">
        <v>129</v>
      </c>
      <c r="B572">
        <v>143</v>
      </c>
    </row>
    <row r="573" spans="1:2">
      <c r="A573">
        <v>329</v>
      </c>
      <c r="B573">
        <v>28</v>
      </c>
    </row>
    <row r="574" spans="1:2">
      <c r="A574">
        <v>72</v>
      </c>
      <c r="B574">
        <v>328</v>
      </c>
    </row>
    <row r="575" spans="1:2">
      <c r="A575">
        <v>35</v>
      </c>
      <c r="B575">
        <v>37</v>
      </c>
    </row>
    <row r="576" spans="1:2">
      <c r="A576">
        <v>41</v>
      </c>
      <c r="B576">
        <v>89</v>
      </c>
    </row>
    <row r="577" spans="1:2">
      <c r="A577">
        <v>138</v>
      </c>
      <c r="B577">
        <v>80</v>
      </c>
    </row>
    <row r="578" spans="1:2">
      <c r="A578">
        <v>87</v>
      </c>
      <c r="B578">
        <v>239</v>
      </c>
    </row>
    <row r="579" spans="1:2">
      <c r="A579">
        <v>1</v>
      </c>
      <c r="B579">
        <v>142</v>
      </c>
    </row>
    <row r="580" spans="1:2">
      <c r="A580">
        <v>260</v>
      </c>
      <c r="B580">
        <v>225</v>
      </c>
    </row>
    <row r="581" spans="1:2">
      <c r="A581">
        <v>210</v>
      </c>
      <c r="B581">
        <v>0</v>
      </c>
    </row>
    <row r="582" spans="1:2">
      <c r="A582">
        <v>34</v>
      </c>
      <c r="B582">
        <v>116</v>
      </c>
    </row>
    <row r="583" spans="1:2">
      <c r="A583">
        <v>59</v>
      </c>
      <c r="B583">
        <v>137</v>
      </c>
    </row>
    <row r="584" spans="1:2">
      <c r="A584">
        <v>61</v>
      </c>
      <c r="B584">
        <v>267</v>
      </c>
    </row>
    <row r="585" spans="1:2">
      <c r="A585">
        <v>158</v>
      </c>
      <c r="B585">
        <v>104</v>
      </c>
    </row>
    <row r="586" spans="1:2">
      <c r="A586">
        <v>90</v>
      </c>
      <c r="B586">
        <v>0</v>
      </c>
    </row>
    <row r="587" spans="1:2">
      <c r="A587">
        <v>136</v>
      </c>
      <c r="B587">
        <v>68</v>
      </c>
    </row>
    <row r="588" spans="1:2">
      <c r="A588">
        <v>27</v>
      </c>
      <c r="B588">
        <v>95</v>
      </c>
    </row>
    <row r="589" spans="1:2">
      <c r="A589">
        <v>36</v>
      </c>
      <c r="B589">
        <v>175</v>
      </c>
    </row>
    <row r="590" spans="1:2">
      <c r="A590">
        <v>396</v>
      </c>
      <c r="B590">
        <v>41</v>
      </c>
    </row>
    <row r="591" spans="1:2">
      <c r="A591">
        <v>80</v>
      </c>
      <c r="B591">
        <v>141</v>
      </c>
    </row>
    <row r="592" spans="1:2">
      <c r="A592">
        <v>78</v>
      </c>
      <c r="B592">
        <v>143</v>
      </c>
    </row>
    <row r="593" spans="1:2">
      <c r="A593">
        <v>15</v>
      </c>
      <c r="B593">
        <v>154</v>
      </c>
    </row>
    <row r="594" spans="1:2">
      <c r="A594">
        <v>63</v>
      </c>
      <c r="B594">
        <v>64</v>
      </c>
    </row>
    <row r="595" spans="1:2">
      <c r="A595">
        <v>373</v>
      </c>
      <c r="B595">
        <v>157</v>
      </c>
    </row>
    <row r="596" spans="1:2">
      <c r="A596">
        <v>491</v>
      </c>
      <c r="B596">
        <v>947</v>
      </c>
    </row>
    <row r="597" spans="1:2">
      <c r="A597">
        <v>180</v>
      </c>
      <c r="B597">
        <v>122</v>
      </c>
    </row>
    <row r="598" spans="1:2">
      <c r="A598">
        <v>225</v>
      </c>
      <c r="B598">
        <v>167</v>
      </c>
    </row>
    <row r="599" spans="1:2">
      <c r="A599">
        <v>348</v>
      </c>
      <c r="B599">
        <v>28</v>
      </c>
    </row>
    <row r="600" spans="1:2">
      <c r="A600">
        <v>293</v>
      </c>
      <c r="B600">
        <v>112</v>
      </c>
    </row>
    <row r="601" spans="1:2">
      <c r="A601">
        <v>157</v>
      </c>
      <c r="B601">
        <v>124</v>
      </c>
    </row>
    <row r="602" spans="1:2">
      <c r="A602">
        <v>36</v>
      </c>
      <c r="B602">
        <v>50</v>
      </c>
    </row>
    <row r="603" spans="1:2">
      <c r="A603">
        <v>0</v>
      </c>
      <c r="B603">
        <v>89</v>
      </c>
    </row>
    <row r="604" spans="1:2">
      <c r="A604">
        <v>943</v>
      </c>
      <c r="B604">
        <v>34</v>
      </c>
    </row>
    <row r="605" spans="1:2">
      <c r="A605">
        <v>294</v>
      </c>
      <c r="B605">
        <v>59</v>
      </c>
    </row>
    <row r="606" spans="1:2">
      <c r="A606">
        <v>129</v>
      </c>
      <c r="B606">
        <v>120</v>
      </c>
    </row>
    <row r="607" spans="1:2">
      <c r="A607">
        <v>469</v>
      </c>
      <c r="B607">
        <v>288</v>
      </c>
    </row>
    <row r="608" spans="1:2">
      <c r="A608">
        <v>291</v>
      </c>
      <c r="B608">
        <v>24</v>
      </c>
    </row>
    <row r="609" spans="1:2">
      <c r="A609">
        <v>70</v>
      </c>
      <c r="B609">
        <v>127</v>
      </c>
    </row>
    <row r="610" spans="1:2">
      <c r="A610">
        <v>130</v>
      </c>
      <c r="B610">
        <v>22</v>
      </c>
    </row>
    <row r="611" spans="1:2">
      <c r="A611">
        <v>800</v>
      </c>
      <c r="B611">
        <v>225</v>
      </c>
    </row>
    <row r="612" spans="1:2">
      <c r="A612">
        <v>429</v>
      </c>
      <c r="B612">
        <v>106</v>
      </c>
    </row>
    <row r="613" spans="1:2">
      <c r="A613">
        <v>494</v>
      </c>
      <c r="B613">
        <v>113</v>
      </c>
    </row>
    <row r="614" spans="1:2">
      <c r="A614">
        <v>500</v>
      </c>
      <c r="B614">
        <v>107</v>
      </c>
    </row>
    <row r="615" spans="1:2">
      <c r="A615">
        <v>171</v>
      </c>
      <c r="B615">
        <v>775</v>
      </c>
    </row>
    <row r="616" spans="1:2">
      <c r="A616">
        <v>246</v>
      </c>
      <c r="B616">
        <v>80</v>
      </c>
    </row>
    <row r="617" spans="1:2">
      <c r="A617">
        <v>64</v>
      </c>
      <c r="B617">
        <v>130</v>
      </c>
    </row>
    <row r="618" spans="1:2">
      <c r="A618">
        <v>788</v>
      </c>
      <c r="B618">
        <v>27</v>
      </c>
    </row>
    <row r="619" spans="1:2">
      <c r="A619">
        <v>319</v>
      </c>
      <c r="B619">
        <v>12</v>
      </c>
    </row>
    <row r="620" spans="1:2">
      <c r="A620">
        <v>667</v>
      </c>
      <c r="B620">
        <v>115</v>
      </c>
    </row>
    <row r="621" spans="1:2">
      <c r="A621">
        <v>512</v>
      </c>
      <c r="B621">
        <v>52</v>
      </c>
    </row>
    <row r="622" spans="1:2">
      <c r="A622">
        <v>551</v>
      </c>
      <c r="B622">
        <v>0</v>
      </c>
    </row>
    <row r="623" spans="1:2">
      <c r="A623">
        <v>776</v>
      </c>
      <c r="B623">
        <v>290</v>
      </c>
    </row>
    <row r="624" spans="1:2">
      <c r="A624">
        <v>281</v>
      </c>
      <c r="B624">
        <v>163</v>
      </c>
    </row>
    <row r="625" spans="1:2">
      <c r="A625">
        <v>328</v>
      </c>
      <c r="B625">
        <v>17</v>
      </c>
    </row>
    <row r="626" spans="1:2">
      <c r="A626">
        <v>23</v>
      </c>
      <c r="B626">
        <v>118</v>
      </c>
    </row>
    <row r="627" spans="1:2">
      <c r="A627">
        <v>119</v>
      </c>
      <c r="B627">
        <v>8</v>
      </c>
    </row>
    <row r="628" spans="1:2">
      <c r="A628">
        <v>48</v>
      </c>
      <c r="B628">
        <v>3</v>
      </c>
    </row>
    <row r="629" spans="1:2">
      <c r="A629">
        <v>1406</v>
      </c>
      <c r="B629">
        <v>11</v>
      </c>
    </row>
    <row r="630" spans="1:2">
      <c r="A630">
        <v>735</v>
      </c>
      <c r="B630">
        <v>127</v>
      </c>
    </row>
    <row r="631" spans="1:2">
      <c r="A631">
        <v>38</v>
      </c>
      <c r="B631">
        <v>4</v>
      </c>
    </row>
    <row r="632" spans="1:2">
      <c r="A632">
        <v>59</v>
      </c>
      <c r="B632">
        <v>92</v>
      </c>
    </row>
    <row r="633" spans="1:2">
      <c r="A633">
        <v>345</v>
      </c>
      <c r="B633">
        <v>105</v>
      </c>
    </row>
    <row r="634" spans="1:2">
      <c r="A634">
        <v>251</v>
      </c>
      <c r="B634">
        <v>95</v>
      </c>
    </row>
    <row r="635" spans="1:2">
      <c r="A635">
        <v>78</v>
      </c>
      <c r="B635">
        <v>160</v>
      </c>
    </row>
    <row r="636" spans="1:2">
      <c r="A636">
        <v>292</v>
      </c>
      <c r="B636">
        <v>61</v>
      </c>
    </row>
    <row r="637" spans="1:2">
      <c r="A637">
        <v>130</v>
      </c>
      <c r="B637">
        <v>564</v>
      </c>
    </row>
    <row r="638" spans="1:2">
      <c r="A638">
        <v>268</v>
      </c>
      <c r="B638">
        <v>208</v>
      </c>
    </row>
    <row r="639" spans="1:2">
      <c r="A639">
        <v>418</v>
      </c>
      <c r="B639">
        <v>555</v>
      </c>
    </row>
    <row r="640" spans="1:2">
      <c r="A640">
        <v>178</v>
      </c>
      <c r="B640">
        <v>135</v>
      </c>
    </row>
    <row r="641" spans="1:2">
      <c r="A641">
        <v>505</v>
      </c>
      <c r="B641">
        <v>252</v>
      </c>
    </row>
    <row r="642" spans="1:2">
      <c r="A642">
        <v>133</v>
      </c>
      <c r="B642">
        <v>80</v>
      </c>
    </row>
    <row r="643" spans="1:2">
      <c r="A643">
        <v>14</v>
      </c>
      <c r="B643">
        <v>282</v>
      </c>
    </row>
    <row r="644" spans="1:2">
      <c r="A644">
        <v>433</v>
      </c>
      <c r="B644">
        <v>132</v>
      </c>
    </row>
    <row r="645" spans="1:2">
      <c r="A645">
        <v>37</v>
      </c>
      <c r="B645">
        <v>114</v>
      </c>
    </row>
    <row r="646" spans="1:2">
      <c r="A646">
        <v>455</v>
      </c>
      <c r="B646">
        <v>137</v>
      </c>
    </row>
    <row r="647" spans="1:2">
      <c r="A647">
        <v>87</v>
      </c>
      <c r="B647">
        <v>122</v>
      </c>
    </row>
    <row r="648" spans="1:2">
      <c r="A648">
        <v>354</v>
      </c>
      <c r="B648">
        <v>177</v>
      </c>
    </row>
    <row r="649" spans="1:2">
      <c r="A649">
        <v>184</v>
      </c>
      <c r="B649">
        <v>21</v>
      </c>
    </row>
    <row r="650" spans="1:2">
      <c r="A650">
        <v>105</v>
      </c>
      <c r="B650">
        <v>150</v>
      </c>
    </row>
    <row r="651" spans="1:2">
      <c r="A651">
        <v>287</v>
      </c>
      <c r="B651">
        <v>185</v>
      </c>
    </row>
    <row r="652" spans="1:2">
      <c r="A652">
        <v>63</v>
      </c>
      <c r="B652">
        <v>161</v>
      </c>
    </row>
    <row r="653" spans="1:2">
      <c r="A653">
        <v>107</v>
      </c>
      <c r="B653">
        <v>74</v>
      </c>
    </row>
    <row r="654" spans="1:2">
      <c r="A654">
        <v>146</v>
      </c>
      <c r="B654">
        <v>226</v>
      </c>
    </row>
    <row r="655" spans="1:2">
      <c r="A655">
        <v>267</v>
      </c>
      <c r="B655">
        <v>76</v>
      </c>
    </row>
    <row r="656" spans="1:2">
      <c r="A656">
        <v>8</v>
      </c>
      <c r="B656">
        <v>152</v>
      </c>
    </row>
    <row r="657" spans="1:2">
      <c r="A657">
        <v>47</v>
      </c>
      <c r="B657">
        <v>114</v>
      </c>
    </row>
    <row r="658" spans="1:2">
      <c r="A658">
        <v>138</v>
      </c>
      <c r="B658">
        <v>120</v>
      </c>
    </row>
    <row r="659" spans="1:2">
      <c r="A659">
        <v>51</v>
      </c>
      <c r="B659">
        <v>393</v>
      </c>
    </row>
    <row r="660" spans="1:2">
      <c r="A660">
        <v>208</v>
      </c>
      <c r="B660">
        <v>75</v>
      </c>
    </row>
    <row r="661" spans="1:2">
      <c r="A661">
        <v>136</v>
      </c>
      <c r="B661">
        <v>138</v>
      </c>
    </row>
    <row r="662" spans="1:2">
      <c r="A662">
        <v>59</v>
      </c>
      <c r="B662">
        <v>82</v>
      </c>
    </row>
    <row r="663" spans="1:2">
      <c r="A663">
        <v>134</v>
      </c>
      <c r="B663">
        <v>158</v>
      </c>
    </row>
    <row r="664" spans="1:2">
      <c r="A664">
        <v>30</v>
      </c>
      <c r="B664">
        <v>110</v>
      </c>
    </row>
    <row r="665" spans="1:2">
      <c r="A665">
        <v>125</v>
      </c>
      <c r="B665">
        <v>112</v>
      </c>
    </row>
    <row r="666" spans="1:2">
      <c r="A666">
        <v>202</v>
      </c>
      <c r="B666">
        <v>128</v>
      </c>
    </row>
    <row r="667" spans="1:2">
      <c r="A667">
        <v>0</v>
      </c>
      <c r="B667">
        <v>145</v>
      </c>
    </row>
    <row r="668" spans="1:2">
      <c r="A668">
        <v>164</v>
      </c>
      <c r="B668">
        <v>35</v>
      </c>
    </row>
    <row r="669" spans="1:2">
      <c r="A669">
        <v>167</v>
      </c>
      <c r="B669">
        <v>144</v>
      </c>
    </row>
    <row r="670" spans="1:2">
      <c r="A670">
        <v>17</v>
      </c>
      <c r="B670">
        <v>99</v>
      </c>
    </row>
    <row r="671" spans="1:2">
      <c r="A671">
        <v>60</v>
      </c>
      <c r="B671">
        <v>317</v>
      </c>
    </row>
    <row r="672" spans="1:2">
      <c r="A672">
        <v>0</v>
      </c>
      <c r="B672">
        <v>66</v>
      </c>
    </row>
    <row r="673" spans="1:2">
      <c r="A673">
        <v>159</v>
      </c>
      <c r="B673">
        <v>133</v>
      </c>
    </row>
    <row r="674" spans="1:2">
      <c r="A674">
        <v>46</v>
      </c>
      <c r="B674">
        <v>99</v>
      </c>
    </row>
    <row r="675" spans="1:2">
      <c r="A675">
        <v>162</v>
      </c>
      <c r="B675">
        <v>223</v>
      </c>
    </row>
    <row r="676" spans="1:2">
      <c r="A676">
        <v>167</v>
      </c>
      <c r="B676">
        <v>56</v>
      </c>
    </row>
    <row r="677" spans="1:2">
      <c r="A677">
        <v>16</v>
      </c>
      <c r="B677">
        <v>119</v>
      </c>
    </row>
    <row r="678" spans="1:2">
      <c r="A678">
        <v>127</v>
      </c>
      <c r="B678">
        <v>0</v>
      </c>
    </row>
    <row r="679" spans="1:2">
      <c r="A679">
        <v>93</v>
      </c>
      <c r="B679">
        <v>66</v>
      </c>
    </row>
    <row r="680" spans="1:2">
      <c r="A680">
        <v>188</v>
      </c>
      <c r="B680">
        <v>188</v>
      </c>
    </row>
    <row r="681" spans="1:2">
      <c r="A681">
        <v>226</v>
      </c>
      <c r="B681">
        <v>108</v>
      </c>
    </row>
    <row r="682" spans="1:2">
      <c r="A682">
        <v>56</v>
      </c>
      <c r="B682">
        <v>64</v>
      </c>
    </row>
    <row r="683" spans="1:2">
      <c r="A683">
        <v>43</v>
      </c>
      <c r="B683">
        <v>26</v>
      </c>
    </row>
    <row r="684" spans="1:2">
      <c r="A684">
        <v>207</v>
      </c>
      <c r="B684">
        <v>333</v>
      </c>
    </row>
    <row r="685" spans="1:2">
      <c r="A685">
        <v>233</v>
      </c>
      <c r="B685">
        <v>137</v>
      </c>
    </row>
    <row r="686" spans="1:2">
      <c r="A686">
        <v>0</v>
      </c>
      <c r="B686">
        <v>511</v>
      </c>
    </row>
    <row r="687" spans="1:2">
      <c r="A687">
        <v>74</v>
      </c>
      <c r="B687">
        <v>125</v>
      </c>
    </row>
    <row r="688" spans="1:2">
      <c r="A688">
        <v>53</v>
      </c>
      <c r="B688">
        <v>93</v>
      </c>
    </row>
    <row r="689" spans="1:2">
      <c r="A689">
        <v>33</v>
      </c>
      <c r="B689">
        <v>115</v>
      </c>
    </row>
    <row r="690" spans="1:2">
      <c r="A690">
        <v>66</v>
      </c>
      <c r="B690">
        <v>101</v>
      </c>
    </row>
    <row r="691" spans="1:2">
      <c r="A691">
        <v>587</v>
      </c>
      <c r="B691">
        <v>101</v>
      </c>
    </row>
    <row r="692" spans="1:2">
      <c r="A692">
        <v>118</v>
      </c>
      <c r="B692">
        <v>544</v>
      </c>
    </row>
    <row r="693" spans="1:2">
      <c r="A693">
        <v>83</v>
      </c>
      <c r="B693">
        <v>293</v>
      </c>
    </row>
    <row r="694" spans="1:2">
      <c r="A694">
        <v>78</v>
      </c>
      <c r="B694">
        <v>95</v>
      </c>
    </row>
    <row r="695" spans="1:2">
      <c r="A695">
        <v>307</v>
      </c>
      <c r="B695">
        <v>144</v>
      </c>
    </row>
    <row r="696" spans="1:2">
      <c r="A696">
        <v>350</v>
      </c>
      <c r="B696">
        <v>346</v>
      </c>
    </row>
    <row r="697" spans="1:2">
      <c r="A697">
        <v>63</v>
      </c>
      <c r="B697">
        <v>107</v>
      </c>
    </row>
    <row r="698" spans="1:2">
      <c r="A698">
        <v>160</v>
      </c>
      <c r="B698">
        <v>39</v>
      </c>
    </row>
    <row r="699" spans="1:2">
      <c r="A699">
        <v>15</v>
      </c>
      <c r="B699">
        <v>80</v>
      </c>
    </row>
    <row r="700" spans="1:2">
      <c r="A700">
        <v>78</v>
      </c>
      <c r="B700">
        <v>116</v>
      </c>
    </row>
    <row r="701" spans="1:2">
      <c r="A701">
        <v>613</v>
      </c>
      <c r="B701">
        <v>128</v>
      </c>
    </row>
    <row r="702" spans="1:2">
      <c r="A702">
        <v>22</v>
      </c>
      <c r="B702">
        <v>17</v>
      </c>
    </row>
    <row r="703" spans="1:2">
      <c r="A703">
        <v>4</v>
      </c>
      <c r="B703">
        <v>324</v>
      </c>
    </row>
    <row r="704" spans="1:2">
      <c r="A704">
        <v>236</v>
      </c>
      <c r="B704">
        <v>108</v>
      </c>
    </row>
    <row r="705" spans="1:2">
      <c r="A705">
        <v>0</v>
      </c>
      <c r="B705">
        <v>59</v>
      </c>
    </row>
    <row r="706" spans="1:2">
      <c r="A706">
        <v>160</v>
      </c>
      <c r="B706">
        <v>18</v>
      </c>
    </row>
    <row r="707" spans="1:2">
      <c r="A707">
        <v>68</v>
      </c>
      <c r="B707">
        <v>341</v>
      </c>
    </row>
    <row r="708" spans="1:2">
      <c r="A708">
        <v>67</v>
      </c>
      <c r="B708">
        <v>162</v>
      </c>
    </row>
    <row r="709" spans="1:2">
      <c r="A709">
        <v>130</v>
      </c>
      <c r="B709">
        <v>400</v>
      </c>
    </row>
    <row r="710" spans="1:2">
      <c r="A710">
        <v>67</v>
      </c>
      <c r="B710">
        <v>73</v>
      </c>
    </row>
    <row r="711" spans="1:2">
      <c r="A711">
        <v>72</v>
      </c>
      <c r="B711">
        <v>95</v>
      </c>
    </row>
    <row r="712" spans="1:2">
      <c r="A712">
        <v>154</v>
      </c>
      <c r="B712">
        <v>242</v>
      </c>
    </row>
    <row r="713" spans="1:2">
      <c r="A713">
        <v>94</v>
      </c>
      <c r="B713">
        <v>133</v>
      </c>
    </row>
    <row r="714" spans="1:2">
      <c r="A714">
        <v>98</v>
      </c>
      <c r="B714">
        <v>125</v>
      </c>
    </row>
    <row r="715" spans="1:2">
      <c r="A715">
        <v>205</v>
      </c>
      <c r="B715">
        <v>112</v>
      </c>
    </row>
    <row r="716" spans="1:2">
      <c r="A716">
        <v>28</v>
      </c>
      <c r="B716">
        <v>177</v>
      </c>
    </row>
    <row r="717" spans="1:2">
      <c r="A717">
        <v>218</v>
      </c>
      <c r="B717">
        <v>133</v>
      </c>
    </row>
    <row r="718" spans="1:2">
      <c r="A718">
        <v>45</v>
      </c>
      <c r="B718">
        <v>291</v>
      </c>
    </row>
    <row r="719" spans="1:2">
      <c r="A719">
        <v>474</v>
      </c>
      <c r="B719">
        <v>564</v>
      </c>
    </row>
    <row r="720" spans="1:2">
      <c r="A720">
        <v>161</v>
      </c>
      <c r="B720">
        <v>339</v>
      </c>
    </row>
    <row r="721" spans="1:2">
      <c r="A721">
        <v>80</v>
      </c>
      <c r="B721">
        <v>152</v>
      </c>
    </row>
    <row r="722" spans="1:2">
      <c r="A722">
        <v>184</v>
      </c>
      <c r="B722">
        <v>116</v>
      </c>
    </row>
    <row r="723" spans="1:2">
      <c r="A723">
        <v>14</v>
      </c>
      <c r="B723">
        <v>0</v>
      </c>
    </row>
    <row r="724" spans="1:2">
      <c r="A724">
        <v>142</v>
      </c>
      <c r="B724">
        <v>310</v>
      </c>
    </row>
    <row r="725" spans="1:2">
      <c r="A725">
        <v>130</v>
      </c>
      <c r="B725">
        <v>207</v>
      </c>
    </row>
    <row r="726" spans="1:2">
      <c r="A726">
        <v>130</v>
      </c>
      <c r="B726">
        <v>0</v>
      </c>
    </row>
    <row r="727" spans="1:2">
      <c r="A727">
        <v>50</v>
      </c>
      <c r="B727">
        <v>53</v>
      </c>
    </row>
    <row r="728" spans="1:2">
      <c r="A728">
        <v>33</v>
      </c>
      <c r="B728">
        <v>22</v>
      </c>
    </row>
    <row r="729" spans="1:2">
      <c r="A729">
        <v>18</v>
      </c>
      <c r="B729">
        <v>362</v>
      </c>
    </row>
    <row r="730" spans="1:2">
      <c r="A730">
        <v>160</v>
      </c>
      <c r="B730">
        <v>149</v>
      </c>
    </row>
    <row r="731" spans="1:2">
      <c r="A731">
        <v>126</v>
      </c>
      <c r="B731">
        <v>198</v>
      </c>
    </row>
    <row r="732" spans="1:2">
      <c r="A732">
        <v>4</v>
      </c>
      <c r="B732">
        <v>67</v>
      </c>
    </row>
    <row r="733" spans="1:2">
      <c r="A733">
        <v>56</v>
      </c>
      <c r="B733">
        <v>141</v>
      </c>
    </row>
    <row r="734" spans="1:2">
      <c r="A734">
        <v>221</v>
      </c>
      <c r="B734">
        <v>258</v>
      </c>
    </row>
    <row r="735" spans="1:2">
      <c r="A735">
        <v>158</v>
      </c>
      <c r="B735">
        <v>1</v>
      </c>
    </row>
    <row r="736" spans="1:2">
      <c r="A736">
        <v>0</v>
      </c>
      <c r="B736">
        <v>64</v>
      </c>
    </row>
    <row r="737" spans="1:2">
      <c r="A737">
        <v>32</v>
      </c>
      <c r="B737">
        <v>71</v>
      </c>
    </row>
    <row r="738" spans="1:2">
      <c r="A738">
        <v>15</v>
      </c>
      <c r="B738">
        <v>93</v>
      </c>
    </row>
    <row r="739" spans="1:2">
      <c r="A739">
        <v>87</v>
      </c>
      <c r="B739">
        <v>119</v>
      </c>
    </row>
    <row r="740" spans="1:2">
      <c r="A740">
        <v>50</v>
      </c>
      <c r="B740">
        <v>312</v>
      </c>
    </row>
    <row r="741" spans="1:2">
      <c r="A741">
        <v>0</v>
      </c>
      <c r="B741">
        <v>608</v>
      </c>
    </row>
    <row r="742" spans="1:2">
      <c r="A742">
        <v>321</v>
      </c>
      <c r="B742">
        <v>65</v>
      </c>
    </row>
    <row r="743" spans="1:2">
      <c r="A743">
        <v>25</v>
      </c>
      <c r="B743">
        <v>37</v>
      </c>
    </row>
    <row r="744" spans="1:2">
      <c r="A744">
        <v>114</v>
      </c>
      <c r="B744">
        <v>101</v>
      </c>
    </row>
    <row r="745" spans="1:2">
      <c r="A745">
        <v>56</v>
      </c>
      <c r="B745">
        <v>213</v>
      </c>
    </row>
    <row r="746" spans="1:2">
      <c r="A746">
        <v>70</v>
      </c>
      <c r="B746">
        <v>119</v>
      </c>
    </row>
    <row r="747" spans="1:2">
      <c r="A747">
        <v>115</v>
      </c>
      <c r="B747">
        <v>315</v>
      </c>
    </row>
    <row r="748" spans="1:2">
      <c r="A748">
        <v>151</v>
      </c>
      <c r="B748">
        <v>45</v>
      </c>
    </row>
    <row r="749" spans="1:2">
      <c r="A749">
        <v>48</v>
      </c>
      <c r="B749">
        <v>84</v>
      </c>
    </row>
    <row r="750" spans="1:2">
      <c r="A750">
        <v>149</v>
      </c>
      <c r="B750">
        <v>146</v>
      </c>
    </row>
    <row r="751" spans="1:2">
      <c r="A751">
        <v>307</v>
      </c>
      <c r="B751">
        <v>70</v>
      </c>
    </row>
    <row r="752" spans="1:2">
      <c r="A752">
        <v>135</v>
      </c>
      <c r="B752">
        <v>198</v>
      </c>
    </row>
    <row r="753" spans="1:2">
      <c r="A753">
        <v>68</v>
      </c>
      <c r="B753">
        <v>183</v>
      </c>
    </row>
    <row r="754" spans="1:2">
      <c r="A754">
        <v>110</v>
      </c>
      <c r="B754">
        <v>756</v>
      </c>
    </row>
    <row r="755" spans="1:2">
      <c r="A755">
        <v>141</v>
      </c>
      <c r="B755">
        <v>58</v>
      </c>
    </row>
    <row r="756" spans="1:2">
      <c r="A756">
        <v>180</v>
      </c>
      <c r="B756">
        <v>80</v>
      </c>
    </row>
    <row r="757" spans="1:2">
      <c r="A757">
        <v>164</v>
      </c>
      <c r="B757">
        <v>84</v>
      </c>
    </row>
    <row r="758" spans="1:2">
      <c r="A758">
        <v>71</v>
      </c>
      <c r="B758">
        <v>49</v>
      </c>
    </row>
    <row r="759" spans="1:2">
      <c r="A759">
        <v>40</v>
      </c>
      <c r="B759">
        <v>95</v>
      </c>
    </row>
    <row r="760" spans="1:2">
      <c r="A760">
        <v>72</v>
      </c>
      <c r="B760">
        <v>141</v>
      </c>
    </row>
    <row r="761" spans="1:2">
      <c r="A761">
        <v>0</v>
      </c>
      <c r="B761">
        <v>111</v>
      </c>
    </row>
    <row r="762" spans="1:2">
      <c r="A762">
        <v>0</v>
      </c>
      <c r="B762">
        <v>134</v>
      </c>
    </row>
    <row r="763" spans="1:2">
      <c r="A763">
        <v>125</v>
      </c>
      <c r="B763">
        <v>345</v>
      </c>
    </row>
    <row r="764" spans="1:2">
      <c r="A764">
        <v>234</v>
      </c>
      <c r="B764">
        <v>34</v>
      </c>
    </row>
    <row r="765" spans="1:2">
      <c r="A765">
        <v>141</v>
      </c>
      <c r="B765">
        <v>174</v>
      </c>
    </row>
    <row r="766" spans="1:2">
      <c r="A766">
        <v>45</v>
      </c>
      <c r="B766">
        <v>40</v>
      </c>
    </row>
    <row r="767" spans="1:2">
      <c r="A767">
        <v>110</v>
      </c>
      <c r="B767">
        <v>168</v>
      </c>
    </row>
    <row r="768" spans="1:2">
      <c r="A768">
        <v>0</v>
      </c>
      <c r="B768">
        <v>122</v>
      </c>
    </row>
    <row r="769" spans="1:2">
      <c r="A769">
        <v>109</v>
      </c>
      <c r="B769">
        <v>170</v>
      </c>
    </row>
    <row r="770" spans="1:2">
      <c r="A770">
        <v>0</v>
      </c>
      <c r="B770">
        <v>111</v>
      </c>
    </row>
    <row r="771" spans="1:2">
      <c r="A771">
        <v>63</v>
      </c>
      <c r="B771">
        <v>211</v>
      </c>
    </row>
    <row r="772" spans="1:2">
      <c r="A772">
        <v>79</v>
      </c>
      <c r="B772">
        <v>41</v>
      </c>
    </row>
    <row r="773" spans="1:2">
      <c r="A773">
        <v>10</v>
      </c>
      <c r="B773">
        <v>103</v>
      </c>
    </row>
    <row r="774" spans="1:2">
      <c r="A774">
        <v>50</v>
      </c>
      <c r="B774">
        <v>289</v>
      </c>
    </row>
    <row r="775" spans="1:2">
      <c r="A775">
        <v>314</v>
      </c>
      <c r="B775">
        <v>402</v>
      </c>
    </row>
    <row r="776" spans="1:2">
      <c r="A776">
        <v>159</v>
      </c>
      <c r="B776">
        <v>47</v>
      </c>
    </row>
    <row r="777" spans="1:2">
      <c r="A777">
        <v>214</v>
      </c>
      <c r="B777">
        <v>106</v>
      </c>
    </row>
    <row r="778" spans="1:2">
      <c r="A778">
        <v>739</v>
      </c>
      <c r="B778">
        <v>319</v>
      </c>
    </row>
    <row r="779" spans="1:2">
      <c r="A779">
        <v>141</v>
      </c>
      <c r="B779">
        <v>479</v>
      </c>
    </row>
    <row r="780" spans="1:2">
      <c r="A780">
        <v>76</v>
      </c>
      <c r="B780">
        <v>108</v>
      </c>
    </row>
    <row r="781" spans="1:2">
      <c r="A781">
        <v>24</v>
      </c>
      <c r="B781">
        <v>6</v>
      </c>
    </row>
    <row r="782" spans="1:2">
      <c r="A782">
        <v>120</v>
      </c>
      <c r="B782">
        <v>114</v>
      </c>
    </row>
    <row r="783" spans="1:2">
      <c r="A783">
        <v>116</v>
      </c>
      <c r="B783">
        <v>31</v>
      </c>
    </row>
    <row r="784" spans="1:2">
      <c r="A784">
        <v>75</v>
      </c>
      <c r="B784">
        <v>96</v>
      </c>
    </row>
    <row r="785" spans="1:2">
      <c r="A785">
        <v>82</v>
      </c>
      <c r="B785">
        <v>284</v>
      </c>
    </row>
    <row r="786" spans="1:2">
      <c r="A786">
        <v>27</v>
      </c>
      <c r="B786">
        <v>350</v>
      </c>
    </row>
    <row r="787" spans="1:2">
      <c r="A787">
        <v>127</v>
      </c>
      <c r="B787">
        <v>73</v>
      </c>
    </row>
    <row r="788" spans="1:2">
      <c r="A788">
        <v>123</v>
      </c>
      <c r="B788">
        <v>76</v>
      </c>
    </row>
    <row r="789" spans="1:2">
      <c r="A789">
        <v>71</v>
      </c>
      <c r="B789">
        <v>127</v>
      </c>
    </row>
    <row r="790" spans="1:2">
      <c r="A790">
        <v>76</v>
      </c>
      <c r="B790">
        <v>71</v>
      </c>
    </row>
    <row r="791" spans="1:2">
      <c r="A791">
        <v>23</v>
      </c>
      <c r="B791">
        <v>97</v>
      </c>
    </row>
    <row r="792" spans="1:2">
      <c r="A792">
        <v>101</v>
      </c>
      <c r="B792">
        <v>197</v>
      </c>
    </row>
    <row r="793" spans="1:2">
      <c r="A793">
        <v>126</v>
      </c>
      <c r="B793">
        <v>120</v>
      </c>
    </row>
    <row r="794" spans="1:2">
      <c r="A794">
        <v>122</v>
      </c>
      <c r="B794">
        <v>269</v>
      </c>
    </row>
    <row r="795" spans="1:2">
      <c r="A795">
        <v>62</v>
      </c>
      <c r="B795">
        <v>18</v>
      </c>
    </row>
    <row r="796" spans="1:2">
      <c r="A796">
        <v>71</v>
      </c>
      <c r="B796">
        <v>12</v>
      </c>
    </row>
    <row r="797" spans="1:2">
      <c r="A797">
        <v>178</v>
      </c>
      <c r="B797">
        <v>100</v>
      </c>
    </row>
    <row r="798" spans="1:2">
      <c r="A798">
        <v>82</v>
      </c>
      <c r="B798">
        <v>159</v>
      </c>
    </row>
    <row r="799" spans="1:2">
      <c r="A799">
        <v>194</v>
      </c>
      <c r="B799">
        <v>518</v>
      </c>
    </row>
    <row r="800" spans="1:2">
      <c r="A800">
        <v>15</v>
      </c>
      <c r="B800">
        <v>177</v>
      </c>
    </row>
    <row r="801" spans="1:2">
      <c r="A801">
        <v>67</v>
      </c>
      <c r="B801">
        <v>119</v>
      </c>
    </row>
    <row r="802" spans="1:2">
      <c r="A802">
        <v>99</v>
      </c>
      <c r="B802">
        <v>89</v>
      </c>
    </row>
    <row r="803" spans="1:2">
      <c r="A803">
        <v>822</v>
      </c>
      <c r="B803">
        <v>60</v>
      </c>
    </row>
    <row r="804" spans="1:2">
      <c r="A804">
        <v>126</v>
      </c>
      <c r="B804">
        <v>72</v>
      </c>
    </row>
    <row r="805" spans="1:2">
      <c r="A805">
        <v>440</v>
      </c>
      <c r="B805">
        <v>38</v>
      </c>
    </row>
    <row r="806" spans="1:2">
      <c r="A806">
        <v>44</v>
      </c>
      <c r="B806">
        <v>92</v>
      </c>
    </row>
    <row r="807" spans="1:2">
      <c r="A807">
        <v>32</v>
      </c>
      <c r="B807">
        <v>32</v>
      </c>
    </row>
    <row r="808" spans="1:2">
      <c r="A808">
        <v>51</v>
      </c>
      <c r="B808">
        <v>2</v>
      </c>
    </row>
    <row r="809" spans="1:2">
      <c r="A809">
        <v>111</v>
      </c>
      <c r="B809">
        <v>470</v>
      </c>
    </row>
    <row r="810" spans="1:2">
      <c r="A810">
        <v>97</v>
      </c>
      <c r="B810">
        <v>101</v>
      </c>
    </row>
    <row r="811" spans="1:2">
      <c r="A811">
        <v>190</v>
      </c>
      <c r="B811">
        <v>167</v>
      </c>
    </row>
    <row r="812" spans="1:2">
      <c r="A812">
        <v>12</v>
      </c>
      <c r="B812">
        <v>37</v>
      </c>
    </row>
    <row r="813" spans="1:2">
      <c r="A813">
        <v>269</v>
      </c>
      <c r="B813">
        <v>88</v>
      </c>
    </row>
    <row r="814" spans="1:2">
      <c r="A814">
        <v>37</v>
      </c>
      <c r="B814">
        <v>170</v>
      </c>
    </row>
    <row r="815" spans="1:2">
      <c r="A815">
        <v>92</v>
      </c>
      <c r="B815">
        <v>110</v>
      </c>
    </row>
    <row r="816" spans="1:2">
      <c r="A816">
        <v>61</v>
      </c>
      <c r="B816">
        <v>34</v>
      </c>
    </row>
    <row r="817" spans="1:2">
      <c r="A817">
        <v>45</v>
      </c>
      <c r="B817">
        <v>136</v>
      </c>
    </row>
    <row r="818" spans="1:2">
      <c r="A818">
        <v>31</v>
      </c>
      <c r="B818">
        <v>83</v>
      </c>
    </row>
    <row r="819" spans="1:2">
      <c r="A819">
        <v>26</v>
      </c>
      <c r="B819">
        <v>51</v>
      </c>
    </row>
    <row r="820" spans="1:2">
      <c r="A820">
        <v>9</v>
      </c>
      <c r="B820">
        <v>0</v>
      </c>
    </row>
    <row r="821" spans="1:2">
      <c r="A821">
        <v>8</v>
      </c>
      <c r="B821">
        <v>302</v>
      </c>
    </row>
    <row r="822" spans="1:2">
      <c r="A822">
        <v>62</v>
      </c>
      <c r="B822">
        <v>158</v>
      </c>
    </row>
    <row r="823" spans="1:2">
      <c r="A823">
        <v>23</v>
      </c>
      <c r="B823">
        <v>370</v>
      </c>
    </row>
    <row r="824" spans="1:2">
      <c r="A824">
        <v>160</v>
      </c>
      <c r="B824">
        <v>89</v>
      </c>
    </row>
    <row r="825" spans="1:2">
      <c r="A825">
        <v>5</v>
      </c>
      <c r="B825">
        <v>145</v>
      </c>
    </row>
    <row r="826" spans="1:2">
      <c r="A826">
        <v>0</v>
      </c>
      <c r="B826">
        <v>129</v>
      </c>
    </row>
    <row r="827" spans="1:2">
      <c r="A827">
        <v>145</v>
      </c>
      <c r="B827">
        <v>89</v>
      </c>
    </row>
    <row r="828" spans="1:2">
      <c r="A828">
        <v>22</v>
      </c>
      <c r="B828">
        <v>29</v>
      </c>
    </row>
    <row r="829" spans="1:2">
      <c r="A829">
        <v>214</v>
      </c>
      <c r="B829">
        <v>56</v>
      </c>
    </row>
    <row r="830" spans="1:2">
      <c r="A830">
        <v>169</v>
      </c>
      <c r="B830">
        <v>571</v>
      </c>
    </row>
    <row r="831" spans="1:2">
      <c r="A831">
        <v>142</v>
      </c>
      <c r="B831">
        <v>48</v>
      </c>
    </row>
    <row r="832" spans="1:2">
      <c r="A832">
        <v>21</v>
      </c>
      <c r="B832">
        <v>86</v>
      </c>
    </row>
    <row r="833" spans="1:2">
      <c r="A833">
        <v>72</v>
      </c>
      <c r="B833">
        <v>60</v>
      </c>
    </row>
    <row r="834" spans="1:2">
      <c r="A834">
        <v>370</v>
      </c>
      <c r="B834">
        <v>489</v>
      </c>
    </row>
    <row r="835" spans="1:2">
      <c r="A835">
        <v>71</v>
      </c>
      <c r="B835">
        <v>195</v>
      </c>
    </row>
    <row r="836" spans="1:2">
      <c r="A836">
        <v>109</v>
      </c>
      <c r="B836">
        <v>34</v>
      </c>
    </row>
    <row r="837" spans="1:2">
      <c r="A837">
        <v>115</v>
      </c>
      <c r="B837">
        <v>0</v>
      </c>
    </row>
    <row r="838" spans="1:2">
      <c r="A838">
        <v>319</v>
      </c>
      <c r="B838">
        <v>132</v>
      </c>
    </row>
    <row r="839" spans="1:2">
      <c r="A839">
        <v>75</v>
      </c>
      <c r="B839">
        <v>517</v>
      </c>
    </row>
    <row r="840" spans="1:2">
      <c r="A840">
        <v>95</v>
      </c>
      <c r="B840">
        <v>147</v>
      </c>
    </row>
    <row r="841" spans="1:2">
      <c r="A841">
        <v>291</v>
      </c>
      <c r="B841">
        <v>100</v>
      </c>
    </row>
    <row r="842" spans="1:2">
      <c r="A842">
        <v>99</v>
      </c>
      <c r="B842">
        <v>100</v>
      </c>
    </row>
    <row r="843" spans="1:2">
      <c r="A843">
        <v>126</v>
      </c>
      <c r="B843">
        <v>155</v>
      </c>
    </row>
    <row r="844" spans="1:2">
      <c r="A844">
        <v>29</v>
      </c>
      <c r="B844">
        <v>41</v>
      </c>
    </row>
    <row r="845" spans="1:2">
      <c r="A845">
        <v>175</v>
      </c>
      <c r="B845">
        <v>505</v>
      </c>
    </row>
    <row r="846" spans="1:2">
      <c r="A846">
        <v>85</v>
      </c>
      <c r="B846">
        <v>110</v>
      </c>
    </row>
    <row r="847" spans="1:2">
      <c r="A847">
        <v>83</v>
      </c>
      <c r="B847">
        <v>442</v>
      </c>
    </row>
    <row r="848" spans="1:2">
      <c r="A848">
        <v>173</v>
      </c>
      <c r="B848">
        <v>0</v>
      </c>
    </row>
    <row r="849" spans="1:2">
      <c r="A849">
        <v>0</v>
      </c>
      <c r="B849">
        <v>152</v>
      </c>
    </row>
    <row r="850" spans="1:2">
      <c r="A850">
        <v>178</v>
      </c>
      <c r="B850">
        <v>107</v>
      </c>
    </row>
    <row r="851" spans="1:2">
      <c r="A851">
        <v>91</v>
      </c>
      <c r="B851">
        <v>398</v>
      </c>
    </row>
    <row r="852" spans="1:2">
      <c r="A852">
        <v>116</v>
      </c>
      <c r="B852">
        <v>439</v>
      </c>
    </row>
    <row r="853" spans="1:2">
      <c r="A853">
        <v>44</v>
      </c>
      <c r="B853">
        <v>60</v>
      </c>
    </row>
    <row r="854" spans="1:2">
      <c r="A854">
        <v>3</v>
      </c>
      <c r="B854">
        <v>173</v>
      </c>
    </row>
    <row r="855" spans="1:2">
      <c r="A855">
        <v>112</v>
      </c>
      <c r="B855">
        <v>87</v>
      </c>
    </row>
    <row r="856" spans="1:2">
      <c r="A856">
        <v>40</v>
      </c>
      <c r="B856">
        <v>69</v>
      </c>
    </row>
    <row r="857" spans="1:2">
      <c r="A857">
        <v>158</v>
      </c>
      <c r="B857">
        <v>63</v>
      </c>
    </row>
    <row r="858" spans="1:2">
      <c r="A858">
        <v>16</v>
      </c>
      <c r="B858">
        <v>82</v>
      </c>
    </row>
    <row r="859" spans="1:2">
      <c r="A859">
        <v>84</v>
      </c>
      <c r="B859">
        <v>100</v>
      </c>
    </row>
    <row r="860" spans="1:2">
      <c r="A860">
        <v>28</v>
      </c>
      <c r="B860">
        <v>173</v>
      </c>
    </row>
    <row r="861" spans="1:2">
      <c r="A861">
        <v>413</v>
      </c>
      <c r="B861">
        <v>198</v>
      </c>
    </row>
    <row r="862" spans="1:2">
      <c r="A862">
        <v>233</v>
      </c>
      <c r="B862">
        <v>355</v>
      </c>
    </row>
    <row r="863" spans="1:2">
      <c r="A863">
        <v>319</v>
      </c>
      <c r="B863">
        <v>22</v>
      </c>
    </row>
    <row r="864" spans="1:2">
      <c r="A864">
        <v>76</v>
      </c>
      <c r="B864">
        <v>92</v>
      </c>
    </row>
    <row r="865" spans="1:2">
      <c r="A865">
        <v>154</v>
      </c>
      <c r="B865">
        <v>0</v>
      </c>
    </row>
    <row r="866" spans="1:2">
      <c r="A866">
        <v>62</v>
      </c>
      <c r="B866">
        <v>386</v>
      </c>
    </row>
    <row r="867" spans="1:2">
      <c r="A867">
        <v>284</v>
      </c>
      <c r="B867">
        <v>189</v>
      </c>
    </row>
    <row r="868" spans="1:2">
      <c r="A868">
        <v>137</v>
      </c>
      <c r="B868">
        <v>120</v>
      </c>
    </row>
    <row r="869" spans="1:2">
      <c r="A869">
        <v>96</v>
      </c>
      <c r="B869">
        <v>92</v>
      </c>
    </row>
    <row r="870" spans="1:2">
      <c r="A870">
        <v>56</v>
      </c>
      <c r="B870">
        <v>257</v>
      </c>
    </row>
    <row r="871" spans="1:2">
      <c r="A871">
        <v>343</v>
      </c>
      <c r="B871">
        <v>0</v>
      </c>
    </row>
    <row r="872" spans="1:2">
      <c r="A872">
        <v>121</v>
      </c>
      <c r="B872">
        <v>197</v>
      </c>
    </row>
    <row r="873" spans="1:2">
      <c r="A873">
        <v>7</v>
      </c>
      <c r="B873">
        <v>60</v>
      </c>
    </row>
    <row r="874" spans="1:2">
      <c r="A874">
        <v>27</v>
      </c>
      <c r="B874">
        <v>127</v>
      </c>
    </row>
    <row r="875" spans="1:2">
      <c r="A875">
        <v>43</v>
      </c>
      <c r="B875">
        <v>95</v>
      </c>
    </row>
    <row r="876" spans="1:2">
      <c r="A876">
        <v>79</v>
      </c>
      <c r="B876">
        <v>29</v>
      </c>
    </row>
    <row r="877" spans="1:2">
      <c r="A877">
        <v>109</v>
      </c>
      <c r="B877">
        <v>89</v>
      </c>
    </row>
    <row r="878" spans="1:2">
      <c r="A878">
        <v>75</v>
      </c>
      <c r="B878">
        <v>96</v>
      </c>
    </row>
    <row r="879" spans="1:2">
      <c r="A879">
        <v>133</v>
      </c>
      <c r="B879">
        <v>87</v>
      </c>
    </row>
    <row r="880" spans="1:2">
      <c r="A880">
        <v>41</v>
      </c>
      <c r="B880">
        <v>61</v>
      </c>
    </row>
    <row r="881" spans="1:2">
      <c r="A881">
        <v>212</v>
      </c>
      <c r="B881">
        <v>103</v>
      </c>
    </row>
    <row r="882" spans="1:2">
      <c r="A882">
        <v>206</v>
      </c>
      <c r="B882">
        <v>131</v>
      </c>
    </row>
    <row r="883" spans="1:2">
      <c r="A883">
        <v>235</v>
      </c>
      <c r="B883">
        <v>195</v>
      </c>
    </row>
    <row r="884" spans="1:2">
      <c r="A884">
        <v>73</v>
      </c>
      <c r="B884">
        <v>292</v>
      </c>
    </row>
    <row r="885" spans="1:2">
      <c r="A885">
        <v>170</v>
      </c>
      <c r="B885">
        <v>66</v>
      </c>
    </row>
    <row r="886" spans="1:2">
      <c r="A886">
        <v>21</v>
      </c>
      <c r="B886">
        <v>158</v>
      </c>
    </row>
    <row r="887" spans="1:2">
      <c r="A887">
        <v>83</v>
      </c>
      <c r="B887">
        <v>0</v>
      </c>
    </row>
    <row r="888" spans="1:2">
      <c r="A888">
        <v>21</v>
      </c>
      <c r="B888">
        <v>109</v>
      </c>
    </row>
    <row r="889" spans="1:2">
      <c r="A889">
        <v>163</v>
      </c>
      <c r="B889">
        <v>129</v>
      </c>
    </row>
    <row r="890" spans="1:2">
      <c r="A890">
        <v>173</v>
      </c>
      <c r="B890">
        <v>53</v>
      </c>
    </row>
    <row r="891" spans="1:2">
      <c r="A891">
        <v>24</v>
      </c>
      <c r="B891">
        <v>95</v>
      </c>
    </row>
    <row r="892" spans="1:2">
      <c r="A892">
        <v>67</v>
      </c>
      <c r="B892">
        <v>133</v>
      </c>
    </row>
    <row r="893" spans="1:2">
      <c r="A893">
        <v>129</v>
      </c>
      <c r="B893">
        <v>117</v>
      </c>
    </row>
    <row r="894" spans="1:2">
      <c r="A894">
        <v>7</v>
      </c>
      <c r="B894">
        <v>8</v>
      </c>
    </row>
    <row r="895" spans="1:2">
      <c r="A895">
        <v>23</v>
      </c>
      <c r="B895">
        <v>0</v>
      </c>
    </row>
    <row r="896" spans="1:2">
      <c r="A896">
        <v>14</v>
      </c>
      <c r="B896">
        <v>105</v>
      </c>
    </row>
    <row r="897" spans="1:2">
      <c r="A897">
        <v>187</v>
      </c>
      <c r="B897">
        <v>324</v>
      </c>
    </row>
    <row r="898" spans="1:2">
      <c r="A898">
        <v>88</v>
      </c>
      <c r="B898">
        <v>8</v>
      </c>
    </row>
    <row r="899" spans="1:2">
      <c r="A899">
        <v>80</v>
      </c>
      <c r="B899">
        <v>119</v>
      </c>
    </row>
    <row r="900" spans="1:2">
      <c r="A900">
        <v>241</v>
      </c>
      <c r="B900">
        <v>104</v>
      </c>
    </row>
    <row r="901" spans="1:2">
      <c r="A901">
        <v>8</v>
      </c>
      <c r="B901">
        <v>108</v>
      </c>
    </row>
    <row r="902" spans="1:2">
      <c r="A902">
        <v>45</v>
      </c>
      <c r="B902">
        <v>301</v>
      </c>
    </row>
    <row r="903" spans="1:2">
      <c r="A903">
        <v>107</v>
      </c>
      <c r="B903">
        <v>148</v>
      </c>
    </row>
    <row r="904" spans="1:2">
      <c r="A904">
        <v>135</v>
      </c>
      <c r="B904">
        <v>23</v>
      </c>
    </row>
    <row r="905" spans="1:2">
      <c r="A905">
        <v>137</v>
      </c>
      <c r="B905">
        <v>31</v>
      </c>
    </row>
    <row r="906" spans="1:2">
      <c r="A906">
        <v>73</v>
      </c>
      <c r="B906">
        <v>0</v>
      </c>
    </row>
    <row r="907" spans="1:2">
      <c r="A907">
        <v>105</v>
      </c>
      <c r="B907">
        <v>321</v>
      </c>
    </row>
    <row r="908" spans="1:2">
      <c r="A908">
        <v>100</v>
      </c>
      <c r="B908">
        <v>234</v>
      </c>
    </row>
    <row r="909" spans="1:2">
      <c r="A909">
        <v>69</v>
      </c>
      <c r="B909">
        <v>124</v>
      </c>
    </row>
    <row r="910" spans="1:2">
      <c r="A910">
        <v>44</v>
      </c>
      <c r="B910">
        <v>241</v>
      </c>
    </row>
    <row r="911" spans="1:2">
      <c r="A911">
        <v>71</v>
      </c>
      <c r="B911">
        <v>97</v>
      </c>
    </row>
    <row r="912" spans="1:2">
      <c r="A912">
        <v>146</v>
      </c>
      <c r="B912">
        <v>160</v>
      </c>
    </row>
    <row r="913" spans="1:2">
      <c r="A913">
        <v>274</v>
      </c>
      <c r="B913">
        <v>157</v>
      </c>
    </row>
    <row r="914" spans="1:2">
      <c r="A914">
        <v>154</v>
      </c>
      <c r="B914">
        <v>119</v>
      </c>
    </row>
    <row r="915" spans="1:2">
      <c r="A915">
        <v>98</v>
      </c>
      <c r="B915">
        <v>92</v>
      </c>
    </row>
    <row r="916" spans="1:2">
      <c r="A916">
        <v>168</v>
      </c>
      <c r="B916">
        <v>60</v>
      </c>
    </row>
    <row r="917" spans="1:2">
      <c r="A917">
        <v>114</v>
      </c>
      <c r="B917">
        <v>66</v>
      </c>
    </row>
    <row r="918" spans="1:2">
      <c r="A918">
        <v>109</v>
      </c>
      <c r="B918">
        <v>123</v>
      </c>
    </row>
    <row r="919" spans="1:2">
      <c r="A919">
        <v>28</v>
      </c>
      <c r="B919">
        <v>298</v>
      </c>
    </row>
    <row r="920" spans="1:2">
      <c r="A920">
        <v>848</v>
      </c>
      <c r="B920">
        <v>1</v>
      </c>
    </row>
    <row r="921" spans="1:2">
      <c r="A921">
        <v>49</v>
      </c>
      <c r="B921">
        <v>131</v>
      </c>
    </row>
    <row r="922" spans="1:2">
      <c r="A922">
        <v>100</v>
      </c>
      <c r="B922">
        <v>26</v>
      </c>
    </row>
    <row r="923" spans="1:2">
      <c r="A923">
        <v>89</v>
      </c>
      <c r="B923">
        <v>343</v>
      </c>
    </row>
    <row r="924" spans="1:2">
      <c r="A924">
        <v>56</v>
      </c>
      <c r="B924">
        <v>104</v>
      </c>
    </row>
    <row r="925" spans="1:2">
      <c r="A925">
        <v>120</v>
      </c>
      <c r="B925">
        <v>182</v>
      </c>
    </row>
    <row r="926" spans="1:2">
      <c r="A926">
        <v>296</v>
      </c>
      <c r="B926">
        <v>139</v>
      </c>
    </row>
    <row r="927" spans="1:2">
      <c r="A927">
        <v>144</v>
      </c>
      <c r="B927">
        <v>91</v>
      </c>
    </row>
    <row r="928" spans="1:2">
      <c r="A928">
        <v>102</v>
      </c>
      <c r="B928">
        <v>135</v>
      </c>
    </row>
    <row r="929" spans="1:2">
      <c r="A929">
        <v>130</v>
      </c>
      <c r="B929">
        <v>59</v>
      </c>
    </row>
    <row r="930" spans="1:2">
      <c r="A930">
        <v>126</v>
      </c>
      <c r="B930">
        <v>107</v>
      </c>
    </row>
    <row r="931" spans="1:2">
      <c r="A931">
        <v>31</v>
      </c>
      <c r="B931">
        <v>52</v>
      </c>
    </row>
    <row r="932" spans="1:2">
      <c r="A932">
        <v>144</v>
      </c>
      <c r="B932">
        <v>0</v>
      </c>
    </row>
    <row r="933" spans="1:2">
      <c r="A933">
        <v>5</v>
      </c>
      <c r="B933">
        <v>116</v>
      </c>
    </row>
    <row r="934" spans="1:2">
      <c r="A934">
        <v>0</v>
      </c>
      <c r="B934">
        <v>125</v>
      </c>
    </row>
    <row r="935" spans="1:2">
      <c r="A935">
        <v>49</v>
      </c>
      <c r="B935">
        <v>114</v>
      </c>
    </row>
    <row r="936" spans="1:2">
      <c r="A936">
        <v>167</v>
      </c>
      <c r="B936">
        <v>2</v>
      </c>
    </row>
    <row r="937" spans="1:2">
      <c r="A937">
        <v>187</v>
      </c>
      <c r="B937">
        <v>115</v>
      </c>
    </row>
    <row r="938" spans="1:2">
      <c r="A938">
        <v>0</v>
      </c>
      <c r="B938">
        <v>249</v>
      </c>
    </row>
    <row r="939" spans="1:2">
      <c r="A939">
        <v>191</v>
      </c>
      <c r="B939">
        <v>547</v>
      </c>
    </row>
    <row r="940" spans="1:2">
      <c r="A940">
        <v>56</v>
      </c>
      <c r="B940">
        <v>101</v>
      </c>
    </row>
    <row r="941" spans="1:2">
      <c r="A941">
        <v>93</v>
      </c>
      <c r="B941">
        <v>83</v>
      </c>
    </row>
    <row r="942" spans="1:2">
      <c r="A942">
        <v>0</v>
      </c>
      <c r="B942">
        <v>57</v>
      </c>
    </row>
    <row r="943" spans="1:2">
      <c r="A943">
        <v>101</v>
      </c>
      <c r="B943">
        <v>107</v>
      </c>
    </row>
    <row r="944" spans="1:2">
      <c r="A944">
        <v>73</v>
      </c>
      <c r="B944">
        <v>143</v>
      </c>
    </row>
    <row r="945" spans="1:2">
      <c r="A945">
        <v>48</v>
      </c>
      <c r="B945">
        <v>119</v>
      </c>
    </row>
    <row r="946" spans="1:2">
      <c r="A946">
        <v>82</v>
      </c>
      <c r="B946">
        <v>29</v>
      </c>
    </row>
    <row r="947" spans="1:2">
      <c r="A947">
        <v>1</v>
      </c>
      <c r="B947">
        <v>164</v>
      </c>
    </row>
    <row r="948" spans="1:2">
      <c r="A948">
        <v>39</v>
      </c>
      <c r="B948">
        <v>216</v>
      </c>
    </row>
    <row r="949" spans="1:2">
      <c r="A949">
        <v>18</v>
      </c>
      <c r="B949">
        <v>131</v>
      </c>
    </row>
    <row r="950" spans="1:2">
      <c r="A950">
        <v>21</v>
      </c>
      <c r="B950">
        <v>36</v>
      </c>
    </row>
    <row r="951" spans="1:2">
      <c r="A951">
        <v>157</v>
      </c>
      <c r="B951">
        <v>250</v>
      </c>
    </row>
    <row r="952" spans="1:2">
      <c r="A952">
        <v>623</v>
      </c>
      <c r="B952">
        <v>8</v>
      </c>
    </row>
    <row r="953" spans="1:2">
      <c r="A953">
        <v>140</v>
      </c>
      <c r="B953">
        <v>139</v>
      </c>
    </row>
    <row r="954" spans="1:2">
      <c r="A954">
        <v>24</v>
      </c>
      <c r="B954">
        <v>188</v>
      </c>
    </row>
    <row r="955" spans="1:2">
      <c r="A955">
        <v>0</v>
      </c>
      <c r="B955">
        <v>97</v>
      </c>
    </row>
    <row r="956" spans="1:2">
      <c r="A956">
        <v>80</v>
      </c>
      <c r="B956">
        <v>94</v>
      </c>
    </row>
    <row r="957" spans="1:2">
      <c r="A957">
        <v>0</v>
      </c>
      <c r="B957">
        <v>322</v>
      </c>
    </row>
    <row r="958" spans="1:2">
      <c r="A958">
        <v>174</v>
      </c>
      <c r="B958">
        <v>321</v>
      </c>
    </row>
    <row r="959" spans="1:2">
      <c r="A959">
        <v>16</v>
      </c>
      <c r="B959">
        <v>273</v>
      </c>
    </row>
    <row r="960" spans="1:2">
      <c r="A960">
        <v>68</v>
      </c>
      <c r="B960">
        <v>137</v>
      </c>
    </row>
    <row r="961" spans="1:2">
      <c r="A961">
        <v>202</v>
      </c>
      <c r="B961">
        <v>64</v>
      </c>
    </row>
    <row r="962" spans="1:2">
      <c r="A962">
        <v>123</v>
      </c>
      <c r="B962">
        <v>68</v>
      </c>
    </row>
    <row r="963" spans="1:2">
      <c r="A963">
        <v>393</v>
      </c>
      <c r="B963">
        <v>155</v>
      </c>
    </row>
    <row r="964" spans="1:2">
      <c r="A964">
        <v>40</v>
      </c>
      <c r="B964">
        <v>274</v>
      </c>
    </row>
    <row r="965" spans="1:2">
      <c r="A965">
        <v>50</v>
      </c>
      <c r="B965">
        <v>162</v>
      </c>
    </row>
    <row r="966" spans="1:2">
      <c r="A966">
        <v>175</v>
      </c>
      <c r="B966">
        <v>139</v>
      </c>
    </row>
    <row r="967" spans="1:2">
      <c r="A967">
        <v>326</v>
      </c>
      <c r="B967">
        <v>113</v>
      </c>
    </row>
    <row r="968" spans="1:2">
      <c r="A968">
        <v>70</v>
      </c>
      <c r="B968">
        <v>62</v>
      </c>
    </row>
    <row r="969" spans="1:2">
      <c r="A969">
        <v>254</v>
      </c>
      <c r="B969">
        <v>18</v>
      </c>
    </row>
    <row r="970" spans="1:2">
      <c r="A970">
        <v>314</v>
      </c>
      <c r="B970">
        <v>151</v>
      </c>
    </row>
    <row r="971" spans="1:2">
      <c r="A971">
        <v>11</v>
      </c>
      <c r="B971">
        <v>0</v>
      </c>
    </row>
    <row r="972" spans="1:2">
      <c r="A972">
        <v>350</v>
      </c>
      <c r="B972">
        <v>135</v>
      </c>
    </row>
    <row r="973" spans="1:2">
      <c r="A973">
        <v>155</v>
      </c>
      <c r="B973">
        <v>104</v>
      </c>
    </row>
    <row r="974" spans="1:2">
      <c r="A974">
        <v>139</v>
      </c>
      <c r="B974">
        <v>73</v>
      </c>
    </row>
    <row r="975" spans="1:2">
      <c r="A975">
        <v>87</v>
      </c>
      <c r="B975">
        <v>179</v>
      </c>
    </row>
    <row r="976" spans="1:2">
      <c r="A976">
        <v>119</v>
      </c>
      <c r="B976">
        <v>76</v>
      </c>
    </row>
    <row r="977" spans="1:2">
      <c r="A977">
        <v>155</v>
      </c>
      <c r="B977">
        <v>166</v>
      </c>
    </row>
    <row r="978" spans="1:2">
      <c r="A978">
        <v>0</v>
      </c>
      <c r="B978">
        <v>105</v>
      </c>
    </row>
    <row r="979" spans="1:2">
      <c r="A979">
        <v>83</v>
      </c>
      <c r="B979">
        <v>74</v>
      </c>
    </row>
    <row r="980" spans="1:2">
      <c r="A980">
        <v>46</v>
      </c>
      <c r="B980">
        <v>276</v>
      </c>
    </row>
    <row r="981" spans="1:2">
      <c r="A981">
        <v>99</v>
      </c>
      <c r="B981">
        <v>158</v>
      </c>
    </row>
    <row r="982" spans="1:2">
      <c r="A982">
        <v>43</v>
      </c>
      <c r="B982">
        <v>92</v>
      </c>
    </row>
    <row r="983" spans="1:2">
      <c r="A983">
        <v>52</v>
      </c>
      <c r="B983">
        <v>465</v>
      </c>
    </row>
    <row r="984" spans="1:2">
      <c r="A984">
        <v>49</v>
      </c>
      <c r="B984">
        <v>118</v>
      </c>
    </row>
    <row r="985" spans="1:2">
      <c r="A985">
        <v>116</v>
      </c>
      <c r="B985">
        <v>124</v>
      </c>
    </row>
    <row r="986" spans="1:2">
      <c r="A986">
        <v>122</v>
      </c>
      <c r="B986">
        <v>450</v>
      </c>
    </row>
    <row r="987" spans="1:2">
      <c r="A987">
        <v>121</v>
      </c>
      <c r="B987">
        <v>453</v>
      </c>
    </row>
    <row r="988" spans="1:2">
      <c r="A988">
        <v>20</v>
      </c>
      <c r="B988">
        <v>105</v>
      </c>
    </row>
    <row r="989" spans="1:2">
      <c r="A989">
        <v>137</v>
      </c>
      <c r="B989">
        <v>49</v>
      </c>
    </row>
    <row r="990" spans="1:2">
      <c r="A990">
        <v>46</v>
      </c>
      <c r="B990">
        <v>234</v>
      </c>
    </row>
    <row r="991" spans="1:2">
      <c r="A991">
        <v>118</v>
      </c>
      <c r="B991">
        <v>129</v>
      </c>
    </row>
    <row r="992" spans="1:2">
      <c r="A992">
        <v>283</v>
      </c>
      <c r="B992">
        <v>98</v>
      </c>
    </row>
    <row r="993" spans="1:2">
      <c r="A993">
        <v>27</v>
      </c>
      <c r="B993">
        <v>137</v>
      </c>
    </row>
    <row r="994" spans="1:2">
      <c r="A994">
        <v>47</v>
      </c>
      <c r="B994">
        <v>98</v>
      </c>
    </row>
    <row r="995" spans="1:2">
      <c r="A995">
        <v>203</v>
      </c>
      <c r="B995">
        <v>150</v>
      </c>
    </row>
    <row r="996" spans="1:2">
      <c r="A996">
        <v>97</v>
      </c>
      <c r="B996">
        <v>95</v>
      </c>
    </row>
    <row r="997" spans="1:2">
      <c r="A997">
        <v>134</v>
      </c>
      <c r="B997">
        <v>98</v>
      </c>
    </row>
    <row r="998" spans="1:2">
      <c r="A998">
        <v>23</v>
      </c>
      <c r="B998">
        <v>0</v>
      </c>
    </row>
    <row r="999" spans="1:2">
      <c r="A999">
        <v>9</v>
      </c>
      <c r="B999">
        <v>326</v>
      </c>
    </row>
    <row r="1000" spans="1:2">
      <c r="A1000">
        <v>13</v>
      </c>
      <c r="B1000">
        <v>86</v>
      </c>
    </row>
    <row r="1001" spans="1:2">
      <c r="A1001">
        <v>217</v>
      </c>
      <c r="B1001">
        <v>85</v>
      </c>
    </row>
    <row r="1002" spans="1:2">
      <c r="A1002">
        <v>49</v>
      </c>
      <c r="B1002">
        <v>125</v>
      </c>
    </row>
    <row r="1003" spans="1:2">
      <c r="A1003">
        <v>11</v>
      </c>
      <c r="B1003">
        <v>159</v>
      </c>
    </row>
    <row r="1004" spans="1:2">
      <c r="A1004">
        <v>144</v>
      </c>
      <c r="B1004">
        <v>145</v>
      </c>
    </row>
    <row r="1005" spans="1:2">
      <c r="A1005">
        <v>30</v>
      </c>
      <c r="B1005">
        <v>96</v>
      </c>
    </row>
    <row r="1006" spans="1:2">
      <c r="A1006">
        <v>53</v>
      </c>
      <c r="B1006">
        <v>60</v>
      </c>
    </row>
    <row r="1007" spans="1:2">
      <c r="A1007">
        <v>86</v>
      </c>
      <c r="B1007">
        <v>705</v>
      </c>
    </row>
    <row r="1008" spans="1:2">
      <c r="A1008">
        <v>40</v>
      </c>
      <c r="B1008">
        <v>154</v>
      </c>
    </row>
    <row r="1009" spans="1:2">
      <c r="A1009">
        <v>0</v>
      </c>
      <c r="B1009">
        <v>342</v>
      </c>
    </row>
    <row r="1010" spans="1:2">
      <c r="A1010">
        <v>17</v>
      </c>
      <c r="B1010">
        <v>82</v>
      </c>
    </row>
    <row r="1011" spans="1:2">
      <c r="A1011">
        <v>116</v>
      </c>
      <c r="B1011">
        <v>177</v>
      </c>
    </row>
    <row r="1012" spans="1:2">
      <c r="A1012">
        <v>24</v>
      </c>
      <c r="B1012">
        <v>137</v>
      </c>
    </row>
    <row r="1013" spans="1:2">
      <c r="A1013">
        <v>68</v>
      </c>
      <c r="B1013">
        <v>191</v>
      </c>
    </row>
    <row r="1014" spans="1:2">
      <c r="A1014">
        <v>73</v>
      </c>
      <c r="B1014">
        <v>158</v>
      </c>
    </row>
    <row r="1015" spans="1:2">
      <c r="A1015">
        <v>287</v>
      </c>
      <c r="B1015">
        <v>63</v>
      </c>
    </row>
    <row r="1016" spans="1:2">
      <c r="A1016">
        <v>260</v>
      </c>
      <c r="B1016">
        <v>163</v>
      </c>
    </row>
    <row r="1017" spans="1:2">
      <c r="A1017">
        <v>160</v>
      </c>
      <c r="B1017">
        <v>59</v>
      </c>
    </row>
    <row r="1018" spans="1:2">
      <c r="A1018">
        <v>0</v>
      </c>
      <c r="B1018">
        <v>153</v>
      </c>
    </row>
    <row r="1019" spans="1:2">
      <c r="A1019">
        <v>30</v>
      </c>
      <c r="B1019">
        <v>193</v>
      </c>
    </row>
    <row r="1020" spans="1:2">
      <c r="A1020">
        <v>113</v>
      </c>
      <c r="B1020">
        <v>125</v>
      </c>
    </row>
    <row r="1021" spans="1:2">
      <c r="A1021">
        <v>243</v>
      </c>
      <c r="B1021">
        <v>118</v>
      </c>
    </row>
    <row r="1022" spans="1:2">
      <c r="A1022">
        <v>142</v>
      </c>
      <c r="B1022">
        <v>233</v>
      </c>
    </row>
    <row r="1023" spans="1:2">
      <c r="A1023">
        <v>124</v>
      </c>
      <c r="B1023">
        <v>49</v>
      </c>
    </row>
    <row r="1024" spans="1:2">
      <c r="A1024">
        <v>91</v>
      </c>
      <c r="B1024">
        <v>240</v>
      </c>
    </row>
    <row r="1025" spans="1:2">
      <c r="A1025">
        <v>331</v>
      </c>
      <c r="B1025">
        <v>123</v>
      </c>
    </row>
    <row r="1026" spans="1:2">
      <c r="A1026">
        <v>165</v>
      </c>
      <c r="B1026">
        <v>53</v>
      </c>
    </row>
    <row r="1027" spans="1:2">
      <c r="A1027">
        <v>325</v>
      </c>
      <c r="B1027">
        <v>0</v>
      </c>
    </row>
    <row r="1028" spans="1:2">
      <c r="A1028">
        <v>78</v>
      </c>
      <c r="B1028">
        <v>641</v>
      </c>
    </row>
    <row r="1029" spans="1:2">
      <c r="A1029">
        <v>83</v>
      </c>
      <c r="B1029">
        <v>52</v>
      </c>
    </row>
    <row r="1030" spans="1:2">
      <c r="A1030">
        <v>0</v>
      </c>
      <c r="B1030">
        <v>73</v>
      </c>
    </row>
    <row r="1031" spans="1:2">
      <c r="A1031">
        <v>302</v>
      </c>
      <c r="B1031">
        <v>78</v>
      </c>
    </row>
    <row r="1032" spans="1:2">
      <c r="A1032">
        <v>189</v>
      </c>
      <c r="B1032">
        <v>141</v>
      </c>
    </row>
    <row r="1033" spans="1:2">
      <c r="A1033">
        <v>51</v>
      </c>
      <c r="B1033">
        <v>32</v>
      </c>
    </row>
    <row r="1034" spans="1:2">
      <c r="A1034">
        <v>137</v>
      </c>
      <c r="B1034">
        <v>50</v>
      </c>
    </row>
    <row r="1035" spans="1:2">
      <c r="A1035">
        <v>81</v>
      </c>
      <c r="B1035">
        <v>175</v>
      </c>
    </row>
    <row r="1036" spans="1:2">
      <c r="A1036">
        <v>128</v>
      </c>
      <c r="B1036">
        <v>310</v>
      </c>
    </row>
    <row r="1037" spans="1:2">
      <c r="A1037">
        <v>183</v>
      </c>
      <c r="B1037">
        <v>112</v>
      </c>
    </row>
    <row r="1038" spans="1:2">
      <c r="A1038">
        <v>228</v>
      </c>
      <c r="B1038">
        <v>64</v>
      </c>
    </row>
    <row r="1039" spans="1:2">
      <c r="A1039">
        <v>1</v>
      </c>
      <c r="B1039">
        <v>104</v>
      </c>
    </row>
    <row r="1040" spans="1:2">
      <c r="A1040">
        <v>56</v>
      </c>
      <c r="B1040">
        <v>330</v>
      </c>
    </row>
    <row r="1041" spans="1:2">
      <c r="A1041">
        <v>51</v>
      </c>
      <c r="B1041">
        <v>110</v>
      </c>
    </row>
    <row r="1042" spans="1:2">
      <c r="A1042">
        <v>78</v>
      </c>
      <c r="B1042">
        <v>222</v>
      </c>
    </row>
    <row r="1043" spans="1:2">
      <c r="A1043">
        <v>35</v>
      </c>
      <c r="B1043">
        <v>117</v>
      </c>
    </row>
    <row r="1044" spans="1:2">
      <c r="A1044">
        <v>217</v>
      </c>
      <c r="B1044">
        <v>696</v>
      </c>
    </row>
    <row r="1045" spans="1:2">
      <c r="A1045">
        <v>205</v>
      </c>
      <c r="B1045">
        <v>117</v>
      </c>
    </row>
    <row r="1046" spans="1:2">
      <c r="A1046">
        <v>0</v>
      </c>
      <c r="B1046">
        <v>103</v>
      </c>
    </row>
    <row r="1047" spans="1:2">
      <c r="A1047">
        <v>56</v>
      </c>
      <c r="B1047">
        <v>342</v>
      </c>
    </row>
    <row r="1048" spans="1:2">
      <c r="A1048">
        <v>65</v>
      </c>
      <c r="B1048">
        <v>111</v>
      </c>
    </row>
    <row r="1049" spans="1:2">
      <c r="A1049">
        <v>59</v>
      </c>
      <c r="B1049">
        <v>268</v>
      </c>
    </row>
    <row r="1050" spans="1:2">
      <c r="A1050">
        <v>83</v>
      </c>
      <c r="B1050">
        <v>104</v>
      </c>
    </row>
    <row r="1051" spans="1:2">
      <c r="A1051">
        <v>133</v>
      </c>
      <c r="B1051">
        <v>2</v>
      </c>
    </row>
    <row r="1052" spans="1:2">
      <c r="A1052">
        <v>2</v>
      </c>
      <c r="B1052">
        <v>321</v>
      </c>
    </row>
    <row r="1053" spans="1:2">
      <c r="A1053">
        <v>72</v>
      </c>
      <c r="B1053">
        <v>172</v>
      </c>
    </row>
    <row r="1054" spans="1:2">
      <c r="A1054">
        <v>110</v>
      </c>
      <c r="B1054">
        <v>88</v>
      </c>
    </row>
    <row r="1055" spans="1:2">
      <c r="A1055">
        <v>13</v>
      </c>
      <c r="B1055">
        <v>399</v>
      </c>
    </row>
    <row r="1056" spans="1:2">
      <c r="A1056">
        <v>137</v>
      </c>
      <c r="B1056">
        <v>134</v>
      </c>
    </row>
    <row r="1057" spans="1:2">
      <c r="A1057">
        <v>80</v>
      </c>
      <c r="B1057">
        <v>94</v>
      </c>
    </row>
    <row r="1058" spans="1:2">
      <c r="A1058">
        <v>127</v>
      </c>
      <c r="B1058">
        <v>157</v>
      </c>
    </row>
    <row r="1059" spans="1:2">
      <c r="A1059">
        <v>157</v>
      </c>
      <c r="B1059">
        <v>199</v>
      </c>
    </row>
    <row r="1060" spans="1:2">
      <c r="A1060">
        <v>423</v>
      </c>
      <c r="B1060">
        <v>122</v>
      </c>
    </row>
    <row r="1061" spans="1:2">
      <c r="A1061">
        <v>29</v>
      </c>
      <c r="B1061">
        <v>50</v>
      </c>
    </row>
    <row r="1062" spans="1:2">
      <c r="A1062">
        <v>40</v>
      </c>
      <c r="B1062">
        <v>0</v>
      </c>
    </row>
    <row r="1063" spans="1:2">
      <c r="A1063">
        <v>0</v>
      </c>
      <c r="B1063">
        <v>0</v>
      </c>
    </row>
    <row r="1064" spans="1:2">
      <c r="A1064">
        <v>50</v>
      </c>
      <c r="B1064">
        <v>43</v>
      </c>
    </row>
    <row r="1065" spans="1:2">
      <c r="A1065">
        <v>89</v>
      </c>
      <c r="B1065">
        <v>77</v>
      </c>
    </row>
    <row r="1066" spans="1:2">
      <c r="A1066">
        <v>94</v>
      </c>
      <c r="B1066">
        <v>85</v>
      </c>
    </row>
    <row r="1067" spans="1:2">
      <c r="A1067">
        <v>74</v>
      </c>
      <c r="B1067">
        <v>188</v>
      </c>
    </row>
    <row r="1068" spans="1:2">
      <c r="A1068">
        <v>0</v>
      </c>
      <c r="B1068">
        <v>139</v>
      </c>
    </row>
    <row r="1069" spans="1:2">
      <c r="A1069">
        <v>79</v>
      </c>
      <c r="B1069">
        <v>306</v>
      </c>
    </row>
    <row r="1070" spans="1:2">
      <c r="A1070">
        <v>95</v>
      </c>
      <c r="B1070">
        <v>124</v>
      </c>
    </row>
    <row r="1071" spans="1:2">
      <c r="A1071">
        <v>153</v>
      </c>
      <c r="B1071">
        <v>100</v>
      </c>
    </row>
    <row r="1072" spans="1:2">
      <c r="A1072">
        <v>173</v>
      </c>
      <c r="B1072">
        <v>66</v>
      </c>
    </row>
    <row r="1073" spans="1:2">
      <c r="A1073">
        <v>127</v>
      </c>
      <c r="B1073">
        <v>185</v>
      </c>
    </row>
    <row r="1074" spans="1:2">
      <c r="A1074">
        <v>215</v>
      </c>
      <c r="B1074">
        <v>64</v>
      </c>
    </row>
    <row r="1075" spans="1:2">
      <c r="A1075">
        <v>16</v>
      </c>
      <c r="B1075">
        <v>35</v>
      </c>
    </row>
    <row r="1076" spans="1:2">
      <c r="A1076">
        <v>133</v>
      </c>
      <c r="B1076">
        <v>102</v>
      </c>
    </row>
    <row r="1077" spans="1:2">
      <c r="A1077">
        <v>140</v>
      </c>
      <c r="B1077">
        <v>249</v>
      </c>
    </row>
    <row r="1078" spans="1:2">
      <c r="A1078">
        <v>57</v>
      </c>
      <c r="B1078">
        <v>30</v>
      </c>
    </row>
    <row r="1079" spans="1:2">
      <c r="A1079">
        <v>1</v>
      </c>
      <c r="B1079">
        <v>5</v>
      </c>
    </row>
    <row r="1080" spans="1:2">
      <c r="A1080">
        <v>315</v>
      </c>
      <c r="B1080">
        <v>77</v>
      </c>
    </row>
    <row r="1081" spans="1:2">
      <c r="A1081">
        <v>43</v>
      </c>
      <c r="B1081">
        <v>16</v>
      </c>
    </row>
    <row r="1082" spans="1:2">
      <c r="A1082">
        <v>122</v>
      </c>
      <c r="B1082">
        <v>182</v>
      </c>
    </row>
    <row r="1083" spans="1:2">
      <c r="A1083">
        <v>5</v>
      </c>
      <c r="B1083">
        <v>189</v>
      </c>
    </row>
    <row r="1084" spans="1:2">
      <c r="A1084">
        <v>127</v>
      </c>
      <c r="B1084">
        <v>105</v>
      </c>
    </row>
    <row r="1085" spans="1:2">
      <c r="A1085">
        <v>115</v>
      </c>
      <c r="B1085">
        <v>88</v>
      </c>
    </row>
    <row r="1086" spans="1:2">
      <c r="A1086">
        <v>124</v>
      </c>
      <c r="B1086">
        <v>52</v>
      </c>
    </row>
    <row r="1087" spans="1:2">
      <c r="A1087">
        <v>47</v>
      </c>
      <c r="B1087">
        <v>136</v>
      </c>
    </row>
    <row r="1088" spans="1:2">
      <c r="A1088">
        <v>103</v>
      </c>
      <c r="B1088">
        <v>313</v>
      </c>
    </row>
    <row r="1089" spans="1:2">
      <c r="A1089">
        <v>303</v>
      </c>
      <c r="B1089">
        <v>131</v>
      </c>
    </row>
    <row r="1090" spans="1:2">
      <c r="A1090">
        <v>135</v>
      </c>
      <c r="B1090">
        <v>0</v>
      </c>
    </row>
    <row r="1091" spans="1:2">
      <c r="A1091">
        <v>0</v>
      </c>
      <c r="B1091">
        <v>269</v>
      </c>
    </row>
    <row r="1092" spans="1:2">
      <c r="A1092">
        <v>0</v>
      </c>
      <c r="B1092">
        <v>195</v>
      </c>
    </row>
    <row r="1093" spans="1:2">
      <c r="A1093">
        <v>63</v>
      </c>
      <c r="B1093">
        <v>231</v>
      </c>
    </row>
    <row r="1094" spans="1:2">
      <c r="A1094">
        <v>77</v>
      </c>
      <c r="B1094">
        <v>20</v>
      </c>
    </row>
    <row r="1095" spans="1:2">
      <c r="A1095">
        <v>77</v>
      </c>
      <c r="B1095">
        <v>108</v>
      </c>
    </row>
    <row r="1096" spans="1:2">
      <c r="A1096">
        <v>0</v>
      </c>
      <c r="B1096">
        <v>82</v>
      </c>
    </row>
    <row r="1097" spans="1:2">
      <c r="A1097">
        <v>95</v>
      </c>
      <c r="B1097">
        <v>54</v>
      </c>
    </row>
    <row r="1098" spans="1:2">
      <c r="A1098">
        <v>32</v>
      </c>
      <c r="B1098">
        <v>167</v>
      </c>
    </row>
    <row r="1099" spans="1:2">
      <c r="A1099">
        <v>6</v>
      </c>
      <c r="B1099">
        <v>246</v>
      </c>
    </row>
    <row r="1100" spans="1:2">
      <c r="A1100">
        <v>108</v>
      </c>
      <c r="B1100">
        <v>144</v>
      </c>
    </row>
    <row r="1101" spans="1:2">
      <c r="A1101">
        <v>27</v>
      </c>
      <c r="B1101">
        <v>113</v>
      </c>
    </row>
    <row r="1102" spans="1:2">
      <c r="A1102">
        <v>198</v>
      </c>
      <c r="B1102">
        <v>291</v>
      </c>
    </row>
    <row r="1103" spans="1:2">
      <c r="A1103">
        <v>109</v>
      </c>
      <c r="B1103">
        <v>170</v>
      </c>
    </row>
    <row r="1104" spans="1:2">
      <c r="A1104">
        <v>38</v>
      </c>
      <c r="B1104">
        <v>159</v>
      </c>
    </row>
    <row r="1105" spans="1:2">
      <c r="A1105">
        <v>0</v>
      </c>
      <c r="B1105">
        <v>127</v>
      </c>
    </row>
    <row r="1106" spans="1:2">
      <c r="A1106">
        <v>303</v>
      </c>
      <c r="B1106">
        <v>258</v>
      </c>
    </row>
    <row r="1107" spans="1:2">
      <c r="A1107">
        <v>117</v>
      </c>
      <c r="B1107">
        <v>123</v>
      </c>
    </row>
    <row r="1108" spans="1:2">
      <c r="A1108">
        <v>24</v>
      </c>
      <c r="B1108">
        <v>389</v>
      </c>
    </row>
    <row r="1109" spans="1:2">
      <c r="A1109">
        <v>31</v>
      </c>
      <c r="B1109">
        <v>128</v>
      </c>
    </row>
    <row r="1110" spans="1:2">
      <c r="A1110">
        <v>91</v>
      </c>
      <c r="B1110">
        <v>154</v>
      </c>
    </row>
    <row r="1111" spans="1:2">
      <c r="A1111">
        <v>42</v>
      </c>
      <c r="B1111">
        <v>129</v>
      </c>
    </row>
    <row r="1112" spans="1:2">
      <c r="A1112">
        <v>126</v>
      </c>
      <c r="B1112">
        <v>270</v>
      </c>
    </row>
    <row r="1113" spans="1:2">
      <c r="A1113">
        <v>2</v>
      </c>
      <c r="B1113">
        <v>60</v>
      </c>
    </row>
    <row r="1114" spans="1:2">
      <c r="A1114">
        <v>70</v>
      </c>
      <c r="B1114">
        <v>15</v>
      </c>
    </row>
    <row r="1115" spans="1:2">
      <c r="A1115">
        <v>72</v>
      </c>
      <c r="B1115">
        <v>207</v>
      </c>
    </row>
    <row r="1116" spans="1:2">
      <c r="A1116">
        <v>111</v>
      </c>
      <c r="B1116">
        <v>198</v>
      </c>
    </row>
    <row r="1117" spans="1:2">
      <c r="A1117">
        <v>41</v>
      </c>
      <c r="B1117">
        <v>150</v>
      </c>
    </row>
    <row r="1118" spans="1:2">
      <c r="A1118">
        <v>1</v>
      </c>
      <c r="B1118">
        <v>236</v>
      </c>
    </row>
    <row r="1119" spans="1:2">
      <c r="A1119">
        <v>103</v>
      </c>
      <c r="B1119">
        <v>51</v>
      </c>
    </row>
    <row r="1120" spans="1:2">
      <c r="A1120">
        <v>40</v>
      </c>
      <c r="B1120">
        <v>188</v>
      </c>
    </row>
    <row r="1121" spans="1:2">
      <c r="A1121">
        <v>167</v>
      </c>
      <c r="B1121">
        <v>154</v>
      </c>
    </row>
    <row r="1122" spans="1:2">
      <c r="A1122">
        <v>180</v>
      </c>
      <c r="B1122">
        <v>220</v>
      </c>
    </row>
    <row r="1123" spans="1:2">
      <c r="A1123">
        <v>185</v>
      </c>
      <c r="B1123">
        <v>83</v>
      </c>
    </row>
    <row r="1124" spans="1:2">
      <c r="A1124">
        <v>435</v>
      </c>
      <c r="B1124">
        <v>24</v>
      </c>
    </row>
    <row r="1125" spans="1:2">
      <c r="A1125">
        <v>214</v>
      </c>
      <c r="B1125">
        <v>167</v>
      </c>
    </row>
    <row r="1126" spans="1:2">
      <c r="A1126">
        <v>93</v>
      </c>
      <c r="B1126">
        <v>90</v>
      </c>
    </row>
    <row r="1127" spans="1:2">
      <c r="A1127">
        <v>0</v>
      </c>
      <c r="B1127">
        <v>24</v>
      </c>
    </row>
    <row r="1128" spans="1:2">
      <c r="A1128">
        <v>56</v>
      </c>
      <c r="B1128">
        <v>126</v>
      </c>
    </row>
    <row r="1129" spans="1:2">
      <c r="A1129">
        <v>209</v>
      </c>
      <c r="B1129">
        <v>264</v>
      </c>
    </row>
    <row r="1130" spans="1:2">
      <c r="A1130">
        <v>318</v>
      </c>
      <c r="B1130">
        <v>57</v>
      </c>
    </row>
    <row r="1131" spans="1:2">
      <c r="A1131">
        <v>71</v>
      </c>
      <c r="B1131">
        <v>127</v>
      </c>
    </row>
    <row r="1132" spans="1:2">
      <c r="A1132">
        <v>365</v>
      </c>
      <c r="B1132">
        <v>69</v>
      </c>
    </row>
    <row r="1133" spans="1:2">
      <c r="A1133">
        <v>93</v>
      </c>
      <c r="B1133">
        <v>111</v>
      </c>
    </row>
    <row r="1134" spans="1:2">
      <c r="A1134">
        <v>52</v>
      </c>
      <c r="B1134">
        <v>160</v>
      </c>
    </row>
    <row r="1135" spans="1:2">
      <c r="A1135">
        <v>767</v>
      </c>
      <c r="B1135">
        <v>447</v>
      </c>
    </row>
    <row r="1136" spans="1:2">
      <c r="A1136">
        <v>115</v>
      </c>
      <c r="B1136">
        <v>526</v>
      </c>
    </row>
    <row r="1137" spans="1:2">
      <c r="A1137">
        <v>67</v>
      </c>
      <c r="B1137">
        <v>416</v>
      </c>
    </row>
    <row r="1138" spans="1:2">
      <c r="A1138">
        <v>22</v>
      </c>
      <c r="B1138">
        <v>164</v>
      </c>
    </row>
    <row r="1139" spans="1:2">
      <c r="A1139">
        <v>32</v>
      </c>
      <c r="B1139">
        <v>151</v>
      </c>
    </row>
    <row r="1140" spans="1:2">
      <c r="A1140">
        <v>108</v>
      </c>
      <c r="B1140">
        <v>98</v>
      </c>
    </row>
    <row r="1141" spans="1:2">
      <c r="A1141">
        <v>79</v>
      </c>
      <c r="B1141">
        <v>165</v>
      </c>
    </row>
    <row r="1142" spans="1:2">
      <c r="A1142">
        <v>178</v>
      </c>
      <c r="B1142">
        <v>93</v>
      </c>
    </row>
    <row r="1143" spans="1:2">
      <c r="A1143">
        <v>23</v>
      </c>
      <c r="B1143">
        <v>234</v>
      </c>
    </row>
    <row r="1144" spans="1:2">
      <c r="A1144">
        <v>68</v>
      </c>
      <c r="B1144">
        <v>0</v>
      </c>
    </row>
    <row r="1145" spans="1:2">
      <c r="A1145">
        <v>151</v>
      </c>
      <c r="B1145">
        <v>203</v>
      </c>
    </row>
    <row r="1146" spans="1:2">
      <c r="A1146">
        <v>110</v>
      </c>
      <c r="B1146">
        <v>129</v>
      </c>
    </row>
    <row r="1147" spans="1:2">
      <c r="A1147">
        <v>64</v>
      </c>
      <c r="B1147">
        <v>109</v>
      </c>
    </row>
    <row r="1148" spans="1:2">
      <c r="A1148">
        <v>144</v>
      </c>
      <c r="B1148">
        <v>0</v>
      </c>
    </row>
    <row r="1149" spans="1:2">
      <c r="A1149">
        <v>126</v>
      </c>
      <c r="B1149">
        <v>275</v>
      </c>
    </row>
    <row r="1150" spans="1:2">
      <c r="A1150">
        <v>21</v>
      </c>
      <c r="B1150">
        <v>155</v>
      </c>
    </row>
    <row r="1151" spans="1:2">
      <c r="A1151">
        <v>69</v>
      </c>
      <c r="B1151">
        <v>325</v>
      </c>
    </row>
    <row r="1152" spans="1:2">
      <c r="A1152">
        <v>1</v>
      </c>
      <c r="B1152">
        <v>149</v>
      </c>
    </row>
    <row r="1153" spans="1:2">
      <c r="A1153">
        <v>55</v>
      </c>
      <c r="B1153">
        <v>107</v>
      </c>
    </row>
    <row r="1154" spans="1:2">
      <c r="A1154">
        <v>53</v>
      </c>
      <c r="B1154">
        <v>0</v>
      </c>
    </row>
    <row r="1155" spans="1:2">
      <c r="A1155">
        <v>28</v>
      </c>
      <c r="B1155">
        <v>93</v>
      </c>
    </row>
    <row r="1156" spans="1:2">
      <c r="A1156">
        <v>81</v>
      </c>
      <c r="B1156">
        <v>3</v>
      </c>
    </row>
    <row r="1157" spans="1:2">
      <c r="A1157">
        <v>44</v>
      </c>
      <c r="B1157">
        <v>143</v>
      </c>
    </row>
    <row r="1158" spans="1:2">
      <c r="A1158">
        <v>102</v>
      </c>
      <c r="B1158">
        <v>272</v>
      </c>
    </row>
    <row r="1159" spans="1:2">
      <c r="A1159">
        <v>152</v>
      </c>
      <c r="B1159">
        <v>292</v>
      </c>
    </row>
    <row r="1160" spans="1:2">
      <c r="A1160">
        <v>178</v>
      </c>
      <c r="B1160">
        <v>114</v>
      </c>
    </row>
    <row r="1161" spans="1:2">
      <c r="A1161">
        <v>51</v>
      </c>
      <c r="B1161">
        <v>108</v>
      </c>
    </row>
    <row r="1162" spans="1:2">
      <c r="A1162">
        <v>133</v>
      </c>
      <c r="B1162">
        <v>251</v>
      </c>
    </row>
    <row r="1163" spans="1:2">
      <c r="A1163">
        <v>34</v>
      </c>
      <c r="B1163">
        <v>385</v>
      </c>
    </row>
    <row r="1164" spans="1:2">
      <c r="A1164">
        <v>153</v>
      </c>
      <c r="B1164">
        <v>115</v>
      </c>
    </row>
    <row r="1165" spans="1:2">
      <c r="A1165">
        <v>185</v>
      </c>
      <c r="B1165">
        <v>232</v>
      </c>
    </row>
    <row r="1166" spans="1:2">
      <c r="A1166">
        <v>1</v>
      </c>
      <c r="B1166">
        <v>195</v>
      </c>
    </row>
    <row r="1167" spans="1:2">
      <c r="A1167">
        <v>89</v>
      </c>
      <c r="B1167">
        <v>157</v>
      </c>
    </row>
    <row r="1168" spans="1:2">
      <c r="A1168">
        <v>139</v>
      </c>
      <c r="B1168">
        <v>86</v>
      </c>
    </row>
    <row r="1169" spans="1:2">
      <c r="A1169">
        <v>134</v>
      </c>
      <c r="B1169">
        <v>175</v>
      </c>
    </row>
    <row r="1170" spans="1:2">
      <c r="A1170">
        <v>119</v>
      </c>
      <c r="B1170">
        <v>108</v>
      </c>
    </row>
    <row r="1171" spans="1:2">
      <c r="A1171">
        <v>540</v>
      </c>
      <c r="B1171">
        <v>147</v>
      </c>
    </row>
    <row r="1172" spans="1:2">
      <c r="A1172">
        <v>8</v>
      </c>
      <c r="B1172">
        <v>80</v>
      </c>
    </row>
    <row r="1173" spans="1:2">
      <c r="A1173">
        <v>1</v>
      </c>
      <c r="B1173">
        <v>107</v>
      </c>
    </row>
    <row r="1174" spans="1:2">
      <c r="A1174">
        <v>229</v>
      </c>
      <c r="B1174">
        <v>50</v>
      </c>
    </row>
    <row r="1175" spans="1:2">
      <c r="A1175">
        <v>342</v>
      </c>
      <c r="B1175">
        <v>74</v>
      </c>
    </row>
    <row r="1176" spans="1:2">
      <c r="A1176">
        <v>139</v>
      </c>
      <c r="B1176">
        <v>82</v>
      </c>
    </row>
    <row r="1177" spans="1:2">
      <c r="A1177">
        <v>86</v>
      </c>
      <c r="B1177">
        <v>51</v>
      </c>
    </row>
    <row r="1178" spans="1:2">
      <c r="A1178">
        <v>0</v>
      </c>
      <c r="B1178">
        <v>34</v>
      </c>
    </row>
    <row r="1179" spans="1:2">
      <c r="A1179">
        <v>147</v>
      </c>
      <c r="B1179">
        <v>139</v>
      </c>
    </row>
    <row r="1180" spans="1:2">
      <c r="A1180">
        <v>44</v>
      </c>
      <c r="B1180">
        <v>72</v>
      </c>
    </row>
    <row r="1181" spans="1:2">
      <c r="A1181">
        <v>40</v>
      </c>
      <c r="B1181">
        <v>111</v>
      </c>
    </row>
    <row r="1182" spans="1:2">
      <c r="A1182">
        <v>38</v>
      </c>
      <c r="B1182">
        <v>28</v>
      </c>
    </row>
    <row r="1183" spans="1:2">
      <c r="A1183">
        <v>145</v>
      </c>
      <c r="B1183">
        <v>77</v>
      </c>
    </row>
    <row r="1184" spans="1:2">
      <c r="A1184">
        <v>49</v>
      </c>
      <c r="B1184">
        <v>104</v>
      </c>
    </row>
    <row r="1185" spans="1:2">
      <c r="A1185">
        <v>396</v>
      </c>
      <c r="B1185">
        <v>159</v>
      </c>
    </row>
    <row r="1186" spans="1:2">
      <c r="A1186">
        <v>53</v>
      </c>
      <c r="B1186">
        <v>81</v>
      </c>
    </row>
    <row r="1187" spans="1:2">
      <c r="A1187">
        <v>48</v>
      </c>
      <c r="B1187">
        <v>85</v>
      </c>
    </row>
    <row r="1188" spans="1:2">
      <c r="A1188">
        <v>96</v>
      </c>
      <c r="B1188">
        <v>58</v>
      </c>
    </row>
    <row r="1189" spans="1:2">
      <c r="A1189">
        <v>94</v>
      </c>
      <c r="B1189">
        <v>47</v>
      </c>
    </row>
    <row r="1190" spans="1:2">
      <c r="A1190">
        <v>134</v>
      </c>
      <c r="B1190">
        <v>158</v>
      </c>
    </row>
    <row r="1191" spans="1:2">
      <c r="A1191">
        <v>224</v>
      </c>
      <c r="B1191">
        <v>162</v>
      </c>
    </row>
    <row r="1192" spans="1:2">
      <c r="A1192">
        <v>60</v>
      </c>
      <c r="B1192">
        <v>155</v>
      </c>
    </row>
    <row r="1193" spans="1:2">
      <c r="A1193">
        <v>340</v>
      </c>
      <c r="B1193">
        <v>84</v>
      </c>
    </row>
    <row r="1194" spans="1:2">
      <c r="A1194">
        <v>0</v>
      </c>
      <c r="B1194">
        <v>102</v>
      </c>
    </row>
    <row r="1195" spans="1:2">
      <c r="A1195">
        <v>234</v>
      </c>
      <c r="B1195">
        <v>232</v>
      </c>
    </row>
    <row r="1196" spans="1:2">
      <c r="A1196">
        <v>50</v>
      </c>
      <c r="B1196">
        <v>93</v>
      </c>
    </row>
    <row r="1197" spans="1:2">
      <c r="A1197">
        <v>33</v>
      </c>
      <c r="B1197">
        <v>145</v>
      </c>
    </row>
    <row r="1198" spans="1:2">
      <c r="A1198">
        <v>21</v>
      </c>
      <c r="B1198">
        <v>52</v>
      </c>
    </row>
    <row r="1199" spans="1:2">
      <c r="A1199">
        <v>20</v>
      </c>
      <c r="B1199">
        <v>50</v>
      </c>
    </row>
    <row r="1200" spans="1:2">
      <c r="A1200">
        <v>7</v>
      </c>
      <c r="B1200">
        <v>234</v>
      </c>
    </row>
    <row r="1201" spans="1:2">
      <c r="A1201">
        <v>357</v>
      </c>
      <c r="B1201">
        <v>234</v>
      </c>
    </row>
    <row r="1202" spans="1:2">
      <c r="A1202">
        <v>0</v>
      </c>
      <c r="B1202">
        <v>125</v>
      </c>
    </row>
    <row r="1203" spans="1:2">
      <c r="A1203">
        <v>0</v>
      </c>
      <c r="B1203">
        <v>54</v>
      </c>
    </row>
    <row r="1204" spans="1:2">
      <c r="A1204">
        <v>91</v>
      </c>
      <c r="B1204">
        <v>104</v>
      </c>
    </row>
    <row r="1205" spans="1:2">
      <c r="A1205">
        <v>34</v>
      </c>
      <c r="B1205">
        <v>7</v>
      </c>
    </row>
    <row r="1206" spans="1:2">
      <c r="A1206">
        <v>96</v>
      </c>
      <c r="B1206">
        <v>74</v>
      </c>
    </row>
    <row r="1207" spans="1:2">
      <c r="A1207">
        <v>77</v>
      </c>
      <c r="B1207">
        <v>77</v>
      </c>
    </row>
    <row r="1208" spans="1:2">
      <c r="A1208">
        <v>0</v>
      </c>
      <c r="B1208">
        <v>87</v>
      </c>
    </row>
    <row r="1209" spans="1:2">
      <c r="A1209">
        <v>207</v>
      </c>
      <c r="B1209">
        <v>139</v>
      </c>
    </row>
    <row r="1210" spans="1:2">
      <c r="A1210">
        <v>29</v>
      </c>
      <c r="B1210">
        <v>67</v>
      </c>
    </row>
    <row r="1211" spans="1:2">
      <c r="A1211">
        <v>81</v>
      </c>
      <c r="B1211">
        <v>102</v>
      </c>
    </row>
    <row r="1212" spans="1:2">
      <c r="A1212">
        <v>0</v>
      </c>
      <c r="B1212">
        <v>98</v>
      </c>
    </row>
    <row r="1213" spans="1:2">
      <c r="A1213">
        <v>64</v>
      </c>
      <c r="B1213">
        <v>42</v>
      </c>
    </row>
    <row r="1214" spans="1:2">
      <c r="A1214">
        <v>8</v>
      </c>
      <c r="B1214">
        <v>0</v>
      </c>
    </row>
    <row r="1215" spans="1:2">
      <c r="A1215">
        <v>98</v>
      </c>
      <c r="B1215">
        <v>63</v>
      </c>
    </row>
    <row r="1216" spans="1:2">
      <c r="A1216">
        <v>70</v>
      </c>
      <c r="B1216">
        <v>123</v>
      </c>
    </row>
    <row r="1217" spans="1:2">
      <c r="A1217">
        <v>0</v>
      </c>
      <c r="B1217">
        <v>108</v>
      </c>
    </row>
    <row r="1218" spans="1:2">
      <c r="A1218">
        <v>161</v>
      </c>
      <c r="B1218">
        <v>83</v>
      </c>
    </row>
    <row r="1219" spans="1:2">
      <c r="A1219">
        <v>79</v>
      </c>
      <c r="B1219">
        <v>2</v>
      </c>
    </row>
    <row r="1220" spans="1:2">
      <c r="A1220">
        <v>116</v>
      </c>
      <c r="B1220">
        <v>58</v>
      </c>
    </row>
    <row r="1221" spans="1:2">
      <c r="A1221">
        <v>0</v>
      </c>
      <c r="B1221">
        <v>120</v>
      </c>
    </row>
    <row r="1222" spans="1:2">
      <c r="A1222">
        <v>242</v>
      </c>
      <c r="B1222">
        <v>0</v>
      </c>
    </row>
    <row r="1223" spans="1:2">
      <c r="A1223">
        <v>151</v>
      </c>
      <c r="B1223">
        <v>76</v>
      </c>
    </row>
    <row r="1224" spans="1:2">
      <c r="A1224">
        <v>206</v>
      </c>
      <c r="B1224">
        <v>39</v>
      </c>
    </row>
    <row r="1225" spans="1:2">
      <c r="A1225">
        <v>176</v>
      </c>
      <c r="B1225">
        <v>146</v>
      </c>
    </row>
    <row r="1226" spans="1:2">
      <c r="A1226">
        <v>41</v>
      </c>
      <c r="B1226">
        <v>128</v>
      </c>
    </row>
    <row r="1227" spans="1:2">
      <c r="A1227">
        <v>185</v>
      </c>
      <c r="B1227">
        <v>134</v>
      </c>
    </row>
    <row r="1228" spans="1:2">
      <c r="A1228">
        <v>20</v>
      </c>
      <c r="B1228">
        <v>126</v>
      </c>
    </row>
    <row r="1229" spans="1:2">
      <c r="A1229">
        <v>16</v>
      </c>
      <c r="B1229">
        <v>181</v>
      </c>
    </row>
    <row r="1230" spans="1:2">
      <c r="A1230">
        <v>22</v>
      </c>
      <c r="B1230">
        <v>140</v>
      </c>
    </row>
    <row r="1231" spans="1:2">
      <c r="A1231">
        <v>185</v>
      </c>
      <c r="B1231">
        <v>77</v>
      </c>
    </row>
    <row r="1232" spans="1:2">
      <c r="A1232">
        <v>67</v>
      </c>
      <c r="B1232">
        <v>126</v>
      </c>
    </row>
    <row r="1233" spans="1:2">
      <c r="A1233">
        <v>75</v>
      </c>
      <c r="B1233">
        <v>78</v>
      </c>
    </row>
    <row r="1234" spans="1:2">
      <c r="A1234">
        <v>231</v>
      </c>
      <c r="B1234">
        <v>41</v>
      </c>
    </row>
    <row r="1235" spans="1:2">
      <c r="A1235">
        <v>286</v>
      </c>
      <c r="B1235">
        <v>4</v>
      </c>
    </row>
    <row r="1236" spans="1:2">
      <c r="A1236">
        <v>55</v>
      </c>
      <c r="B1236">
        <v>105</v>
      </c>
    </row>
    <row r="1237" spans="1:2">
      <c r="A1237">
        <v>77</v>
      </c>
      <c r="B1237">
        <v>142</v>
      </c>
    </row>
    <row r="1238" spans="1:2">
      <c r="A1238">
        <v>23</v>
      </c>
      <c r="B1238">
        <v>580</v>
      </c>
    </row>
    <row r="1239" spans="1:2">
      <c r="A1239">
        <v>33</v>
      </c>
      <c r="B1239">
        <v>479</v>
      </c>
    </row>
    <row r="1240" spans="1:2">
      <c r="A1240">
        <v>0</v>
      </c>
      <c r="B1240">
        <v>95</v>
      </c>
    </row>
    <row r="1241" spans="1:2">
      <c r="A1241">
        <v>45</v>
      </c>
      <c r="B1241">
        <v>129</v>
      </c>
    </row>
    <row r="1242" spans="1:2">
      <c r="A1242">
        <v>169</v>
      </c>
      <c r="B1242">
        <v>127</v>
      </c>
    </row>
    <row r="1243" spans="1:2">
      <c r="A1243">
        <v>81</v>
      </c>
      <c r="B1243">
        <v>96</v>
      </c>
    </row>
    <row r="1244" spans="1:2">
      <c r="A1244">
        <v>94</v>
      </c>
      <c r="B1244">
        <v>143</v>
      </c>
    </row>
    <row r="1245" spans="1:2">
      <c r="A1245">
        <v>118</v>
      </c>
      <c r="B1245">
        <v>65</v>
      </c>
    </row>
    <row r="1246" spans="1:2">
      <c r="A1246">
        <v>25</v>
      </c>
      <c r="B1246">
        <v>98</v>
      </c>
    </row>
    <row r="1247" spans="1:2">
      <c r="A1247">
        <v>264</v>
      </c>
      <c r="B1247">
        <v>188</v>
      </c>
    </row>
    <row r="1248" spans="1:2">
      <c r="A1248">
        <v>207</v>
      </c>
      <c r="B1248">
        <v>106</v>
      </c>
    </row>
    <row r="1249" spans="1:2">
      <c r="A1249">
        <v>49</v>
      </c>
      <c r="B1249">
        <v>214</v>
      </c>
    </row>
    <row r="1250" spans="1:2">
      <c r="A1250">
        <v>101</v>
      </c>
      <c r="B1250">
        <v>86</v>
      </c>
    </row>
    <row r="1251" spans="1:2">
      <c r="A1251">
        <v>99</v>
      </c>
      <c r="B1251">
        <v>124</v>
      </c>
    </row>
    <row r="1252" spans="1:2">
      <c r="A1252">
        <v>151</v>
      </c>
      <c r="B1252">
        <v>0</v>
      </c>
    </row>
    <row r="1253" spans="1:2">
      <c r="A1253">
        <v>164</v>
      </c>
      <c r="B1253">
        <v>734</v>
      </c>
    </row>
    <row r="1254" spans="1:2">
      <c r="A1254">
        <v>119</v>
      </c>
      <c r="B1254">
        <v>94</v>
      </c>
    </row>
    <row r="1255" spans="1:2">
      <c r="A1255">
        <v>0</v>
      </c>
      <c r="B1255">
        <v>122</v>
      </c>
    </row>
    <row r="1256" spans="1:2">
      <c r="A1256">
        <v>75</v>
      </c>
      <c r="B1256">
        <v>82</v>
      </c>
    </row>
    <row r="1257" spans="1:2">
      <c r="A1257">
        <v>150</v>
      </c>
      <c r="B1257">
        <v>176</v>
      </c>
    </row>
    <row r="1258" spans="1:2">
      <c r="A1258">
        <v>107</v>
      </c>
      <c r="B1258">
        <v>104</v>
      </c>
    </row>
    <row r="1259" spans="1:2">
      <c r="A1259">
        <v>38</v>
      </c>
      <c r="B1259">
        <v>417</v>
      </c>
    </row>
    <row r="1260" spans="1:2">
      <c r="A1260">
        <v>255</v>
      </c>
      <c r="B1260">
        <v>389</v>
      </c>
    </row>
    <row r="1261" spans="1:2">
      <c r="A1261">
        <v>184</v>
      </c>
      <c r="B1261">
        <v>34</v>
      </c>
    </row>
    <row r="1262" spans="1:2">
      <c r="A1262">
        <v>156</v>
      </c>
      <c r="B1262">
        <v>198</v>
      </c>
    </row>
    <row r="1263" spans="1:2">
      <c r="A1263">
        <v>46</v>
      </c>
      <c r="B1263">
        <v>149</v>
      </c>
    </row>
    <row r="1264" spans="1:2">
      <c r="A1264">
        <v>106</v>
      </c>
      <c r="B1264">
        <v>127</v>
      </c>
    </row>
    <row r="1265" spans="1:2">
      <c r="A1265">
        <v>169</v>
      </c>
      <c r="B1265">
        <v>151</v>
      </c>
    </row>
    <row r="1266" spans="1:2">
      <c r="A1266">
        <v>27</v>
      </c>
      <c r="B1266">
        <v>167</v>
      </c>
    </row>
    <row r="1267" spans="1:2">
      <c r="A1267">
        <v>101</v>
      </c>
      <c r="B1267">
        <v>138</v>
      </c>
    </row>
    <row r="1268" spans="1:2">
      <c r="A1268">
        <v>110</v>
      </c>
      <c r="B1268">
        <v>38</v>
      </c>
    </row>
    <row r="1269" spans="1:2">
      <c r="A1269">
        <v>0</v>
      </c>
      <c r="B1269">
        <v>425</v>
      </c>
    </row>
    <row r="1270" spans="1:2">
      <c r="A1270">
        <v>56</v>
      </c>
      <c r="B1270">
        <v>11</v>
      </c>
    </row>
    <row r="1271" spans="1:2">
      <c r="A1271">
        <v>47</v>
      </c>
      <c r="B1271">
        <v>101</v>
      </c>
    </row>
    <row r="1272" spans="1:2">
      <c r="A1272">
        <v>173</v>
      </c>
      <c r="B1272">
        <v>103</v>
      </c>
    </row>
    <row r="1273" spans="1:2">
      <c r="A1273">
        <v>1</v>
      </c>
      <c r="B1273">
        <v>179</v>
      </c>
    </row>
    <row r="1274" spans="1:2">
      <c r="A1274">
        <v>72</v>
      </c>
      <c r="B1274">
        <v>342</v>
      </c>
    </row>
    <row r="1275" spans="1:2">
      <c r="A1275">
        <v>456</v>
      </c>
      <c r="B1275">
        <v>803</v>
      </c>
    </row>
    <row r="1276" spans="1:2">
      <c r="A1276">
        <v>123</v>
      </c>
      <c r="B1276">
        <v>27</v>
      </c>
    </row>
    <row r="1277" spans="1:2">
      <c r="A1277">
        <v>133</v>
      </c>
      <c r="B1277">
        <v>122</v>
      </c>
    </row>
    <row r="1278" spans="1:2">
      <c r="A1278">
        <v>93</v>
      </c>
      <c r="B1278">
        <v>128</v>
      </c>
    </row>
    <row r="1279" spans="1:2">
      <c r="A1279">
        <v>167</v>
      </c>
      <c r="B1279">
        <v>62</v>
      </c>
    </row>
    <row r="1280" spans="1:2">
      <c r="A1280">
        <v>177</v>
      </c>
      <c r="B1280">
        <v>292</v>
      </c>
    </row>
    <row r="1281" spans="1:2">
      <c r="A1281">
        <v>21</v>
      </c>
      <c r="B1281">
        <v>133</v>
      </c>
    </row>
    <row r="1282" spans="1:2">
      <c r="A1282">
        <v>299</v>
      </c>
      <c r="B1282">
        <v>234</v>
      </c>
    </row>
    <row r="1283" spans="1:2">
      <c r="A1283">
        <v>6</v>
      </c>
      <c r="B1283">
        <v>218</v>
      </c>
    </row>
    <row r="1284" spans="1:2">
      <c r="A1284">
        <v>108</v>
      </c>
      <c r="B1284">
        <v>155</v>
      </c>
    </row>
    <row r="1285" spans="1:2">
      <c r="A1285">
        <v>79</v>
      </c>
      <c r="B1285">
        <v>217</v>
      </c>
    </row>
    <row r="1286" spans="1:2">
      <c r="A1286">
        <v>36</v>
      </c>
      <c r="B1286">
        <v>669</v>
      </c>
    </row>
    <row r="1287" spans="1:2">
      <c r="A1287">
        <v>25</v>
      </c>
      <c r="B1287">
        <v>92</v>
      </c>
    </row>
    <row r="1288" spans="1:2">
      <c r="A1288">
        <v>80</v>
      </c>
      <c r="B1288">
        <v>305</v>
      </c>
    </row>
    <row r="1289" spans="1:2">
      <c r="A1289">
        <v>148</v>
      </c>
      <c r="B1289">
        <v>127</v>
      </c>
    </row>
    <row r="1290" spans="1:2">
      <c r="A1290">
        <v>74</v>
      </c>
      <c r="B1290">
        <v>261</v>
      </c>
    </row>
    <row r="1291" spans="1:2">
      <c r="A1291">
        <v>22</v>
      </c>
      <c r="B1291">
        <v>107</v>
      </c>
    </row>
    <row r="1292" spans="1:2">
      <c r="A1292">
        <v>29</v>
      </c>
      <c r="B1292">
        <v>58</v>
      </c>
    </row>
    <row r="1293" spans="1:2">
      <c r="A1293">
        <v>0</v>
      </c>
      <c r="B1293">
        <v>106</v>
      </c>
    </row>
    <row r="1294" spans="1:2">
      <c r="A1294">
        <v>94</v>
      </c>
      <c r="B1294">
        <v>134</v>
      </c>
    </row>
    <row r="1295" spans="1:2">
      <c r="A1295">
        <v>80</v>
      </c>
      <c r="B1295">
        <v>0</v>
      </c>
    </row>
    <row r="1296" spans="1:2">
      <c r="A1296">
        <v>84</v>
      </c>
      <c r="B1296">
        <v>401</v>
      </c>
    </row>
    <row r="1297" spans="1:2">
      <c r="A1297">
        <v>102</v>
      </c>
      <c r="B1297">
        <v>104</v>
      </c>
    </row>
    <row r="1298" spans="1:2">
      <c r="A1298">
        <v>104</v>
      </c>
      <c r="B1298">
        <v>239</v>
      </c>
    </row>
    <row r="1299" spans="1:2">
      <c r="A1299">
        <v>159</v>
      </c>
      <c r="B1299">
        <v>149</v>
      </c>
    </row>
    <row r="1300" spans="1:2">
      <c r="A1300">
        <v>174</v>
      </c>
      <c r="B1300">
        <v>103</v>
      </c>
    </row>
    <row r="1301" spans="1:2">
      <c r="A1301">
        <v>92</v>
      </c>
      <c r="B1301">
        <v>87</v>
      </c>
    </row>
    <row r="1302" spans="1:2">
      <c r="A1302">
        <v>97</v>
      </c>
      <c r="B1302">
        <v>120</v>
      </c>
    </row>
    <row r="1303" spans="1:2">
      <c r="A1303">
        <v>41</v>
      </c>
      <c r="B1303">
        <v>99</v>
      </c>
    </row>
    <row r="1304" spans="1:2">
      <c r="A1304">
        <v>71</v>
      </c>
      <c r="B1304">
        <v>162</v>
      </c>
    </row>
    <row r="1305" spans="1:2">
      <c r="A1305">
        <v>69</v>
      </c>
      <c r="B1305">
        <v>114</v>
      </c>
    </row>
    <row r="1306" spans="1:2">
      <c r="A1306">
        <v>201</v>
      </c>
      <c r="B1306">
        <v>129</v>
      </c>
    </row>
    <row r="1307" spans="1:2">
      <c r="A1307">
        <v>43</v>
      </c>
      <c r="B1307">
        <v>819</v>
      </c>
    </row>
    <row r="1308" spans="1:2">
      <c r="A1308">
        <v>78</v>
      </c>
      <c r="B1308">
        <v>0</v>
      </c>
    </row>
    <row r="1309" spans="1:2">
      <c r="A1309">
        <v>120</v>
      </c>
      <c r="B1309">
        <v>108</v>
      </c>
    </row>
    <row r="1310" spans="1:2">
      <c r="A1310">
        <v>292</v>
      </c>
      <c r="B1310">
        <v>114</v>
      </c>
    </row>
    <row r="1311" spans="1:2">
      <c r="A1311">
        <v>146</v>
      </c>
      <c r="B1311">
        <v>100</v>
      </c>
    </row>
    <row r="1312" spans="1:2">
      <c r="A1312">
        <v>85</v>
      </c>
      <c r="B1312">
        <v>216</v>
      </c>
    </row>
    <row r="1313" spans="1:2">
      <c r="A1313">
        <v>0</v>
      </c>
      <c r="B1313">
        <v>320</v>
      </c>
    </row>
    <row r="1314" spans="1:2">
      <c r="A1314">
        <v>131</v>
      </c>
      <c r="B1314">
        <v>31</v>
      </c>
    </row>
    <row r="1315" spans="1:2">
      <c r="A1315">
        <v>131</v>
      </c>
      <c r="B1315">
        <v>101</v>
      </c>
    </row>
    <row r="1316" spans="1:2">
      <c r="A1316">
        <v>81</v>
      </c>
      <c r="B1316">
        <v>139</v>
      </c>
    </row>
    <row r="1317" spans="1:2">
      <c r="A1317">
        <v>65</v>
      </c>
      <c r="B1317">
        <v>181</v>
      </c>
    </row>
    <row r="1318" spans="1:2">
      <c r="A1318">
        <v>4</v>
      </c>
      <c r="B1318">
        <v>142</v>
      </c>
    </row>
    <row r="1319" spans="1:2">
      <c r="A1319">
        <v>7</v>
      </c>
      <c r="B1319">
        <v>141</v>
      </c>
    </row>
    <row r="1320" spans="1:2">
      <c r="A1320">
        <v>21</v>
      </c>
      <c r="B1320">
        <v>19</v>
      </c>
    </row>
    <row r="1321" spans="1:2">
      <c r="A1321">
        <v>56</v>
      </c>
      <c r="B1321">
        <v>335</v>
      </c>
    </row>
    <row r="1322" spans="1:2">
      <c r="A1322">
        <v>90</v>
      </c>
      <c r="B1322">
        <v>98</v>
      </c>
    </row>
    <row r="1323" spans="1:2">
      <c r="A1323">
        <v>100</v>
      </c>
      <c r="B1323">
        <v>123</v>
      </c>
    </row>
    <row r="1324" spans="1:2">
      <c r="A1324">
        <v>217</v>
      </c>
      <c r="B1324">
        <v>53</v>
      </c>
    </row>
    <row r="1325" spans="1:2">
      <c r="A1325">
        <v>396</v>
      </c>
      <c r="B1325">
        <v>90</v>
      </c>
    </row>
    <row r="1326" spans="1:2">
      <c r="A1326">
        <v>28</v>
      </c>
      <c r="B1326">
        <v>129</v>
      </c>
    </row>
    <row r="1327" spans="1:2">
      <c r="A1327">
        <v>0</v>
      </c>
      <c r="B1327">
        <v>39</v>
      </c>
    </row>
    <row r="1328" spans="1:2">
      <c r="A1328">
        <v>217</v>
      </c>
      <c r="B1328">
        <v>152</v>
      </c>
    </row>
    <row r="1329" spans="1:2">
      <c r="A1329">
        <v>91</v>
      </c>
      <c r="B1329">
        <v>125</v>
      </c>
    </row>
    <row r="1330" spans="1:2">
      <c r="A1330">
        <v>45</v>
      </c>
      <c r="B1330">
        <v>103</v>
      </c>
    </row>
    <row r="1331" spans="1:2">
      <c r="A1331">
        <v>68</v>
      </c>
      <c r="B1331">
        <v>546</v>
      </c>
    </row>
    <row r="1332" spans="1:2">
      <c r="A1332">
        <v>0</v>
      </c>
      <c r="B1332">
        <v>68</v>
      </c>
    </row>
    <row r="1333" spans="1:2">
      <c r="A1333">
        <v>57</v>
      </c>
      <c r="B1333">
        <v>240</v>
      </c>
    </row>
    <row r="1334" spans="1:2">
      <c r="A1334">
        <v>113</v>
      </c>
      <c r="B1334">
        <v>148</v>
      </c>
    </row>
    <row r="1335" spans="1:2">
      <c r="A1335">
        <v>3</v>
      </c>
      <c r="B1335">
        <v>138</v>
      </c>
    </row>
    <row r="1336" spans="1:2">
      <c r="A1336">
        <v>92</v>
      </c>
      <c r="B1336">
        <v>216</v>
      </c>
    </row>
    <row r="1337" spans="1:2">
      <c r="A1337">
        <v>142</v>
      </c>
      <c r="B1337">
        <v>0</v>
      </c>
    </row>
    <row r="1338" spans="1:2">
      <c r="A1338">
        <v>22</v>
      </c>
      <c r="B1338">
        <v>741</v>
      </c>
    </row>
    <row r="1339" spans="1:2">
      <c r="A1339">
        <v>0</v>
      </c>
      <c r="B1339">
        <v>163</v>
      </c>
    </row>
    <row r="1340" spans="1:2">
      <c r="A1340">
        <v>126</v>
      </c>
      <c r="B1340">
        <v>160</v>
      </c>
    </row>
    <row r="1341" spans="1:2">
      <c r="A1341">
        <v>131</v>
      </c>
      <c r="B1341">
        <v>19</v>
      </c>
    </row>
    <row r="1342" spans="1:2">
      <c r="A1342">
        <v>77</v>
      </c>
      <c r="B1342">
        <v>27</v>
      </c>
    </row>
    <row r="1343" spans="1:2">
      <c r="A1343">
        <v>300</v>
      </c>
      <c r="B1343">
        <v>178</v>
      </c>
    </row>
    <row r="1344" spans="1:2">
      <c r="A1344">
        <v>310</v>
      </c>
      <c r="B1344">
        <v>138</v>
      </c>
    </row>
    <row r="1345" spans="1:2">
      <c r="A1345">
        <v>147</v>
      </c>
      <c r="B1345">
        <v>88</v>
      </c>
    </row>
    <row r="1346" spans="1:2">
      <c r="A1346">
        <v>93</v>
      </c>
      <c r="B1346">
        <v>135</v>
      </c>
    </row>
    <row r="1347" spans="1:2">
      <c r="A1347">
        <v>112</v>
      </c>
      <c r="B1347">
        <v>135</v>
      </c>
    </row>
    <row r="1348" spans="1:2">
      <c r="A1348">
        <v>159</v>
      </c>
      <c r="B1348">
        <v>104</v>
      </c>
    </row>
    <row r="1349" spans="1:2">
      <c r="A1349">
        <v>4</v>
      </c>
      <c r="B1349">
        <v>246</v>
      </c>
    </row>
    <row r="1350" spans="1:2">
      <c r="A1350">
        <v>934</v>
      </c>
      <c r="B1350">
        <v>124</v>
      </c>
    </row>
    <row r="1351" spans="1:2">
      <c r="A1351">
        <v>142</v>
      </c>
      <c r="B1351">
        <v>156</v>
      </c>
    </row>
    <row r="1352" spans="1:2">
      <c r="A1352">
        <v>361</v>
      </c>
      <c r="B1352">
        <v>119</v>
      </c>
    </row>
    <row r="1353" spans="1:2">
      <c r="A1353">
        <v>74</v>
      </c>
      <c r="B1353">
        <v>147</v>
      </c>
    </row>
    <row r="1354" spans="1:2">
      <c r="A1354">
        <v>68</v>
      </c>
      <c r="B1354">
        <v>108</v>
      </c>
    </row>
    <row r="1355" spans="1:2">
      <c r="A1355">
        <v>31</v>
      </c>
      <c r="B1355">
        <v>135</v>
      </c>
    </row>
    <row r="1356" spans="1:2">
      <c r="A1356">
        <v>312</v>
      </c>
      <c r="B1356">
        <v>128</v>
      </c>
    </row>
    <row r="1357" spans="1:2">
      <c r="A1357">
        <v>297</v>
      </c>
      <c r="B1357">
        <v>75</v>
      </c>
    </row>
    <row r="1358" spans="1:2">
      <c r="A1358">
        <v>264</v>
      </c>
      <c r="B1358">
        <v>139</v>
      </c>
    </row>
    <row r="1359" spans="1:2">
      <c r="A1359">
        <v>22</v>
      </c>
      <c r="B1359">
        <v>19</v>
      </c>
    </row>
    <row r="1360" spans="1:2">
      <c r="A1360">
        <v>116</v>
      </c>
      <c r="B1360">
        <v>97</v>
      </c>
    </row>
    <row r="1361" spans="1:2">
      <c r="A1361">
        <v>7</v>
      </c>
      <c r="B1361">
        <v>157</v>
      </c>
    </row>
    <row r="1362" spans="1:2">
      <c r="A1362">
        <v>211</v>
      </c>
      <c r="B1362">
        <v>20</v>
      </c>
    </row>
    <row r="1363" spans="1:2">
      <c r="A1363">
        <v>116</v>
      </c>
      <c r="B1363">
        <v>92</v>
      </c>
    </row>
    <row r="1364" spans="1:2">
      <c r="A1364">
        <v>431</v>
      </c>
      <c r="B1364">
        <v>91</v>
      </c>
    </row>
    <row r="1365" spans="1:2">
      <c r="A1365">
        <v>169</v>
      </c>
      <c r="B1365">
        <v>1</v>
      </c>
    </row>
    <row r="1366" spans="1:2">
      <c r="A1366">
        <v>62</v>
      </c>
      <c r="B1366">
        <v>34</v>
      </c>
    </row>
    <row r="1367" spans="1:2">
      <c r="A1367">
        <v>8</v>
      </c>
      <c r="B1367">
        <v>132</v>
      </c>
    </row>
    <row r="1368" spans="1:2">
      <c r="A1368">
        <v>25</v>
      </c>
      <c r="B1368">
        <v>121</v>
      </c>
    </row>
    <row r="1369" spans="1:2">
      <c r="A1369">
        <v>250</v>
      </c>
      <c r="B1369">
        <v>126</v>
      </c>
    </row>
    <row r="1370" spans="1:2">
      <c r="A1370">
        <v>29</v>
      </c>
      <c r="B1370">
        <v>114</v>
      </c>
    </row>
    <row r="1371" spans="1:2">
      <c r="A1371">
        <v>67</v>
      </c>
      <c r="B1371">
        <v>91</v>
      </c>
    </row>
    <row r="1372" spans="1:2">
      <c r="A1372">
        <v>55</v>
      </c>
      <c r="B1372">
        <v>120</v>
      </c>
    </row>
    <row r="1373" spans="1:2">
      <c r="A1373">
        <v>152</v>
      </c>
      <c r="B1373">
        <v>94</v>
      </c>
    </row>
    <row r="1374" spans="1:2">
      <c r="A1374">
        <v>38</v>
      </c>
      <c r="B1374">
        <v>131</v>
      </c>
    </row>
    <row r="1375" spans="1:2">
      <c r="A1375">
        <v>0</v>
      </c>
      <c r="B1375">
        <v>394</v>
      </c>
    </row>
    <row r="1376" spans="1:2">
      <c r="A1376">
        <v>47</v>
      </c>
      <c r="B1376">
        <v>24</v>
      </c>
    </row>
    <row r="1377" spans="1:2">
      <c r="A1377">
        <v>34</v>
      </c>
      <c r="B1377">
        <v>21</v>
      </c>
    </row>
    <row r="1378" spans="1:2">
      <c r="A1378">
        <v>38</v>
      </c>
      <c r="B1378">
        <v>118</v>
      </c>
    </row>
    <row r="1379" spans="1:2">
      <c r="A1379">
        <v>60</v>
      </c>
      <c r="B1379">
        <v>128</v>
      </c>
    </row>
    <row r="1380" spans="1:2">
      <c r="A1380">
        <v>136</v>
      </c>
      <c r="B1380">
        <v>48</v>
      </c>
    </row>
    <row r="1381" spans="1:2">
      <c r="A1381">
        <v>42</v>
      </c>
      <c r="B1381">
        <v>124</v>
      </c>
    </row>
    <row r="1382" spans="1:2">
      <c r="A1382">
        <v>39</v>
      </c>
      <c r="B1382">
        <v>114</v>
      </c>
    </row>
    <row r="1383" spans="1:2">
      <c r="A1383">
        <v>50</v>
      </c>
      <c r="B1383">
        <v>31</v>
      </c>
    </row>
    <row r="1384" spans="1:2">
      <c r="A1384">
        <v>41</v>
      </c>
      <c r="B1384">
        <v>2</v>
      </c>
    </row>
    <row r="1385" spans="1:2">
      <c r="A1385">
        <v>192</v>
      </c>
      <c r="B1385">
        <v>140</v>
      </c>
    </row>
    <row r="1386" spans="1:2">
      <c r="A1386">
        <v>98</v>
      </c>
      <c r="B1386">
        <v>161</v>
      </c>
    </row>
    <row r="1387" spans="1:2">
      <c r="A1387">
        <v>17</v>
      </c>
      <c r="B1387">
        <v>102</v>
      </c>
    </row>
    <row r="1388" spans="1:2">
      <c r="A1388">
        <v>43</v>
      </c>
      <c r="B1388">
        <v>117</v>
      </c>
    </row>
    <row r="1389" spans="1:2">
      <c r="A1389">
        <v>451</v>
      </c>
      <c r="B1389">
        <v>94</v>
      </c>
    </row>
    <row r="1390" spans="1:2">
      <c r="A1390">
        <v>169</v>
      </c>
      <c r="B1390">
        <v>73</v>
      </c>
    </row>
    <row r="1391" spans="1:2">
      <c r="A1391">
        <v>118</v>
      </c>
      <c r="B1391">
        <v>0</v>
      </c>
    </row>
    <row r="1392" spans="1:2">
      <c r="A1392">
        <v>73</v>
      </c>
      <c r="B1392">
        <v>238</v>
      </c>
    </row>
    <row r="1393" spans="1:2">
      <c r="A1393">
        <v>56</v>
      </c>
      <c r="B1393">
        <v>554</v>
      </c>
    </row>
    <row r="1394" spans="1:2">
      <c r="A1394">
        <v>168</v>
      </c>
      <c r="B1394">
        <v>82</v>
      </c>
    </row>
    <row r="1395" spans="1:2">
      <c r="A1395">
        <v>516</v>
      </c>
      <c r="B1395">
        <v>117</v>
      </c>
    </row>
    <row r="1396" spans="1:2">
      <c r="A1396">
        <v>518</v>
      </c>
      <c r="B1396">
        <v>152</v>
      </c>
    </row>
    <row r="1397" spans="1:2">
      <c r="A1397">
        <v>122</v>
      </c>
      <c r="B1397">
        <v>43</v>
      </c>
    </row>
    <row r="1398" spans="1:2">
      <c r="A1398">
        <v>66</v>
      </c>
      <c r="B1398">
        <v>88</v>
      </c>
    </row>
    <row r="1399" spans="1:2">
      <c r="A1399">
        <v>0</v>
      </c>
      <c r="B1399">
        <v>63</v>
      </c>
    </row>
    <row r="1400" spans="1:2">
      <c r="A1400">
        <v>240</v>
      </c>
      <c r="B1400">
        <v>147</v>
      </c>
    </row>
    <row r="1401" spans="1:2">
      <c r="A1401">
        <v>18</v>
      </c>
      <c r="B1401">
        <v>180</v>
      </c>
    </row>
    <row r="1402" spans="1:2">
      <c r="A1402">
        <v>85</v>
      </c>
      <c r="B1402">
        <v>91</v>
      </c>
    </row>
    <row r="1403" spans="1:2">
      <c r="A1403">
        <v>9</v>
      </c>
      <c r="B1403">
        <v>155</v>
      </c>
    </row>
    <row r="1404" spans="1:2">
      <c r="A1404">
        <v>97</v>
      </c>
      <c r="B1404">
        <v>18</v>
      </c>
    </row>
    <row r="1405" spans="1:2">
      <c r="A1405">
        <v>25</v>
      </c>
      <c r="B1405">
        <v>135</v>
      </c>
    </row>
    <row r="1406" spans="1:2">
      <c r="A1406">
        <v>53</v>
      </c>
      <c r="B1406">
        <v>23</v>
      </c>
    </row>
    <row r="1407" spans="1:2">
      <c r="A1407">
        <v>168</v>
      </c>
      <c r="B1407">
        <v>335</v>
      </c>
    </row>
    <row r="1408" spans="1:2">
      <c r="A1408">
        <v>144</v>
      </c>
      <c r="B1408">
        <v>85</v>
      </c>
    </row>
    <row r="1409" spans="1:2">
      <c r="A1409">
        <v>64</v>
      </c>
      <c r="B1409">
        <v>116</v>
      </c>
    </row>
    <row r="1410" spans="1:2">
      <c r="A1410">
        <v>118</v>
      </c>
      <c r="B1410">
        <v>277</v>
      </c>
    </row>
    <row r="1411" spans="1:2">
      <c r="A1411">
        <v>47</v>
      </c>
      <c r="B1411">
        <v>266</v>
      </c>
    </row>
    <row r="1412" spans="1:2">
      <c r="A1412">
        <v>116</v>
      </c>
      <c r="B1412">
        <v>105</v>
      </c>
    </row>
    <row r="1413" spans="1:2">
      <c r="A1413">
        <v>94</v>
      </c>
      <c r="B1413">
        <v>269</v>
      </c>
    </row>
    <row r="1414" spans="1:2">
      <c r="A1414">
        <v>10</v>
      </c>
      <c r="B1414">
        <v>75</v>
      </c>
    </row>
    <row r="1415" spans="1:2">
      <c r="A1415">
        <v>586</v>
      </c>
      <c r="B1415">
        <v>43</v>
      </c>
    </row>
    <row r="1416" spans="1:2">
      <c r="A1416">
        <v>61</v>
      </c>
      <c r="B1416">
        <v>130</v>
      </c>
    </row>
    <row r="1417" spans="1:2">
      <c r="A1417">
        <v>16</v>
      </c>
      <c r="B1417">
        <v>130</v>
      </c>
    </row>
    <row r="1418" spans="1:2">
      <c r="A1418">
        <v>91</v>
      </c>
      <c r="B1418">
        <v>161</v>
      </c>
    </row>
    <row r="1419" spans="1:2">
      <c r="A1419">
        <v>48</v>
      </c>
      <c r="B1419">
        <v>378</v>
      </c>
    </row>
    <row r="1420" spans="1:2">
      <c r="A1420">
        <v>67</v>
      </c>
      <c r="B1420">
        <v>105</v>
      </c>
    </row>
    <row r="1421" spans="1:2">
      <c r="A1421">
        <v>0</v>
      </c>
      <c r="B1421">
        <v>20</v>
      </c>
    </row>
    <row r="1422" spans="1:2">
      <c r="A1422">
        <v>13</v>
      </c>
      <c r="B1422">
        <v>302</v>
      </c>
    </row>
    <row r="1423" spans="1:2">
      <c r="A1423">
        <v>81</v>
      </c>
      <c r="B1423">
        <v>153</v>
      </c>
    </row>
    <row r="1424" spans="1:2">
      <c r="A1424">
        <v>117</v>
      </c>
      <c r="B1424">
        <v>154</v>
      </c>
    </row>
    <row r="1425" spans="1:2">
      <c r="A1425">
        <v>140</v>
      </c>
      <c r="B1425">
        <v>338</v>
      </c>
    </row>
    <row r="1426" spans="1:2">
      <c r="A1426">
        <v>55</v>
      </c>
      <c r="B1426">
        <v>144</v>
      </c>
    </row>
    <row r="1427" spans="1:2">
      <c r="A1427">
        <v>91</v>
      </c>
      <c r="B1427">
        <v>190</v>
      </c>
    </row>
    <row r="1428" spans="1:2">
      <c r="A1428">
        <v>508</v>
      </c>
      <c r="B1428">
        <v>139</v>
      </c>
    </row>
    <row r="1429" spans="1:2">
      <c r="A1429">
        <v>65</v>
      </c>
      <c r="B1429">
        <v>288</v>
      </c>
    </row>
    <row r="1430" spans="1:2">
      <c r="A1430">
        <v>62</v>
      </c>
      <c r="B1430">
        <v>216</v>
      </c>
    </row>
    <row r="1431" spans="1:2">
      <c r="A1431">
        <v>194</v>
      </c>
      <c r="B1431">
        <v>256</v>
      </c>
    </row>
    <row r="1432" spans="1:2">
      <c r="A1432">
        <v>45</v>
      </c>
      <c r="B1432">
        <v>130</v>
      </c>
    </row>
    <row r="1433" spans="1:2">
      <c r="A1433">
        <v>353</v>
      </c>
      <c r="B1433">
        <v>351</v>
      </c>
    </row>
    <row r="1434" spans="1:2">
      <c r="A1434">
        <v>152</v>
      </c>
      <c r="B1434">
        <v>92</v>
      </c>
    </row>
    <row r="1435" spans="1:2">
      <c r="A1435">
        <v>143</v>
      </c>
      <c r="B1435">
        <v>180</v>
      </c>
    </row>
    <row r="1436" spans="1:2">
      <c r="A1436">
        <v>77</v>
      </c>
      <c r="B1436">
        <v>277</v>
      </c>
    </row>
    <row r="1437" spans="1:2">
      <c r="A1437">
        <v>0</v>
      </c>
      <c r="B1437">
        <v>92</v>
      </c>
    </row>
    <row r="1438" spans="1:2">
      <c r="A1438">
        <v>233</v>
      </c>
      <c r="B1438">
        <v>205</v>
      </c>
    </row>
    <row r="1439" spans="1:2">
      <c r="A1439">
        <v>42</v>
      </c>
      <c r="B1439">
        <v>92</v>
      </c>
    </row>
    <row r="1440" spans="1:2">
      <c r="A1440">
        <v>114</v>
      </c>
      <c r="B1440">
        <v>150</v>
      </c>
    </row>
    <row r="1441" spans="1:2">
      <c r="A1441">
        <v>42</v>
      </c>
      <c r="B1441">
        <v>147</v>
      </c>
    </row>
    <row r="1442" spans="1:2">
      <c r="A1442">
        <v>351</v>
      </c>
      <c r="B1442">
        <v>169</v>
      </c>
    </row>
    <row r="1443" spans="1:2">
      <c r="A1443">
        <v>81</v>
      </c>
      <c r="B1443">
        <v>15</v>
      </c>
    </row>
    <row r="1444" spans="1:2">
      <c r="A1444">
        <v>13</v>
      </c>
      <c r="B1444">
        <v>89</v>
      </c>
    </row>
    <row r="1445" spans="1:2">
      <c r="A1445">
        <v>48</v>
      </c>
      <c r="B1445">
        <v>134</v>
      </c>
    </row>
    <row r="1446" spans="1:2">
      <c r="A1446">
        <v>0</v>
      </c>
      <c r="B1446">
        <v>559</v>
      </c>
    </row>
    <row r="1447" spans="1:2">
      <c r="A1447">
        <v>81</v>
      </c>
      <c r="B1447">
        <v>64</v>
      </c>
    </row>
    <row r="1448" spans="1:2">
      <c r="A1448">
        <v>18</v>
      </c>
      <c r="B1448">
        <v>259</v>
      </c>
    </row>
    <row r="1449" spans="1:2">
      <c r="A1449">
        <v>27</v>
      </c>
      <c r="B1449">
        <v>107</v>
      </c>
    </row>
    <row r="1450" spans="1:2">
      <c r="A1450">
        <v>69</v>
      </c>
      <c r="B1450">
        <v>216</v>
      </c>
    </row>
    <row r="1451" spans="1:2">
      <c r="A1451">
        <v>28</v>
      </c>
      <c r="B1451">
        <v>110</v>
      </c>
    </row>
    <row r="1452" spans="1:2">
      <c r="A1452">
        <v>37</v>
      </c>
      <c r="B1452">
        <v>183</v>
      </c>
    </row>
    <row r="1453" spans="1:2">
      <c r="A1453">
        <v>1</v>
      </c>
      <c r="B1453">
        <v>84</v>
      </c>
    </row>
    <row r="1454" spans="1:2">
      <c r="A1454">
        <v>96</v>
      </c>
      <c r="B1454">
        <v>452</v>
      </c>
    </row>
    <row r="1455" spans="1:2">
      <c r="A1455">
        <v>168</v>
      </c>
      <c r="B1455">
        <v>408</v>
      </c>
    </row>
    <row r="1456" spans="1:2">
      <c r="A1456">
        <v>91</v>
      </c>
      <c r="B1456">
        <v>118</v>
      </c>
    </row>
    <row r="1457" spans="1:2">
      <c r="A1457">
        <v>68</v>
      </c>
      <c r="B1457">
        <v>201</v>
      </c>
    </row>
    <row r="1458" spans="1:2">
      <c r="A1458">
        <v>277</v>
      </c>
      <c r="B1458">
        <v>51</v>
      </c>
    </row>
    <row r="1459" spans="1:2">
      <c r="A1459">
        <v>44</v>
      </c>
      <c r="B1459">
        <v>165</v>
      </c>
    </row>
    <row r="1460" spans="1:2">
      <c r="A1460">
        <v>55</v>
      </c>
      <c r="B1460">
        <v>41</v>
      </c>
    </row>
    <row r="1461" spans="1:2">
      <c r="A1461">
        <v>21</v>
      </c>
      <c r="B1461">
        <v>362</v>
      </c>
    </row>
    <row r="1462" spans="1:2">
      <c r="A1462">
        <v>92</v>
      </c>
      <c r="B1462">
        <v>202</v>
      </c>
    </row>
    <row r="1463" spans="1:2">
      <c r="A1463">
        <v>60</v>
      </c>
      <c r="B1463">
        <v>67</v>
      </c>
    </row>
    <row r="1464" spans="1:2">
      <c r="A1464">
        <v>141</v>
      </c>
      <c r="B1464">
        <v>41</v>
      </c>
    </row>
    <row r="1465" spans="1:2">
      <c r="A1465">
        <v>207</v>
      </c>
      <c r="B1465">
        <v>324</v>
      </c>
    </row>
    <row r="1466" spans="1:2">
      <c r="A1466">
        <v>0</v>
      </c>
      <c r="B1466">
        <v>90</v>
      </c>
    </row>
    <row r="1467" spans="1:2">
      <c r="A1467">
        <v>99</v>
      </c>
      <c r="B1467">
        <v>165</v>
      </c>
    </row>
    <row r="1468" spans="1:2">
      <c r="A1468">
        <v>135</v>
      </c>
      <c r="B1468">
        <v>26</v>
      </c>
    </row>
    <row r="1469" spans="1:2">
      <c r="A1469">
        <v>42</v>
      </c>
      <c r="B1469">
        <v>163</v>
      </c>
    </row>
    <row r="1470" spans="1:2">
      <c r="A1470">
        <v>237</v>
      </c>
      <c r="B1470">
        <v>75</v>
      </c>
    </row>
    <row r="1471" spans="1:2">
      <c r="A1471">
        <v>45</v>
      </c>
      <c r="B1471">
        <v>97</v>
      </c>
    </row>
    <row r="1472" spans="1:2">
      <c r="A1472">
        <v>2</v>
      </c>
      <c r="B1472">
        <v>156</v>
      </c>
    </row>
    <row r="1473" spans="1:2">
      <c r="A1473">
        <v>116</v>
      </c>
      <c r="B1473">
        <v>0</v>
      </c>
    </row>
    <row r="1474" spans="1:2">
      <c r="A1474">
        <v>60</v>
      </c>
      <c r="B1474">
        <v>162</v>
      </c>
    </row>
    <row r="1475" spans="1:2">
      <c r="A1475">
        <v>168</v>
      </c>
      <c r="B1475">
        <v>270</v>
      </c>
    </row>
    <row r="1476" spans="1:2">
      <c r="A1476">
        <v>22</v>
      </c>
      <c r="B1476">
        <v>138</v>
      </c>
    </row>
    <row r="1477" spans="1:2">
      <c r="A1477">
        <v>8</v>
      </c>
      <c r="B1477">
        <v>155</v>
      </c>
    </row>
    <row r="1478" spans="1:2">
      <c r="A1478">
        <v>125</v>
      </c>
      <c r="B1478">
        <v>337</v>
      </c>
    </row>
    <row r="1479" spans="1:2">
      <c r="A1479">
        <v>83</v>
      </c>
      <c r="B1479">
        <v>195</v>
      </c>
    </row>
    <row r="1480" spans="1:2">
      <c r="A1480">
        <v>159</v>
      </c>
      <c r="B1480">
        <v>282</v>
      </c>
    </row>
    <row r="1481" spans="1:2">
      <c r="A1481">
        <v>163</v>
      </c>
      <c r="B1481">
        <v>79</v>
      </c>
    </row>
    <row r="1482" spans="1:2">
      <c r="A1482">
        <v>18</v>
      </c>
      <c r="B1482">
        <v>170</v>
      </c>
    </row>
    <row r="1483" spans="1:2">
      <c r="A1483">
        <v>0</v>
      </c>
      <c r="B1483">
        <v>50</v>
      </c>
    </row>
    <row r="1484" spans="1:2">
      <c r="A1484">
        <v>117</v>
      </c>
      <c r="B1484">
        <v>136</v>
      </c>
    </row>
    <row r="1485" spans="1:2">
      <c r="A1485">
        <v>81</v>
      </c>
      <c r="B1485">
        <v>46</v>
      </c>
    </row>
    <row r="1486" spans="1:2">
      <c r="A1486">
        <v>124</v>
      </c>
      <c r="B1486">
        <v>202</v>
      </c>
    </row>
    <row r="1487" spans="1:2">
      <c r="A1487">
        <v>69</v>
      </c>
      <c r="B1487">
        <v>171</v>
      </c>
    </row>
    <row r="1488" spans="1:2">
      <c r="A1488">
        <v>125</v>
      </c>
      <c r="B1488">
        <v>103</v>
      </c>
    </row>
    <row r="1489" spans="1:2">
      <c r="A1489">
        <v>190</v>
      </c>
      <c r="B1489">
        <v>184</v>
      </c>
    </row>
    <row r="1490" spans="1:2">
      <c r="A1490">
        <v>0</v>
      </c>
      <c r="B1490">
        <v>28</v>
      </c>
    </row>
    <row r="1491" spans="1:2">
      <c r="A1491">
        <v>31</v>
      </c>
      <c r="B1491">
        <v>143</v>
      </c>
    </row>
    <row r="1492" spans="1:2">
      <c r="A1492">
        <v>100</v>
      </c>
      <c r="B1492">
        <v>84</v>
      </c>
    </row>
    <row r="1493" spans="1:2">
      <c r="A1493">
        <v>147</v>
      </c>
      <c r="B1493">
        <v>21</v>
      </c>
    </row>
    <row r="1494" spans="1:2">
      <c r="A1494">
        <v>52</v>
      </c>
      <c r="B1494">
        <v>179</v>
      </c>
    </row>
    <row r="1495" spans="1:2">
      <c r="A1495">
        <v>107</v>
      </c>
      <c r="B1495">
        <v>79</v>
      </c>
    </row>
    <row r="1496" spans="1:2">
      <c r="A1496">
        <v>46</v>
      </c>
      <c r="B1496">
        <v>81</v>
      </c>
    </row>
    <row r="1497" spans="1:2">
      <c r="A1497">
        <v>111</v>
      </c>
      <c r="B1497">
        <v>182</v>
      </c>
    </row>
    <row r="1498" spans="1:2">
      <c r="A1498">
        <v>301</v>
      </c>
      <c r="B1498">
        <v>151</v>
      </c>
    </row>
    <row r="1499" spans="1:2">
      <c r="A1499">
        <v>52</v>
      </c>
      <c r="B1499">
        <v>67</v>
      </c>
    </row>
    <row r="1500" spans="1:2">
      <c r="A1500">
        <v>44</v>
      </c>
      <c r="B1500">
        <v>401</v>
      </c>
    </row>
    <row r="1501" spans="1:2">
      <c r="A1501">
        <v>72</v>
      </c>
      <c r="B1501">
        <v>122</v>
      </c>
    </row>
    <row r="1502" spans="1:2">
      <c r="A1502">
        <v>75</v>
      </c>
      <c r="B1502">
        <v>311</v>
      </c>
    </row>
    <row r="1503" spans="1:2">
      <c r="A1503">
        <v>3</v>
      </c>
      <c r="B1503">
        <v>80</v>
      </c>
    </row>
    <row r="1504" spans="1:2">
      <c r="A1504">
        <v>45</v>
      </c>
      <c r="B1504">
        <v>92</v>
      </c>
    </row>
    <row r="1505" spans="1:2">
      <c r="A1505">
        <v>0</v>
      </c>
      <c r="B1505">
        <v>133</v>
      </c>
    </row>
    <row r="1506" spans="1:2">
      <c r="A1506">
        <v>31</v>
      </c>
      <c r="B1506">
        <v>153</v>
      </c>
    </row>
    <row r="1507" spans="1:2">
      <c r="A1507">
        <v>20</v>
      </c>
      <c r="B1507">
        <v>143</v>
      </c>
    </row>
    <row r="1508" spans="1:2">
      <c r="A1508">
        <v>304</v>
      </c>
      <c r="B1508">
        <v>82</v>
      </c>
    </row>
    <row r="1509" spans="1:2">
      <c r="A1509">
        <v>0</v>
      </c>
      <c r="B1509">
        <v>158</v>
      </c>
    </row>
    <row r="1510" spans="1:2">
      <c r="A1510">
        <v>26</v>
      </c>
      <c r="B1510">
        <v>32</v>
      </c>
    </row>
    <row r="1511" spans="1:2">
      <c r="A1511">
        <v>52</v>
      </c>
      <c r="B1511">
        <v>79</v>
      </c>
    </row>
    <row r="1512" spans="1:2">
      <c r="A1512">
        <v>106</v>
      </c>
      <c r="B1512">
        <v>515</v>
      </c>
    </row>
    <row r="1513" spans="1:2">
      <c r="A1513">
        <v>95</v>
      </c>
      <c r="B1513">
        <v>624</v>
      </c>
    </row>
    <row r="1514" spans="1:2">
      <c r="A1514">
        <v>0</v>
      </c>
      <c r="B1514">
        <v>83</v>
      </c>
    </row>
    <row r="1515" spans="1:2">
      <c r="A1515">
        <v>197</v>
      </c>
      <c r="B1515">
        <v>653</v>
      </c>
    </row>
    <row r="1516" spans="1:2">
      <c r="A1516">
        <v>328</v>
      </c>
      <c r="B1516">
        <v>102</v>
      </c>
    </row>
    <row r="1517" spans="1:2">
      <c r="A1517">
        <v>85</v>
      </c>
      <c r="B1517">
        <v>120</v>
      </c>
    </row>
    <row r="1518" spans="1:2">
      <c r="A1518">
        <v>33</v>
      </c>
      <c r="B1518">
        <v>114</v>
      </c>
    </row>
    <row r="1519" spans="1:2">
      <c r="A1519">
        <v>164</v>
      </c>
      <c r="B1519">
        <v>158</v>
      </c>
    </row>
    <row r="1520" spans="1:2">
      <c r="A1520">
        <v>3</v>
      </c>
      <c r="B1520">
        <v>134</v>
      </c>
    </row>
    <row r="1521" spans="1:2">
      <c r="A1521">
        <v>0</v>
      </c>
      <c r="B1521">
        <v>149</v>
      </c>
    </row>
    <row r="1522" spans="1:2">
      <c r="A1522">
        <v>69</v>
      </c>
      <c r="B1522">
        <v>5</v>
      </c>
    </row>
    <row r="1523" spans="1:2">
      <c r="A1523">
        <v>159</v>
      </c>
      <c r="B1523">
        <v>127</v>
      </c>
    </row>
    <row r="1524" spans="1:2">
      <c r="A1524">
        <v>296</v>
      </c>
      <c r="B1524">
        <v>69</v>
      </c>
    </row>
    <row r="1525" spans="1:2">
      <c r="A1525">
        <v>159</v>
      </c>
      <c r="B1525">
        <v>143</v>
      </c>
    </row>
    <row r="1526" spans="1:2">
      <c r="A1526">
        <v>237</v>
      </c>
      <c r="B1526">
        <v>785</v>
      </c>
    </row>
    <row r="1527" spans="1:2">
      <c r="A1527">
        <v>233</v>
      </c>
      <c r="B1527">
        <v>202</v>
      </c>
    </row>
    <row r="1528" spans="1:2">
      <c r="A1528">
        <v>338</v>
      </c>
      <c r="B1528">
        <v>91</v>
      </c>
    </row>
    <row r="1529" spans="1:2">
      <c r="A1529">
        <v>336</v>
      </c>
      <c r="B1529">
        <v>85</v>
      </c>
    </row>
    <row r="1530" spans="1:2">
      <c r="A1530">
        <v>332</v>
      </c>
      <c r="B1530">
        <v>137</v>
      </c>
    </row>
    <row r="1531" spans="1:2">
      <c r="A1531">
        <v>39</v>
      </c>
      <c r="B1531">
        <v>4</v>
      </c>
    </row>
    <row r="1532" spans="1:2">
      <c r="A1532">
        <v>429</v>
      </c>
      <c r="B1532">
        <v>33</v>
      </c>
    </row>
    <row r="1533" spans="1:2">
      <c r="A1533">
        <v>241</v>
      </c>
      <c r="B1533">
        <v>70</v>
      </c>
    </row>
    <row r="1534" spans="1:2">
      <c r="A1534">
        <v>236</v>
      </c>
      <c r="B1534">
        <v>82</v>
      </c>
    </row>
    <row r="1535" spans="1:2">
      <c r="A1535">
        <v>210</v>
      </c>
      <c r="B1535">
        <v>168</v>
      </c>
    </row>
    <row r="1536" spans="1:2">
      <c r="A1536">
        <v>208</v>
      </c>
      <c r="B1536">
        <v>139</v>
      </c>
    </row>
    <row r="1537" spans="1:2">
      <c r="A1537">
        <v>204</v>
      </c>
      <c r="B1537">
        <v>200</v>
      </c>
    </row>
    <row r="1538" spans="1:2">
      <c r="A1538">
        <v>721</v>
      </c>
      <c r="B1538">
        <v>105</v>
      </c>
    </row>
    <row r="1539" spans="1:2">
      <c r="A1539">
        <v>214</v>
      </c>
      <c r="B1539">
        <v>447</v>
      </c>
    </row>
    <row r="1540" spans="1:2">
      <c r="A1540">
        <v>212</v>
      </c>
      <c r="B1540">
        <v>38</v>
      </c>
    </row>
    <row r="1541" spans="1:2">
      <c r="A1541">
        <v>208</v>
      </c>
      <c r="B1541">
        <v>473</v>
      </c>
    </row>
    <row r="1542" spans="1:2">
      <c r="A1542">
        <v>921</v>
      </c>
      <c r="B1542">
        <v>155</v>
      </c>
    </row>
    <row r="1543" spans="1:2">
      <c r="A1543">
        <v>409</v>
      </c>
      <c r="B1543">
        <v>63</v>
      </c>
    </row>
    <row r="1544" spans="1:2">
      <c r="A1544">
        <v>407</v>
      </c>
      <c r="B1544">
        <v>18</v>
      </c>
    </row>
    <row r="1545" spans="1:2">
      <c r="A1545">
        <v>403</v>
      </c>
      <c r="B1545">
        <v>4</v>
      </c>
    </row>
    <row r="1546" spans="1:2">
      <c r="A1546">
        <v>844</v>
      </c>
      <c r="B1546">
        <v>38</v>
      </c>
    </row>
    <row r="1547" spans="1:2">
      <c r="A1547">
        <v>839</v>
      </c>
      <c r="B1547">
        <v>405</v>
      </c>
    </row>
    <row r="1548" spans="1:2">
      <c r="A1548">
        <v>332</v>
      </c>
      <c r="B1548">
        <v>283</v>
      </c>
    </row>
    <row r="1549" spans="1:2">
      <c r="A1549">
        <v>330</v>
      </c>
      <c r="B1549">
        <v>87</v>
      </c>
    </row>
    <row r="1550" spans="1:2">
      <c r="A1550">
        <v>326</v>
      </c>
      <c r="B1550">
        <v>158</v>
      </c>
    </row>
    <row r="1551" spans="1:2">
      <c r="A1551">
        <v>240</v>
      </c>
      <c r="B1551">
        <v>75</v>
      </c>
    </row>
    <row r="1552" spans="1:2">
      <c r="A1552">
        <v>235</v>
      </c>
      <c r="B1552">
        <v>15</v>
      </c>
    </row>
    <row r="1553" spans="1:2">
      <c r="A1553">
        <v>13</v>
      </c>
      <c r="B1553">
        <v>158</v>
      </c>
    </row>
    <row r="1554" spans="1:2">
      <c r="A1554">
        <v>921</v>
      </c>
      <c r="B1554">
        <v>209</v>
      </c>
    </row>
    <row r="1555" spans="1:2">
      <c r="A1555">
        <v>914</v>
      </c>
      <c r="B1555">
        <v>145</v>
      </c>
    </row>
    <row r="1556" spans="1:2">
      <c r="A1556">
        <v>409</v>
      </c>
      <c r="B1556">
        <v>216</v>
      </c>
    </row>
    <row r="1557" spans="1:2">
      <c r="A1557">
        <v>407</v>
      </c>
      <c r="B1557">
        <v>55</v>
      </c>
    </row>
    <row r="1558" spans="1:2">
      <c r="A1558">
        <v>403</v>
      </c>
      <c r="B1558">
        <v>235</v>
      </c>
    </row>
    <row r="1559" spans="1:2">
      <c r="A1559">
        <v>849</v>
      </c>
      <c r="B1559">
        <v>283</v>
      </c>
    </row>
    <row r="1560" spans="1:2">
      <c r="A1560">
        <v>844</v>
      </c>
      <c r="B1560">
        <v>68</v>
      </c>
    </row>
    <row r="1561" spans="1:2">
      <c r="A1561">
        <v>337</v>
      </c>
      <c r="B1561">
        <v>91</v>
      </c>
    </row>
    <row r="1562" spans="1:2">
      <c r="A1562">
        <v>335</v>
      </c>
      <c r="B1562">
        <v>123</v>
      </c>
    </row>
    <row r="1563" spans="1:2">
      <c r="A1563">
        <v>331</v>
      </c>
      <c r="B1563">
        <v>416</v>
      </c>
    </row>
    <row r="1564" spans="1:2">
      <c r="A1564">
        <v>239</v>
      </c>
      <c r="B1564">
        <v>47</v>
      </c>
    </row>
    <row r="1565" spans="1:2">
      <c r="A1565">
        <v>234</v>
      </c>
      <c r="B1565">
        <v>62</v>
      </c>
    </row>
    <row r="1566" spans="1:2">
      <c r="A1566">
        <v>12</v>
      </c>
      <c r="B1566">
        <v>54</v>
      </c>
    </row>
    <row r="1567" spans="1:2">
      <c r="A1567">
        <v>726</v>
      </c>
      <c r="B1567">
        <v>115</v>
      </c>
    </row>
    <row r="1568" spans="1:2">
      <c r="A1568">
        <v>721</v>
      </c>
      <c r="B1568">
        <v>122</v>
      </c>
    </row>
    <row r="1569" spans="1:2">
      <c r="A1569">
        <v>214</v>
      </c>
      <c r="B1569">
        <v>162</v>
      </c>
    </row>
    <row r="1570" spans="1:2">
      <c r="A1570">
        <v>212</v>
      </c>
      <c r="B1570">
        <v>3</v>
      </c>
    </row>
    <row r="1571" spans="1:2">
      <c r="A1571">
        <v>208</v>
      </c>
      <c r="B1571">
        <v>32</v>
      </c>
    </row>
    <row r="1572" spans="1:2">
      <c r="A1572">
        <v>747</v>
      </c>
      <c r="B1572">
        <v>151</v>
      </c>
    </row>
    <row r="1573" spans="1:2">
      <c r="A1573">
        <v>742</v>
      </c>
      <c r="B1573">
        <v>166</v>
      </c>
    </row>
    <row r="1574" spans="1:2">
      <c r="A1574">
        <v>236</v>
      </c>
      <c r="B1574">
        <v>117</v>
      </c>
    </row>
    <row r="1575" spans="1:2">
      <c r="A1575">
        <v>234</v>
      </c>
      <c r="B1575">
        <v>32</v>
      </c>
    </row>
    <row r="1576" spans="1:2">
      <c r="A1576">
        <v>230</v>
      </c>
      <c r="B1576">
        <v>132</v>
      </c>
    </row>
    <row r="1577" spans="1:2">
      <c r="A1577">
        <v>1736</v>
      </c>
      <c r="B1577">
        <v>357</v>
      </c>
    </row>
    <row r="1578" spans="1:2">
      <c r="A1578">
        <v>1729</v>
      </c>
      <c r="B1578">
        <v>213</v>
      </c>
    </row>
    <row r="1579" spans="1:2">
      <c r="A1579">
        <v>1222</v>
      </c>
      <c r="B1579">
        <v>118</v>
      </c>
    </row>
    <row r="1580" spans="1:2">
      <c r="A1580">
        <v>1218</v>
      </c>
      <c r="B1580">
        <v>124</v>
      </c>
    </row>
    <row r="1581" spans="1:2">
      <c r="A1581">
        <v>449</v>
      </c>
      <c r="B1581">
        <v>276</v>
      </c>
    </row>
    <row r="1582" spans="1:2">
      <c r="A1582">
        <v>161</v>
      </c>
      <c r="B1582">
        <v>98</v>
      </c>
    </row>
    <row r="1583" spans="1:2">
      <c r="A1583">
        <v>93</v>
      </c>
      <c r="B1583">
        <v>180</v>
      </c>
    </row>
    <row r="1584" spans="1:2">
      <c r="A1584">
        <v>35</v>
      </c>
      <c r="B1584">
        <v>197</v>
      </c>
    </row>
    <row r="1585" spans="1:2">
      <c r="A1585">
        <v>122</v>
      </c>
      <c r="B1585">
        <v>193</v>
      </c>
    </row>
    <row r="1586" spans="1:2">
      <c r="A1586">
        <v>115</v>
      </c>
      <c r="B1586">
        <v>85</v>
      </c>
    </row>
    <row r="1587" spans="1:2">
      <c r="A1587">
        <v>114</v>
      </c>
      <c r="B1587">
        <v>172</v>
      </c>
    </row>
    <row r="1588" spans="1:2">
      <c r="A1588">
        <v>214</v>
      </c>
      <c r="B1588">
        <v>357</v>
      </c>
    </row>
    <row r="1589" spans="1:2">
      <c r="A1589">
        <v>119</v>
      </c>
      <c r="B1589">
        <v>162</v>
      </c>
    </row>
    <row r="1590" spans="1:2">
      <c r="A1590">
        <v>5</v>
      </c>
      <c r="B1590">
        <v>315</v>
      </c>
    </row>
    <row r="1591" spans="1:2">
      <c r="A1591">
        <v>154</v>
      </c>
      <c r="B1591">
        <v>514</v>
      </c>
    </row>
    <row r="1592" spans="1:2">
      <c r="A1592">
        <v>100</v>
      </c>
      <c r="B1592">
        <v>181</v>
      </c>
    </row>
    <row r="1593" spans="1:2">
      <c r="A1593">
        <v>44</v>
      </c>
      <c r="B1593">
        <v>489</v>
      </c>
    </row>
    <row r="1594" spans="1:2">
      <c r="A1594">
        <v>123</v>
      </c>
      <c r="B1594">
        <v>133</v>
      </c>
    </row>
    <row r="1595" spans="1:2">
      <c r="A1595">
        <v>76</v>
      </c>
      <c r="B1595">
        <v>74</v>
      </c>
    </row>
    <row r="1596" spans="1:2">
      <c r="A1596">
        <v>73</v>
      </c>
      <c r="B1596">
        <v>72</v>
      </c>
    </row>
    <row r="1597" spans="1:2">
      <c r="A1597">
        <v>102</v>
      </c>
      <c r="B1597">
        <v>141</v>
      </c>
    </row>
    <row r="1598" spans="1:2">
      <c r="A1598">
        <v>127</v>
      </c>
      <c r="B1598">
        <v>673</v>
      </c>
    </row>
    <row r="1599" spans="1:2">
      <c r="A1599">
        <v>189</v>
      </c>
      <c r="B1599">
        <v>106</v>
      </c>
    </row>
    <row r="1600" spans="1:2">
      <c r="A1600">
        <v>202</v>
      </c>
      <c r="B1600">
        <v>139</v>
      </c>
    </row>
    <row r="1601" spans="1:2">
      <c r="A1601">
        <v>15</v>
      </c>
      <c r="B1601">
        <v>115</v>
      </c>
    </row>
    <row r="1602" spans="1:2">
      <c r="A1602">
        <v>272</v>
      </c>
      <c r="B1602">
        <v>155</v>
      </c>
    </row>
    <row r="1603" spans="1:2">
      <c r="A1603">
        <v>48</v>
      </c>
      <c r="B1603">
        <v>324</v>
      </c>
    </row>
    <row r="1604" spans="1:2">
      <c r="A1604">
        <v>87</v>
      </c>
      <c r="B1604">
        <v>63</v>
      </c>
    </row>
    <row r="1605" spans="1:2">
      <c r="A1605">
        <v>341</v>
      </c>
      <c r="B1605">
        <v>0</v>
      </c>
    </row>
    <row r="1606" spans="1:2">
      <c r="A1606">
        <v>124</v>
      </c>
      <c r="B1606">
        <v>80</v>
      </c>
    </row>
    <row r="1607" spans="1:2">
      <c r="A1607">
        <v>4</v>
      </c>
      <c r="B1607">
        <v>158</v>
      </c>
    </row>
    <row r="1608" spans="1:2">
      <c r="A1608">
        <v>31</v>
      </c>
      <c r="B1608">
        <v>140</v>
      </c>
    </row>
    <row r="1609" spans="1:2">
      <c r="A1609">
        <v>135</v>
      </c>
      <c r="B1609">
        <v>130</v>
      </c>
    </row>
    <row r="1610" spans="1:2">
      <c r="A1610">
        <v>26</v>
      </c>
      <c r="B1610">
        <v>155</v>
      </c>
    </row>
    <row r="1611" spans="1:2">
      <c r="A1611">
        <v>200</v>
      </c>
      <c r="B1611">
        <v>130</v>
      </c>
    </row>
    <row r="1612" spans="1:2">
      <c r="A1612">
        <v>192</v>
      </c>
      <c r="B1612">
        <v>149</v>
      </c>
    </row>
    <row r="1613" spans="1:2">
      <c r="A1613">
        <v>73</v>
      </c>
      <c r="B1613">
        <v>511</v>
      </c>
    </row>
    <row r="1614" spans="1:2">
      <c r="A1614">
        <v>83</v>
      </c>
      <c r="B1614">
        <v>11</v>
      </c>
    </row>
    <row r="1615" spans="1:2">
      <c r="A1615">
        <v>46</v>
      </c>
      <c r="B1615">
        <v>117</v>
      </c>
    </row>
    <row r="1616" spans="1:2">
      <c r="A1616">
        <v>0</v>
      </c>
      <c r="B1616">
        <v>127</v>
      </c>
    </row>
    <row r="1617" spans="1:2">
      <c r="A1617">
        <v>93</v>
      </c>
      <c r="B1617">
        <v>122</v>
      </c>
    </row>
    <row r="1618" spans="1:2">
      <c r="A1618">
        <v>15</v>
      </c>
      <c r="B1618">
        <v>251</v>
      </c>
    </row>
    <row r="1619" spans="1:2">
      <c r="A1619">
        <v>58</v>
      </c>
      <c r="B1619">
        <v>128</v>
      </c>
    </row>
    <row r="1620" spans="1:2">
      <c r="A1620">
        <v>131</v>
      </c>
      <c r="B1620">
        <v>158</v>
      </c>
    </row>
    <row r="1621" spans="1:2">
      <c r="A1621">
        <v>52</v>
      </c>
      <c r="B1621">
        <v>185</v>
      </c>
    </row>
    <row r="1622" spans="1:2">
      <c r="A1622">
        <v>70</v>
      </c>
      <c r="B1622">
        <v>316</v>
      </c>
    </row>
    <row r="1623" spans="1:2">
      <c r="A1623">
        <v>2</v>
      </c>
      <c r="B1623">
        <v>25</v>
      </c>
    </row>
    <row r="1624" spans="1:2">
      <c r="A1624">
        <v>46</v>
      </c>
      <c r="B1624">
        <v>134</v>
      </c>
    </row>
    <row r="1625" spans="1:2">
      <c r="A1625">
        <v>159</v>
      </c>
      <c r="B1625">
        <v>8</v>
      </c>
    </row>
    <row r="1626" spans="1:2">
      <c r="A1626">
        <v>149</v>
      </c>
      <c r="B1626">
        <v>26</v>
      </c>
    </row>
    <row r="1627" spans="1:2">
      <c r="A1627">
        <v>30</v>
      </c>
      <c r="B1627">
        <v>0</v>
      </c>
    </row>
    <row r="1628" spans="1:2">
      <c r="A1628">
        <v>88</v>
      </c>
      <c r="B1628">
        <v>105</v>
      </c>
    </row>
    <row r="1629" spans="1:2">
      <c r="A1629">
        <v>55</v>
      </c>
      <c r="B1629">
        <v>159</v>
      </c>
    </row>
    <row r="1630" spans="1:2">
      <c r="A1630">
        <v>240</v>
      </c>
      <c r="B1630">
        <v>114</v>
      </c>
    </row>
    <row r="1631" spans="1:2">
      <c r="A1631">
        <v>19</v>
      </c>
      <c r="B1631">
        <v>113</v>
      </c>
    </row>
    <row r="1632" spans="1:2">
      <c r="A1632">
        <v>15</v>
      </c>
      <c r="B1632">
        <v>130</v>
      </c>
    </row>
    <row r="1633" spans="1:2">
      <c r="A1633">
        <v>241</v>
      </c>
      <c r="B1633">
        <v>109</v>
      </c>
    </row>
    <row r="1634" spans="1:2">
      <c r="A1634">
        <v>103</v>
      </c>
      <c r="B1634">
        <v>4</v>
      </c>
    </row>
    <row r="1635" spans="1:2">
      <c r="A1635">
        <v>166</v>
      </c>
      <c r="B1635">
        <v>22</v>
      </c>
    </row>
    <row r="1636" spans="1:2">
      <c r="A1636">
        <v>74</v>
      </c>
      <c r="B1636">
        <v>148</v>
      </c>
    </row>
    <row r="1637" spans="1:2">
      <c r="A1637">
        <v>131</v>
      </c>
      <c r="B1637">
        <v>47</v>
      </c>
    </row>
    <row r="1638" spans="1:2">
      <c r="A1638">
        <v>156</v>
      </c>
      <c r="B1638">
        <v>0</v>
      </c>
    </row>
    <row r="1639" spans="1:2">
      <c r="A1639">
        <v>236</v>
      </c>
      <c r="B1639">
        <v>84</v>
      </c>
    </row>
    <row r="1640" spans="1:2">
      <c r="A1640">
        <v>77</v>
      </c>
      <c r="B1640">
        <v>107</v>
      </c>
    </row>
    <row r="1641" spans="1:2">
      <c r="A1641">
        <v>178</v>
      </c>
      <c r="B1641">
        <v>210</v>
      </c>
    </row>
    <row r="1642" spans="1:2">
      <c r="A1642">
        <v>425</v>
      </c>
      <c r="B1642">
        <v>28</v>
      </c>
    </row>
    <row r="1643" spans="1:2">
      <c r="A1643">
        <v>509</v>
      </c>
      <c r="B1643">
        <v>62</v>
      </c>
    </row>
    <row r="1644" spans="1:2">
      <c r="A1644">
        <v>60</v>
      </c>
      <c r="B1644">
        <v>672</v>
      </c>
    </row>
    <row r="1645" spans="1:2">
      <c r="A1645">
        <v>42</v>
      </c>
      <c r="B1645">
        <v>91</v>
      </c>
    </row>
    <row r="1646" spans="1:2">
      <c r="A1646">
        <v>268</v>
      </c>
      <c r="B1646">
        <v>179</v>
      </c>
    </row>
    <row r="1647" spans="1:2">
      <c r="A1647">
        <v>359</v>
      </c>
      <c r="B1647">
        <v>28</v>
      </c>
    </row>
    <row r="1648" spans="1:2">
      <c r="A1648">
        <v>12</v>
      </c>
      <c r="B1648">
        <v>108</v>
      </c>
    </row>
    <row r="1649" spans="1:2">
      <c r="A1649">
        <v>43</v>
      </c>
      <c r="B1649">
        <v>151</v>
      </c>
    </row>
    <row r="1650" spans="1:2">
      <c r="A1650">
        <v>17</v>
      </c>
      <c r="B1650">
        <v>108</v>
      </c>
    </row>
    <row r="1651" spans="1:2">
      <c r="A1651">
        <v>65</v>
      </c>
      <c r="B1651">
        <v>83</v>
      </c>
    </row>
    <row r="1652" spans="1:2">
      <c r="A1652">
        <v>155</v>
      </c>
      <c r="B1652">
        <v>437</v>
      </c>
    </row>
    <row r="1653" spans="1:2">
      <c r="A1653">
        <v>28</v>
      </c>
      <c r="B1653">
        <v>143</v>
      </c>
    </row>
    <row r="1654" spans="1:2">
      <c r="A1654">
        <v>12</v>
      </c>
      <c r="B1654">
        <v>58</v>
      </c>
    </row>
    <row r="1655" spans="1:2">
      <c r="A1655">
        <v>41</v>
      </c>
      <c r="B1655">
        <v>51</v>
      </c>
    </row>
    <row r="1656" spans="1:2">
      <c r="A1656">
        <v>76</v>
      </c>
      <c r="B1656">
        <v>77</v>
      </c>
    </row>
    <row r="1657" spans="1:2">
      <c r="A1657">
        <v>6</v>
      </c>
      <c r="B1657">
        <v>65</v>
      </c>
    </row>
    <row r="1658" spans="1:2">
      <c r="A1658">
        <v>107</v>
      </c>
      <c r="B1658">
        <v>174</v>
      </c>
    </row>
    <row r="1659" spans="1:2">
      <c r="A1659">
        <v>174</v>
      </c>
      <c r="B1659">
        <v>520</v>
      </c>
    </row>
    <row r="1660" spans="1:2">
      <c r="A1660">
        <v>196</v>
      </c>
      <c r="B1660">
        <v>287</v>
      </c>
    </row>
    <row r="1661" spans="1:2">
      <c r="A1661">
        <v>112</v>
      </c>
      <c r="B1661">
        <v>117</v>
      </c>
    </row>
    <row r="1662" spans="1:2">
      <c r="A1662">
        <v>74</v>
      </c>
      <c r="B1662">
        <v>0</v>
      </c>
    </row>
    <row r="1663" spans="1:2">
      <c r="A1663">
        <v>81</v>
      </c>
      <c r="B1663">
        <v>64</v>
      </c>
    </row>
    <row r="1664" spans="1:2">
      <c r="A1664">
        <v>4</v>
      </c>
      <c r="B1664">
        <v>178</v>
      </c>
    </row>
    <row r="1665" spans="1:2">
      <c r="A1665">
        <v>121</v>
      </c>
      <c r="B1665">
        <v>84</v>
      </c>
    </row>
    <row r="1666" spans="1:2">
      <c r="A1666">
        <v>235</v>
      </c>
      <c r="B1666">
        <v>124</v>
      </c>
    </row>
    <row r="1667" spans="1:2">
      <c r="A1667">
        <v>11</v>
      </c>
      <c r="B1667">
        <v>156</v>
      </c>
    </row>
    <row r="1668" spans="1:2">
      <c r="A1668">
        <v>84</v>
      </c>
      <c r="B1668">
        <v>75</v>
      </c>
    </row>
    <row r="1669" spans="1:2">
      <c r="A1669">
        <v>95</v>
      </c>
      <c r="B1669">
        <v>416</v>
      </c>
    </row>
    <row r="1670" spans="1:2">
      <c r="A1670">
        <v>78</v>
      </c>
      <c r="B1670">
        <v>126</v>
      </c>
    </row>
    <row r="1671" spans="1:2">
      <c r="A1671">
        <v>122</v>
      </c>
      <c r="B1671">
        <v>46</v>
      </c>
    </row>
    <row r="1672" spans="1:2">
      <c r="A1672">
        <v>34</v>
      </c>
      <c r="B1672">
        <v>58</v>
      </c>
    </row>
    <row r="1673" spans="1:2">
      <c r="A1673">
        <v>113</v>
      </c>
      <c r="B1673">
        <v>189</v>
      </c>
    </row>
    <row r="1674" spans="1:2">
      <c r="A1674">
        <v>70</v>
      </c>
      <c r="B1674">
        <v>32</v>
      </c>
    </row>
    <row r="1675" spans="1:2">
      <c r="A1675">
        <v>193</v>
      </c>
      <c r="B1675">
        <v>73</v>
      </c>
    </row>
    <row r="1676" spans="1:2">
      <c r="A1676">
        <v>69</v>
      </c>
      <c r="B1676">
        <v>196</v>
      </c>
    </row>
    <row r="1677" spans="1:2">
      <c r="A1677">
        <v>169</v>
      </c>
      <c r="B1677">
        <v>98</v>
      </c>
    </row>
    <row r="1678" spans="1:2">
      <c r="A1678">
        <v>171</v>
      </c>
      <c r="B1678">
        <v>32</v>
      </c>
    </row>
    <row r="1679" spans="1:2">
      <c r="A1679">
        <v>0</v>
      </c>
      <c r="B1679">
        <v>0</v>
      </c>
    </row>
    <row r="1680" spans="1:2">
      <c r="A1680">
        <v>0</v>
      </c>
      <c r="B1680">
        <v>42</v>
      </c>
    </row>
    <row r="1681" spans="1:2">
      <c r="A1681">
        <v>296</v>
      </c>
      <c r="B1681">
        <v>131</v>
      </c>
    </row>
    <row r="1682" spans="1:2">
      <c r="A1682">
        <v>74</v>
      </c>
      <c r="B1682">
        <v>291</v>
      </c>
    </row>
    <row r="1683" spans="1:2">
      <c r="A1683">
        <v>191</v>
      </c>
      <c r="B1683">
        <v>100</v>
      </c>
    </row>
    <row r="1684" spans="1:2">
      <c r="A1684">
        <v>56</v>
      </c>
      <c r="B1684">
        <v>119</v>
      </c>
    </row>
    <row r="1685" spans="1:2">
      <c r="A1685">
        <v>189</v>
      </c>
      <c r="B1685">
        <v>282</v>
      </c>
    </row>
    <row r="1686" spans="1:2">
      <c r="A1686">
        <v>43</v>
      </c>
      <c r="B1686">
        <v>21</v>
      </c>
    </row>
    <row r="1687" spans="1:2">
      <c r="A1687">
        <v>5</v>
      </c>
      <c r="B1687">
        <v>213</v>
      </c>
    </row>
    <row r="1688" spans="1:2">
      <c r="A1688">
        <v>126</v>
      </c>
      <c r="B1688">
        <v>60</v>
      </c>
    </row>
    <row r="1689" spans="1:2">
      <c r="A1689">
        <v>115</v>
      </c>
      <c r="B1689">
        <v>91</v>
      </c>
    </row>
    <row r="1690" spans="1:2">
      <c r="A1690">
        <v>52</v>
      </c>
      <c r="B1690">
        <v>117</v>
      </c>
    </row>
    <row r="1691" spans="1:2">
      <c r="A1691">
        <v>0</v>
      </c>
      <c r="B1691">
        <v>85</v>
      </c>
    </row>
    <row r="1692" spans="1:2">
      <c r="A1692">
        <v>91</v>
      </c>
      <c r="B1692">
        <v>7</v>
      </c>
    </row>
    <row r="1693" spans="1:2">
      <c r="A1693">
        <v>16</v>
      </c>
      <c r="B1693">
        <v>65</v>
      </c>
    </row>
    <row r="1694" spans="1:2">
      <c r="A1694">
        <v>3</v>
      </c>
      <c r="B1694">
        <v>81</v>
      </c>
    </row>
    <row r="1695" spans="1:2">
      <c r="A1695">
        <v>236</v>
      </c>
      <c r="B1695">
        <v>206</v>
      </c>
    </row>
    <row r="1696" spans="1:2">
      <c r="A1696">
        <v>159</v>
      </c>
      <c r="B1696">
        <v>87</v>
      </c>
    </row>
    <row r="1697" spans="1:2">
      <c r="A1697">
        <v>84</v>
      </c>
      <c r="B1697">
        <v>112</v>
      </c>
    </row>
    <row r="1698" spans="1:2">
      <c r="A1698">
        <v>23</v>
      </c>
      <c r="B1698">
        <v>176</v>
      </c>
    </row>
    <row r="1699" spans="1:2">
      <c r="A1699">
        <v>36</v>
      </c>
      <c r="B1699">
        <v>48</v>
      </c>
    </row>
    <row r="1700" spans="1:2">
      <c r="A1700">
        <v>32</v>
      </c>
      <c r="B1700">
        <v>68</v>
      </c>
    </row>
    <row r="1701" spans="1:2">
      <c r="A1701">
        <v>0</v>
      </c>
      <c r="B1701">
        <v>42</v>
      </c>
    </row>
    <row r="1702" spans="1:2">
      <c r="A1702">
        <v>234</v>
      </c>
      <c r="B1702">
        <v>342</v>
      </c>
    </row>
    <row r="1703" spans="1:2">
      <c r="A1703">
        <v>71</v>
      </c>
      <c r="B1703">
        <v>168</v>
      </c>
    </row>
    <row r="1704" spans="1:2">
      <c r="A1704">
        <v>77</v>
      </c>
      <c r="B1704">
        <v>208</v>
      </c>
    </row>
    <row r="1705" spans="1:2">
      <c r="A1705">
        <v>228</v>
      </c>
      <c r="B1705">
        <v>151</v>
      </c>
    </row>
    <row r="1706" spans="1:2">
      <c r="A1706">
        <v>78</v>
      </c>
      <c r="B1706">
        <v>277</v>
      </c>
    </row>
    <row r="1707" spans="1:2">
      <c r="A1707">
        <v>253</v>
      </c>
      <c r="B1707">
        <v>175</v>
      </c>
    </row>
    <row r="1708" spans="1:2">
      <c r="A1708">
        <v>116</v>
      </c>
      <c r="B1708">
        <v>116</v>
      </c>
    </row>
    <row r="1709" spans="1:2">
      <c r="A1709">
        <v>20</v>
      </c>
      <c r="B1709">
        <v>303</v>
      </c>
    </row>
    <row r="1710" spans="1:2">
      <c r="A1710">
        <v>142</v>
      </c>
      <c r="B1710">
        <v>134</v>
      </c>
    </row>
    <row r="1711" spans="1:2">
      <c r="A1711">
        <v>130</v>
      </c>
      <c r="B1711">
        <v>109</v>
      </c>
    </row>
    <row r="1712" spans="1:2">
      <c r="A1712">
        <v>111</v>
      </c>
      <c r="B1712">
        <v>84</v>
      </c>
    </row>
    <row r="1713" spans="1:2">
      <c r="A1713">
        <v>47</v>
      </c>
      <c r="B1713">
        <v>180</v>
      </c>
    </row>
    <row r="1714" spans="1:2">
      <c r="A1714">
        <v>97</v>
      </c>
      <c r="B1714">
        <v>173</v>
      </c>
    </row>
    <row r="1715" spans="1:2">
      <c r="A1715">
        <v>97</v>
      </c>
      <c r="B1715">
        <v>42</v>
      </c>
    </row>
    <row r="1716" spans="1:2">
      <c r="A1716">
        <v>23</v>
      </c>
      <c r="B1716">
        <v>206</v>
      </c>
    </row>
    <row r="1717" spans="1:2">
      <c r="A1717">
        <v>71</v>
      </c>
      <c r="B1717">
        <v>70</v>
      </c>
    </row>
    <row r="1718" spans="1:2">
      <c r="A1718">
        <v>72</v>
      </c>
      <c r="B1718">
        <v>5</v>
      </c>
    </row>
    <row r="1719" spans="1:2">
      <c r="A1719">
        <v>30</v>
      </c>
      <c r="B1719">
        <v>346</v>
      </c>
    </row>
    <row r="1720" spans="1:2">
      <c r="A1720">
        <v>335</v>
      </c>
      <c r="B1720">
        <v>254</v>
      </c>
    </row>
    <row r="1721" spans="1:2">
      <c r="A1721">
        <v>60</v>
      </c>
      <c r="B1721">
        <v>379</v>
      </c>
    </row>
    <row r="1722" spans="1:2">
      <c r="A1722">
        <v>63</v>
      </c>
      <c r="B1722">
        <v>235</v>
      </c>
    </row>
    <row r="1723" spans="1:2">
      <c r="A1723">
        <v>44</v>
      </c>
      <c r="B1723">
        <v>144</v>
      </c>
    </row>
    <row r="1724" spans="1:2">
      <c r="A1724">
        <v>0</v>
      </c>
      <c r="B1724">
        <v>140</v>
      </c>
    </row>
    <row r="1725" spans="1:2">
      <c r="A1725">
        <v>170</v>
      </c>
      <c r="B1725">
        <v>243</v>
      </c>
    </row>
    <row r="1726" spans="1:2">
      <c r="A1726">
        <v>9</v>
      </c>
      <c r="B1726">
        <v>115</v>
      </c>
    </row>
    <row r="1727" spans="1:2">
      <c r="A1727">
        <v>212</v>
      </c>
      <c r="B1727">
        <v>71</v>
      </c>
    </row>
    <row r="1728" spans="1:2">
      <c r="A1728">
        <v>24</v>
      </c>
      <c r="B1728">
        <v>377</v>
      </c>
    </row>
    <row r="1729" spans="1:2">
      <c r="A1729">
        <v>151</v>
      </c>
      <c r="B1729">
        <v>3</v>
      </c>
    </row>
    <row r="1730" spans="1:2">
      <c r="A1730">
        <v>83</v>
      </c>
      <c r="B1730">
        <v>190</v>
      </c>
    </row>
    <row r="1731" spans="1:2">
      <c r="A1731">
        <v>43</v>
      </c>
      <c r="B1731">
        <v>215</v>
      </c>
    </row>
    <row r="1732" spans="1:2">
      <c r="A1732">
        <v>124</v>
      </c>
      <c r="B1732">
        <v>95</v>
      </c>
    </row>
    <row r="1733" spans="1:2">
      <c r="A1733">
        <v>91</v>
      </c>
      <c r="B1733">
        <v>132</v>
      </c>
    </row>
    <row r="1734" spans="1:2">
      <c r="A1734">
        <v>31</v>
      </c>
      <c r="B1734">
        <v>446</v>
      </c>
    </row>
    <row r="1735" spans="1:2">
      <c r="A1735">
        <v>82</v>
      </c>
      <c r="B1735">
        <v>95</v>
      </c>
    </row>
    <row r="1736" spans="1:2">
      <c r="A1736">
        <v>98</v>
      </c>
      <c r="B1736">
        <v>322</v>
      </c>
    </row>
    <row r="1737" spans="1:2">
      <c r="A1737">
        <v>18</v>
      </c>
      <c r="B1737">
        <v>140</v>
      </c>
    </row>
    <row r="1738" spans="1:2">
      <c r="A1738">
        <v>14</v>
      </c>
      <c r="B1738">
        <v>109</v>
      </c>
    </row>
    <row r="1739" spans="1:2">
      <c r="A1739">
        <v>169</v>
      </c>
      <c r="B1739">
        <v>77</v>
      </c>
    </row>
    <row r="1740" spans="1:2">
      <c r="A1740">
        <v>80</v>
      </c>
      <c r="B1740">
        <v>125</v>
      </c>
    </row>
    <row r="1741" spans="1:2">
      <c r="A1741">
        <v>79</v>
      </c>
      <c r="B1741">
        <v>24</v>
      </c>
    </row>
    <row r="1742" spans="1:2">
      <c r="A1742">
        <v>72</v>
      </c>
      <c r="B1742">
        <v>39</v>
      </c>
    </row>
    <row r="1743" spans="1:2">
      <c r="A1743">
        <v>69</v>
      </c>
      <c r="B1743">
        <v>6</v>
      </c>
    </row>
    <row r="1744" spans="1:2">
      <c r="A1744">
        <v>70</v>
      </c>
      <c r="B1744">
        <v>110</v>
      </c>
    </row>
    <row r="1745" spans="1:2">
      <c r="A1745">
        <v>75</v>
      </c>
      <c r="B1745">
        <v>90</v>
      </c>
    </row>
    <row r="1746" spans="1:2">
      <c r="A1746">
        <v>265</v>
      </c>
      <c r="B1746">
        <v>147</v>
      </c>
    </row>
    <row r="1747" spans="1:2">
      <c r="A1747">
        <v>62</v>
      </c>
      <c r="B1747">
        <v>97</v>
      </c>
    </row>
    <row r="1748" spans="1:2">
      <c r="A1748">
        <v>58</v>
      </c>
      <c r="B1748">
        <v>132</v>
      </c>
    </row>
    <row r="1749" spans="1:2">
      <c r="A1749">
        <v>248</v>
      </c>
      <c r="B1749">
        <v>118</v>
      </c>
    </row>
    <row r="1750" spans="1:2">
      <c r="A1750">
        <v>190</v>
      </c>
      <c r="B1750">
        <v>113</v>
      </c>
    </row>
    <row r="1751" spans="1:2">
      <c r="A1751">
        <v>73</v>
      </c>
      <c r="B1751">
        <v>22</v>
      </c>
    </row>
    <row r="1752" spans="1:2">
      <c r="A1752">
        <v>88</v>
      </c>
      <c r="B1752">
        <v>2</v>
      </c>
    </row>
    <row r="1753" spans="1:2">
      <c r="A1753">
        <v>63</v>
      </c>
      <c r="B1753">
        <v>139</v>
      </c>
    </row>
    <row r="1754" spans="1:2">
      <c r="A1754">
        <v>79</v>
      </c>
      <c r="B1754">
        <v>146</v>
      </c>
    </row>
    <row r="1755" spans="1:2">
      <c r="A1755">
        <v>74</v>
      </c>
      <c r="B1755">
        <v>98</v>
      </c>
    </row>
    <row r="1756" spans="1:2">
      <c r="A1756">
        <v>66</v>
      </c>
      <c r="B1756">
        <v>204</v>
      </c>
    </row>
    <row r="1757" spans="1:2">
      <c r="A1757">
        <v>93</v>
      </c>
      <c r="B1757">
        <v>40</v>
      </c>
    </row>
    <row r="1758" spans="1:2">
      <c r="A1758">
        <v>151</v>
      </c>
      <c r="B1758">
        <v>68</v>
      </c>
    </row>
    <row r="1759" spans="1:2">
      <c r="A1759">
        <v>74</v>
      </c>
      <c r="B1759">
        <v>25</v>
      </c>
    </row>
    <row r="1760" spans="1:2">
      <c r="A1760">
        <v>190</v>
      </c>
      <c r="B1760">
        <v>351</v>
      </c>
    </row>
    <row r="1761" spans="1:2">
      <c r="A1761">
        <v>38</v>
      </c>
      <c r="B1761">
        <v>237</v>
      </c>
    </row>
    <row r="1762" spans="1:2">
      <c r="A1762">
        <v>0</v>
      </c>
      <c r="B1762">
        <v>88</v>
      </c>
    </row>
    <row r="1763" spans="1:2">
      <c r="A1763">
        <v>122</v>
      </c>
      <c r="B1763">
        <v>285</v>
      </c>
    </row>
    <row r="1764" spans="1:2">
      <c r="A1764">
        <v>101</v>
      </c>
      <c r="B1764">
        <v>81</v>
      </c>
    </row>
    <row r="1765" spans="1:2">
      <c r="A1765">
        <v>75</v>
      </c>
      <c r="B1765">
        <v>387</v>
      </c>
    </row>
    <row r="1766" spans="1:2">
      <c r="A1766">
        <v>5</v>
      </c>
      <c r="B1766">
        <v>0</v>
      </c>
    </row>
    <row r="1767" spans="1:2">
      <c r="A1767">
        <v>0</v>
      </c>
      <c r="B1767">
        <v>108</v>
      </c>
    </row>
    <row r="1768" spans="1:2">
      <c r="A1768">
        <v>211</v>
      </c>
      <c r="B1768">
        <v>278</v>
      </c>
    </row>
    <row r="1769" spans="1:2">
      <c r="A1769">
        <v>174</v>
      </c>
      <c r="B1769">
        <v>217</v>
      </c>
    </row>
    <row r="1770" spans="1:2">
      <c r="A1770">
        <v>0</v>
      </c>
      <c r="B1770">
        <v>360</v>
      </c>
    </row>
    <row r="1771" spans="1:2">
      <c r="A1771">
        <v>24</v>
      </c>
      <c r="B1771">
        <v>534</v>
      </c>
    </row>
    <row r="1772" spans="1:2">
      <c r="A1772">
        <v>15</v>
      </c>
      <c r="B1772">
        <v>8</v>
      </c>
    </row>
    <row r="1773" spans="1:2">
      <c r="A1773">
        <v>81</v>
      </c>
      <c r="B1773">
        <v>362</v>
      </c>
    </row>
    <row r="1774" spans="1:2">
      <c r="A1774">
        <v>69</v>
      </c>
      <c r="B1774">
        <v>0</v>
      </c>
    </row>
    <row r="1775" spans="1:2">
      <c r="A1775">
        <v>284</v>
      </c>
      <c r="B1775">
        <v>122</v>
      </c>
    </row>
    <row r="1776" spans="1:2">
      <c r="A1776">
        <v>88</v>
      </c>
      <c r="B1776">
        <v>42</v>
      </c>
    </row>
    <row r="1777" spans="1:2">
      <c r="A1777">
        <v>63</v>
      </c>
      <c r="B1777">
        <v>54</v>
      </c>
    </row>
    <row r="1778" spans="1:2">
      <c r="A1778">
        <v>78</v>
      </c>
      <c r="B1778">
        <v>236</v>
      </c>
    </row>
    <row r="1779" spans="1:2">
      <c r="A1779">
        <v>138</v>
      </c>
      <c r="B1779">
        <v>132</v>
      </c>
    </row>
    <row r="1780" spans="1:2">
      <c r="A1780">
        <v>120</v>
      </c>
      <c r="B1780">
        <v>97</v>
      </c>
    </row>
    <row r="1781" spans="1:2">
      <c r="A1781">
        <v>94</v>
      </c>
      <c r="B1781">
        <v>87</v>
      </c>
    </row>
    <row r="1782" spans="1:2">
      <c r="A1782">
        <v>51</v>
      </c>
      <c r="B1782">
        <v>117</v>
      </c>
    </row>
    <row r="1783" spans="1:2">
      <c r="A1783">
        <v>86</v>
      </c>
      <c r="B1783">
        <v>123</v>
      </c>
    </row>
    <row r="1784" spans="1:2">
      <c r="A1784">
        <v>37</v>
      </c>
      <c r="B1784">
        <v>42</v>
      </c>
    </row>
    <row r="1785" spans="1:2">
      <c r="A1785">
        <v>45</v>
      </c>
      <c r="B1785">
        <v>122</v>
      </c>
    </row>
    <row r="1786" spans="1:2">
      <c r="A1786">
        <v>143</v>
      </c>
      <c r="B1786">
        <v>117</v>
      </c>
    </row>
    <row r="1787" spans="1:2">
      <c r="A1787">
        <v>381</v>
      </c>
      <c r="B1787">
        <v>98</v>
      </c>
    </row>
    <row r="1788" spans="1:2">
      <c r="A1788">
        <v>43</v>
      </c>
      <c r="B1788">
        <v>104</v>
      </c>
    </row>
    <row r="1789" spans="1:2">
      <c r="A1789">
        <v>55</v>
      </c>
      <c r="B1789">
        <v>82</v>
      </c>
    </row>
    <row r="1790" spans="1:2">
      <c r="A1790">
        <v>128</v>
      </c>
      <c r="B1790">
        <v>223</v>
      </c>
    </row>
    <row r="1791" spans="1:2">
      <c r="A1791">
        <v>51</v>
      </c>
      <c r="B1791">
        <v>79</v>
      </c>
    </row>
    <row r="1792" spans="1:2">
      <c r="A1792">
        <v>403</v>
      </c>
      <c r="B1792">
        <v>276</v>
      </c>
    </row>
    <row r="1793" spans="1:2">
      <c r="A1793">
        <v>49</v>
      </c>
      <c r="B1793">
        <v>29</v>
      </c>
    </row>
    <row r="1794" spans="1:2">
      <c r="A1794">
        <v>4</v>
      </c>
      <c r="B1794">
        <v>121</v>
      </c>
    </row>
    <row r="1795" spans="1:2">
      <c r="A1795">
        <v>56</v>
      </c>
      <c r="B1795">
        <v>268</v>
      </c>
    </row>
    <row r="1796" spans="1:2">
      <c r="A1796">
        <v>18</v>
      </c>
      <c r="B1796">
        <v>121</v>
      </c>
    </row>
    <row r="1797" spans="1:2">
      <c r="A1797">
        <v>73</v>
      </c>
      <c r="B1797">
        <v>106</v>
      </c>
    </row>
    <row r="1798" spans="1:2">
      <c r="A1798">
        <v>36</v>
      </c>
      <c r="B1798">
        <v>139</v>
      </c>
    </row>
    <row r="1799" spans="1:2">
      <c r="A1799">
        <v>147</v>
      </c>
      <c r="B1799">
        <v>102</v>
      </c>
    </row>
    <row r="1800" spans="1:2">
      <c r="A1800">
        <v>0</v>
      </c>
      <c r="B1800">
        <v>57</v>
      </c>
    </row>
    <row r="1801" spans="1:2">
      <c r="A1801">
        <v>181</v>
      </c>
      <c r="B1801">
        <v>18</v>
      </c>
    </row>
    <row r="1802" spans="1:2">
      <c r="A1802">
        <v>148</v>
      </c>
      <c r="B1802">
        <v>0</v>
      </c>
    </row>
    <row r="1803" spans="1:2">
      <c r="A1803">
        <v>95</v>
      </c>
      <c r="B1803">
        <v>142</v>
      </c>
    </row>
    <row r="1804" spans="1:2">
      <c r="A1804">
        <v>0</v>
      </c>
      <c r="B1804">
        <v>156</v>
      </c>
    </row>
    <row r="1805" spans="1:2">
      <c r="A1805">
        <v>190</v>
      </c>
      <c r="B1805">
        <v>582</v>
      </c>
    </row>
    <row r="1806" spans="1:2">
      <c r="A1806">
        <v>0</v>
      </c>
      <c r="B1806">
        <v>51</v>
      </c>
    </row>
    <row r="1807" spans="1:2">
      <c r="A1807">
        <v>32</v>
      </c>
      <c r="B1807">
        <v>310</v>
      </c>
    </row>
    <row r="1808" spans="1:2">
      <c r="A1808">
        <v>143</v>
      </c>
      <c r="B1808">
        <v>220</v>
      </c>
    </row>
    <row r="1809" spans="1:2">
      <c r="A1809">
        <v>27</v>
      </c>
      <c r="B1809">
        <v>60</v>
      </c>
    </row>
    <row r="1810" spans="1:2">
      <c r="A1810">
        <v>125</v>
      </c>
      <c r="B1810">
        <v>6</v>
      </c>
    </row>
    <row r="1811" spans="1:2">
      <c r="A1811">
        <v>95</v>
      </c>
      <c r="B1811">
        <v>70</v>
      </c>
    </row>
    <row r="1812" spans="1:2">
      <c r="A1812">
        <v>136</v>
      </c>
      <c r="B1812">
        <v>173</v>
      </c>
    </row>
    <row r="1813" spans="1:2">
      <c r="A1813">
        <v>160</v>
      </c>
      <c r="B1813">
        <v>30</v>
      </c>
    </row>
    <row r="1814" spans="1:2">
      <c r="A1814">
        <v>422</v>
      </c>
      <c r="B1814">
        <v>441</v>
      </c>
    </row>
    <row r="1815" spans="1:2">
      <c r="A1815">
        <v>355</v>
      </c>
      <c r="B1815">
        <v>8</v>
      </c>
    </row>
    <row r="1816" spans="1:2">
      <c r="A1816">
        <v>109</v>
      </c>
      <c r="B1816">
        <v>178</v>
      </c>
    </row>
    <row r="1817" spans="1:2">
      <c r="A1817">
        <v>137</v>
      </c>
      <c r="B1817">
        <v>2</v>
      </c>
    </row>
    <row r="1818" spans="1:2">
      <c r="A1818">
        <v>46</v>
      </c>
      <c r="B1818">
        <v>107</v>
      </c>
    </row>
    <row r="1819" spans="1:2">
      <c r="A1819">
        <v>192</v>
      </c>
      <c r="B1819">
        <v>0</v>
      </c>
    </row>
    <row r="1820" spans="1:2">
      <c r="A1820">
        <v>260</v>
      </c>
      <c r="B1820">
        <v>89</v>
      </c>
    </row>
    <row r="1821" spans="1:2">
      <c r="A1821">
        <v>132</v>
      </c>
      <c r="B1821">
        <v>96</v>
      </c>
    </row>
    <row r="1822" spans="1:2">
      <c r="A1822">
        <v>165</v>
      </c>
      <c r="B1822">
        <v>0</v>
      </c>
    </row>
    <row r="1823" spans="1:2">
      <c r="A1823">
        <v>89</v>
      </c>
      <c r="B1823">
        <v>117</v>
      </c>
    </row>
    <row r="1824" spans="1:2">
      <c r="A1824">
        <v>16</v>
      </c>
      <c r="B1824">
        <v>151</v>
      </c>
    </row>
    <row r="1825" spans="1:2">
      <c r="A1825">
        <v>36</v>
      </c>
      <c r="B1825">
        <v>126</v>
      </c>
    </row>
    <row r="1826" spans="1:2">
      <c r="A1826">
        <v>104</v>
      </c>
      <c r="B1826">
        <v>147</v>
      </c>
    </row>
    <row r="1827" spans="1:2">
      <c r="A1827">
        <v>76</v>
      </c>
      <c r="B1827">
        <v>115</v>
      </c>
    </row>
    <row r="1828" spans="1:2">
      <c r="A1828">
        <v>235</v>
      </c>
      <c r="B1828">
        <v>357</v>
      </c>
    </row>
    <row r="1829" spans="1:2">
      <c r="A1829">
        <v>251</v>
      </c>
      <c r="B1829">
        <v>95</v>
      </c>
    </row>
    <row r="1830" spans="1:2">
      <c r="A1830">
        <v>12</v>
      </c>
      <c r="B1830">
        <v>138</v>
      </c>
    </row>
    <row r="1831" spans="1:2">
      <c r="A1831">
        <v>305</v>
      </c>
      <c r="B1831">
        <v>67</v>
      </c>
    </row>
    <row r="1832" spans="1:2">
      <c r="A1832">
        <v>277</v>
      </c>
      <c r="B1832">
        <v>153</v>
      </c>
    </row>
    <row r="1833" spans="1:2">
      <c r="A1833">
        <v>96</v>
      </c>
      <c r="B1833">
        <v>254</v>
      </c>
    </row>
    <row r="1834" spans="1:2">
      <c r="A1834">
        <v>0</v>
      </c>
      <c r="B1834">
        <v>38</v>
      </c>
    </row>
    <row r="1835" spans="1:2">
      <c r="A1835">
        <v>74</v>
      </c>
      <c r="B1835">
        <v>651</v>
      </c>
    </row>
    <row r="1836" spans="1:2">
      <c r="A1836">
        <v>98</v>
      </c>
      <c r="B1836">
        <v>114</v>
      </c>
    </row>
    <row r="1837" spans="1:2">
      <c r="A1837">
        <v>83</v>
      </c>
      <c r="B1837">
        <v>141</v>
      </c>
    </row>
    <row r="1838" spans="1:2">
      <c r="A1838">
        <v>0</v>
      </c>
      <c r="B1838">
        <v>105</v>
      </c>
    </row>
    <row r="1839" spans="1:2">
      <c r="A1839">
        <v>179</v>
      </c>
      <c r="B1839">
        <v>211</v>
      </c>
    </row>
    <row r="1840" spans="1:2">
      <c r="A1840">
        <v>54</v>
      </c>
      <c r="B1840">
        <v>61</v>
      </c>
    </row>
    <row r="1841" spans="1:2">
      <c r="A1841">
        <v>81</v>
      </c>
      <c r="B1841">
        <v>93</v>
      </c>
    </row>
    <row r="1842" spans="1:2">
      <c r="A1842">
        <v>14</v>
      </c>
      <c r="B1842">
        <v>111</v>
      </c>
    </row>
    <row r="1843" spans="1:2">
      <c r="A1843">
        <v>105</v>
      </c>
      <c r="B1843">
        <v>105</v>
      </c>
    </row>
    <row r="1844" spans="1:2">
      <c r="A1844">
        <v>148</v>
      </c>
      <c r="B1844">
        <v>51</v>
      </c>
    </row>
    <row r="1845" spans="1:2">
      <c r="A1845">
        <v>143</v>
      </c>
      <c r="B1845">
        <v>164</v>
      </c>
    </row>
    <row r="1846" spans="1:2">
      <c r="A1846">
        <v>160</v>
      </c>
      <c r="B1846">
        <v>28</v>
      </c>
    </row>
    <row r="1847" spans="1:2">
      <c r="A1847">
        <v>92</v>
      </c>
      <c r="B1847">
        <v>0</v>
      </c>
    </row>
    <row r="1848" spans="1:2">
      <c r="A1848">
        <v>263</v>
      </c>
      <c r="B1848">
        <v>133</v>
      </c>
    </row>
    <row r="1849" spans="1:2">
      <c r="A1849">
        <v>313</v>
      </c>
      <c r="B1849">
        <v>81</v>
      </c>
    </row>
    <row r="1850" spans="1:2">
      <c r="A1850">
        <v>96</v>
      </c>
      <c r="B1850">
        <v>37</v>
      </c>
    </row>
    <row r="1851" spans="1:2">
      <c r="A1851">
        <v>126</v>
      </c>
      <c r="B1851">
        <v>386</v>
      </c>
    </row>
    <row r="1852" spans="1:2">
      <c r="A1852">
        <v>0</v>
      </c>
      <c r="B1852">
        <v>146</v>
      </c>
    </row>
    <row r="1853" spans="1:2">
      <c r="A1853">
        <v>34</v>
      </c>
      <c r="B1853">
        <v>128</v>
      </c>
    </row>
    <row r="1854" spans="1:2">
      <c r="A1854">
        <v>171</v>
      </c>
      <c r="B1854">
        <v>477</v>
      </c>
    </row>
    <row r="1855" spans="1:2">
      <c r="A1855">
        <v>157</v>
      </c>
      <c r="B1855">
        <v>117</v>
      </c>
    </row>
    <row r="1856" spans="1:2">
      <c r="A1856">
        <v>493</v>
      </c>
      <c r="B1856">
        <v>173</v>
      </c>
    </row>
    <row r="1857" spans="1:2">
      <c r="A1857">
        <v>208</v>
      </c>
      <c r="B1857">
        <v>32</v>
      </c>
    </row>
    <row r="1858" spans="1:2">
      <c r="A1858">
        <v>121</v>
      </c>
      <c r="B1858">
        <v>348</v>
      </c>
    </row>
    <row r="1859" spans="1:2">
      <c r="A1859">
        <v>136</v>
      </c>
      <c r="B1859">
        <v>43</v>
      </c>
    </row>
    <row r="1860" spans="1:2">
      <c r="A1860">
        <v>87</v>
      </c>
      <c r="B1860">
        <v>112</v>
      </c>
    </row>
    <row r="1861" spans="1:2">
      <c r="A1861">
        <v>101</v>
      </c>
      <c r="B1861">
        <v>140</v>
      </c>
    </row>
    <row r="1862" spans="1:2">
      <c r="A1862">
        <v>15</v>
      </c>
      <c r="B1862">
        <v>208</v>
      </c>
    </row>
    <row r="1863" spans="1:2">
      <c r="A1863">
        <v>107</v>
      </c>
      <c r="B1863">
        <v>190</v>
      </c>
    </row>
    <row r="1864" spans="1:2">
      <c r="A1864">
        <v>105</v>
      </c>
      <c r="B1864">
        <v>204</v>
      </c>
    </row>
    <row r="1865" spans="1:2">
      <c r="A1865">
        <v>22</v>
      </c>
      <c r="B1865">
        <v>230</v>
      </c>
    </row>
    <row r="1866" spans="1:2">
      <c r="A1866">
        <v>75</v>
      </c>
      <c r="B1866">
        <v>73</v>
      </c>
    </row>
    <row r="1867" spans="1:2">
      <c r="A1867">
        <v>23</v>
      </c>
      <c r="B1867">
        <v>0</v>
      </c>
    </row>
    <row r="1868" spans="1:2">
      <c r="A1868">
        <v>39</v>
      </c>
      <c r="B1868">
        <v>126</v>
      </c>
    </row>
    <row r="1869" spans="1:2">
      <c r="A1869">
        <v>202</v>
      </c>
      <c r="B1869">
        <v>153</v>
      </c>
    </row>
    <row r="1870" spans="1:2">
      <c r="A1870">
        <v>102</v>
      </c>
      <c r="B1870">
        <v>65</v>
      </c>
    </row>
    <row r="1871" spans="1:2">
      <c r="A1871">
        <v>201</v>
      </c>
      <c r="B1871">
        <v>233</v>
      </c>
    </row>
    <row r="1872" spans="1:2">
      <c r="A1872">
        <v>69</v>
      </c>
      <c r="B1872">
        <v>73</v>
      </c>
    </row>
    <row r="1873" spans="1:2">
      <c r="A1873">
        <v>40</v>
      </c>
      <c r="B1873">
        <v>41</v>
      </c>
    </row>
    <row r="1874" spans="1:2">
      <c r="A1874">
        <v>109</v>
      </c>
      <c r="B1874">
        <v>105</v>
      </c>
    </row>
    <row r="1875" spans="1:2">
      <c r="A1875">
        <v>0</v>
      </c>
      <c r="B1875">
        <v>35</v>
      </c>
    </row>
    <row r="1876" spans="1:2">
      <c r="A1876">
        <v>71</v>
      </c>
      <c r="B1876">
        <v>442</v>
      </c>
    </row>
    <row r="1877" spans="1:2">
      <c r="A1877">
        <v>98</v>
      </c>
      <c r="B1877">
        <v>5</v>
      </c>
    </row>
    <row r="1878" spans="1:2">
      <c r="A1878">
        <v>94</v>
      </c>
      <c r="B1878">
        <v>106</v>
      </c>
    </row>
    <row r="1879" spans="1:2">
      <c r="A1879">
        <v>87</v>
      </c>
      <c r="B1879">
        <v>81</v>
      </c>
    </row>
    <row r="1880" spans="1:2">
      <c r="A1880">
        <v>130</v>
      </c>
      <c r="B1880">
        <v>25</v>
      </c>
    </row>
    <row r="1881" spans="1:2">
      <c r="A1881">
        <v>79</v>
      </c>
      <c r="B1881">
        <v>171</v>
      </c>
    </row>
    <row r="1882" spans="1:2">
      <c r="A1882">
        <v>127</v>
      </c>
      <c r="B1882">
        <v>82</v>
      </c>
    </row>
    <row r="1883" spans="1:2">
      <c r="A1883">
        <v>129</v>
      </c>
      <c r="B1883">
        <v>171</v>
      </c>
    </row>
    <row r="1884" spans="1:2">
      <c r="A1884">
        <v>6</v>
      </c>
      <c r="B1884">
        <v>131</v>
      </c>
    </row>
    <row r="1885" spans="1:2">
      <c r="A1885">
        <v>76</v>
      </c>
      <c r="B1885">
        <v>289</v>
      </c>
    </row>
    <row r="1886" spans="1:2">
      <c r="A1886">
        <v>55</v>
      </c>
      <c r="B1886">
        <v>141</v>
      </c>
    </row>
    <row r="1887" spans="1:2">
      <c r="A1887">
        <v>37</v>
      </c>
      <c r="B1887">
        <v>59</v>
      </c>
    </row>
    <row r="1888" spans="1:2">
      <c r="A1888">
        <v>1478</v>
      </c>
      <c r="B1888">
        <v>114</v>
      </c>
    </row>
    <row r="1889" spans="1:2">
      <c r="A1889">
        <v>226</v>
      </c>
      <c r="B1889">
        <v>170</v>
      </c>
    </row>
    <row r="1890" spans="1:2">
      <c r="A1890">
        <v>16</v>
      </c>
      <c r="B1890">
        <v>356</v>
      </c>
    </row>
    <row r="1891" spans="1:2">
      <c r="A1891">
        <v>45</v>
      </c>
      <c r="B1891">
        <v>168</v>
      </c>
    </row>
    <row r="1892" spans="1:2">
      <c r="A1892">
        <v>121</v>
      </c>
      <c r="B1892">
        <v>117</v>
      </c>
    </row>
    <row r="1893" spans="1:2">
      <c r="A1893">
        <v>155</v>
      </c>
      <c r="B1893">
        <v>118</v>
      </c>
    </row>
    <row r="1894" spans="1:2">
      <c r="A1894">
        <v>120</v>
      </c>
      <c r="B1894">
        <v>992</v>
      </c>
    </row>
    <row r="1895" spans="1:2">
      <c r="A1895">
        <v>57</v>
      </c>
      <c r="B1895">
        <v>162</v>
      </c>
    </row>
    <row r="1896" spans="1:2">
      <c r="A1896">
        <v>132</v>
      </c>
      <c r="B1896">
        <v>148</v>
      </c>
    </row>
    <row r="1897" spans="1:2">
      <c r="A1897">
        <v>2</v>
      </c>
      <c r="B1897">
        <v>150</v>
      </c>
    </row>
    <row r="1898" spans="1:2">
      <c r="A1898">
        <v>61</v>
      </c>
      <c r="B1898">
        <v>108</v>
      </c>
    </row>
    <row r="1899" spans="1:2">
      <c r="A1899">
        <v>111</v>
      </c>
      <c r="B1899">
        <v>134</v>
      </c>
    </row>
    <row r="1900" spans="1:2">
      <c r="A1900">
        <v>70</v>
      </c>
      <c r="B1900">
        <v>30</v>
      </c>
    </row>
    <row r="1901" spans="1:2">
      <c r="A1901">
        <v>78</v>
      </c>
      <c r="B1901">
        <v>439</v>
      </c>
    </row>
    <row r="1902" spans="1:2">
      <c r="A1902">
        <v>0</v>
      </c>
      <c r="B1902">
        <v>15</v>
      </c>
    </row>
    <row r="1903" spans="1:2">
      <c r="A1903">
        <v>77</v>
      </c>
      <c r="B1903">
        <v>83</v>
      </c>
    </row>
    <row r="1904" spans="1:2">
      <c r="A1904">
        <v>0</v>
      </c>
      <c r="B1904">
        <v>166</v>
      </c>
    </row>
    <row r="1905" spans="1:2">
      <c r="A1905">
        <v>72</v>
      </c>
      <c r="B1905">
        <v>84</v>
      </c>
    </row>
    <row r="1906" spans="1:2">
      <c r="A1906">
        <v>41</v>
      </c>
      <c r="B1906">
        <v>95</v>
      </c>
    </row>
    <row r="1907" spans="1:2">
      <c r="A1907">
        <v>143</v>
      </c>
      <c r="B1907">
        <v>19</v>
      </c>
    </row>
    <row r="1908" spans="1:2">
      <c r="A1908">
        <v>41</v>
      </c>
      <c r="B1908">
        <v>695</v>
      </c>
    </row>
    <row r="1909" spans="1:2">
      <c r="A1909">
        <v>45</v>
      </c>
      <c r="B1909">
        <v>83</v>
      </c>
    </row>
    <row r="1910" spans="1:2">
      <c r="A1910">
        <v>33</v>
      </c>
      <c r="B1910">
        <v>103</v>
      </c>
    </row>
    <row r="1911" spans="1:2">
      <c r="A1911">
        <v>63</v>
      </c>
      <c r="B1911">
        <v>125</v>
      </c>
    </row>
    <row r="1912" spans="1:2">
      <c r="A1912">
        <v>206</v>
      </c>
      <c r="B1912">
        <v>170</v>
      </c>
    </row>
    <row r="1913" spans="1:2">
      <c r="A1913">
        <v>63</v>
      </c>
      <c r="B1913">
        <v>187</v>
      </c>
    </row>
    <row r="1914" spans="1:2">
      <c r="A1914">
        <v>205</v>
      </c>
      <c r="B1914">
        <v>173</v>
      </c>
    </row>
    <row r="1915" spans="1:2">
      <c r="A1915">
        <v>159</v>
      </c>
      <c r="B1915">
        <v>107</v>
      </c>
    </row>
    <row r="1916" spans="1:2">
      <c r="A1916">
        <v>128</v>
      </c>
      <c r="B1916">
        <v>0</v>
      </c>
    </row>
    <row r="1917" spans="1:2">
      <c r="A1917">
        <v>133</v>
      </c>
      <c r="B1917">
        <v>110</v>
      </c>
    </row>
    <row r="1918" spans="1:2">
      <c r="A1918">
        <v>161</v>
      </c>
      <c r="B1918">
        <v>167</v>
      </c>
    </row>
    <row r="1919" spans="1:2">
      <c r="A1919">
        <v>281</v>
      </c>
      <c r="B1919">
        <v>113</v>
      </c>
    </row>
    <row r="1920" spans="1:2">
      <c r="A1920">
        <v>102</v>
      </c>
      <c r="B1920">
        <v>79</v>
      </c>
    </row>
    <row r="1921" spans="1:2">
      <c r="A1921">
        <v>1</v>
      </c>
      <c r="B1921">
        <v>0</v>
      </c>
    </row>
    <row r="1922" spans="1:2">
      <c r="A1922">
        <v>157</v>
      </c>
      <c r="B1922">
        <v>366</v>
      </c>
    </row>
    <row r="1923" spans="1:2">
      <c r="A1923">
        <v>77</v>
      </c>
      <c r="B1923">
        <v>51</v>
      </c>
    </row>
    <row r="1924" spans="1:2">
      <c r="A1924">
        <v>92</v>
      </c>
      <c r="B1924">
        <v>154</v>
      </c>
    </row>
    <row r="1925" spans="1:2">
      <c r="A1925">
        <v>104</v>
      </c>
      <c r="B1925">
        <v>71</v>
      </c>
    </row>
    <row r="1926" spans="1:2">
      <c r="A1926">
        <v>40</v>
      </c>
      <c r="B1926">
        <v>307</v>
      </c>
    </row>
    <row r="1927" spans="1:2">
      <c r="A1927">
        <v>48</v>
      </c>
      <c r="B1927">
        <v>123</v>
      </c>
    </row>
    <row r="1928" spans="1:2">
      <c r="A1928">
        <v>117</v>
      </c>
      <c r="B1928">
        <v>320</v>
      </c>
    </row>
    <row r="1929" spans="1:2">
      <c r="A1929">
        <v>44</v>
      </c>
      <c r="B1929">
        <v>150</v>
      </c>
    </row>
    <row r="1930" spans="1:2">
      <c r="A1930">
        <v>43</v>
      </c>
      <c r="B1930">
        <v>50</v>
      </c>
    </row>
    <row r="1931" spans="1:2">
      <c r="A1931">
        <v>0</v>
      </c>
      <c r="B1931">
        <v>500</v>
      </c>
    </row>
    <row r="1932" spans="1:2">
      <c r="A1932">
        <v>119</v>
      </c>
      <c r="B1932">
        <v>143</v>
      </c>
    </row>
    <row r="1933" spans="1:2">
      <c r="A1933">
        <v>22</v>
      </c>
      <c r="B1933">
        <v>37</v>
      </c>
    </row>
    <row r="1934" spans="1:2">
      <c r="A1934">
        <v>159</v>
      </c>
      <c r="B1934">
        <v>111</v>
      </c>
    </row>
    <row r="1935" spans="1:2">
      <c r="A1935">
        <v>167</v>
      </c>
      <c r="B1935">
        <v>77</v>
      </c>
    </row>
    <row r="1936" spans="1:2">
      <c r="A1936">
        <v>79</v>
      </c>
      <c r="B1936">
        <v>107</v>
      </c>
    </row>
    <row r="1937" spans="1:2">
      <c r="A1937">
        <v>34</v>
      </c>
      <c r="B1937">
        <v>50</v>
      </c>
    </row>
    <row r="1938" spans="1:2">
      <c r="A1938">
        <v>325</v>
      </c>
      <c r="B1938">
        <v>194</v>
      </c>
    </row>
    <row r="1939" spans="1:2">
      <c r="A1939">
        <v>289</v>
      </c>
      <c r="B1939">
        <v>461</v>
      </c>
    </row>
    <row r="1940" spans="1:2">
      <c r="A1940">
        <v>111</v>
      </c>
      <c r="B1940">
        <v>211</v>
      </c>
    </row>
    <row r="1941" spans="1:2">
      <c r="A1941">
        <v>123</v>
      </c>
      <c r="B1941">
        <v>116</v>
      </c>
    </row>
    <row r="1942" spans="1:2">
      <c r="A1942">
        <v>123</v>
      </c>
      <c r="B1942">
        <v>99</v>
      </c>
    </row>
    <row r="1943" spans="1:2">
      <c r="A1943">
        <v>108</v>
      </c>
      <c r="B1943">
        <v>318</v>
      </c>
    </row>
    <row r="1944" spans="1:2">
      <c r="A1944">
        <v>145</v>
      </c>
      <c r="B1944">
        <v>61</v>
      </c>
    </row>
    <row r="1945" spans="1:2">
      <c r="A1945">
        <v>130</v>
      </c>
      <c r="B1945">
        <v>91</v>
      </c>
    </row>
    <row r="1946" spans="1:2">
      <c r="A1946">
        <v>91</v>
      </c>
      <c r="B1946">
        <v>173</v>
      </c>
    </row>
    <row r="1947" spans="1:2">
      <c r="A1947">
        <v>94</v>
      </c>
      <c r="B1947">
        <v>40</v>
      </c>
    </row>
    <row r="1948" spans="1:2">
      <c r="A1948">
        <v>79</v>
      </c>
      <c r="B1948">
        <v>149</v>
      </c>
    </row>
    <row r="1949" spans="1:2">
      <c r="A1949">
        <v>186</v>
      </c>
      <c r="B1949">
        <v>1</v>
      </c>
    </row>
    <row r="1950" spans="1:2">
      <c r="A1950">
        <v>36</v>
      </c>
      <c r="B1950">
        <v>133</v>
      </c>
    </row>
    <row r="1951" spans="1:2">
      <c r="A1951">
        <v>47</v>
      </c>
      <c r="B1951">
        <v>115</v>
      </c>
    </row>
    <row r="1952" spans="1:2">
      <c r="A1952">
        <v>22</v>
      </c>
      <c r="B1952">
        <v>36</v>
      </c>
    </row>
    <row r="1953" spans="1:2">
      <c r="A1953">
        <v>55</v>
      </c>
      <c r="B1953">
        <v>90</v>
      </c>
    </row>
    <row r="1954" spans="1:2">
      <c r="A1954">
        <v>100</v>
      </c>
      <c r="B1954">
        <v>601</v>
      </c>
    </row>
    <row r="1955" spans="1:2">
      <c r="A1955">
        <v>192</v>
      </c>
      <c r="B1955">
        <v>297</v>
      </c>
    </row>
    <row r="1956" spans="1:2">
      <c r="A1956">
        <v>48</v>
      </c>
      <c r="B1956">
        <v>87</v>
      </c>
    </row>
    <row r="1957" spans="1:2">
      <c r="A1957">
        <v>77</v>
      </c>
      <c r="B1957">
        <v>49</v>
      </c>
    </row>
    <row r="1958" spans="1:2">
      <c r="A1958">
        <v>193</v>
      </c>
      <c r="B1958">
        <v>289</v>
      </c>
    </row>
    <row r="1959" spans="1:2">
      <c r="A1959">
        <v>49</v>
      </c>
      <c r="B1959">
        <v>135</v>
      </c>
    </row>
    <row r="1960" spans="1:2">
      <c r="A1960">
        <v>78</v>
      </c>
      <c r="B1960">
        <v>128</v>
      </c>
    </row>
    <row r="1961" spans="1:2">
      <c r="A1961">
        <v>100</v>
      </c>
      <c r="B1961">
        <v>80</v>
      </c>
    </row>
    <row r="1962" spans="1:2">
      <c r="A1962">
        <v>108</v>
      </c>
      <c r="B1962">
        <v>186</v>
      </c>
    </row>
    <row r="1963" spans="1:2">
      <c r="A1963">
        <v>78</v>
      </c>
      <c r="B1963">
        <v>61</v>
      </c>
    </row>
    <row r="1964" spans="1:2">
      <c r="A1964">
        <v>805</v>
      </c>
      <c r="B1964">
        <v>54</v>
      </c>
    </row>
    <row r="1965" spans="1:2">
      <c r="A1965">
        <v>67</v>
      </c>
      <c r="B1965">
        <v>144</v>
      </c>
    </row>
    <row r="1966" spans="1:2">
      <c r="A1966">
        <v>0</v>
      </c>
      <c r="B1966">
        <v>70</v>
      </c>
    </row>
    <row r="1967" spans="1:2">
      <c r="A1967">
        <v>23</v>
      </c>
      <c r="B1967">
        <v>359</v>
      </c>
    </row>
    <row r="1968" spans="1:2">
      <c r="A1968">
        <v>287</v>
      </c>
      <c r="B1968">
        <v>33</v>
      </c>
    </row>
    <row r="1969" spans="1:2">
      <c r="A1969">
        <v>142</v>
      </c>
      <c r="B1969">
        <v>485</v>
      </c>
    </row>
    <row r="1970" spans="1:2">
      <c r="A1970">
        <v>141</v>
      </c>
      <c r="B1970">
        <v>120</v>
      </c>
    </row>
    <row r="1971" spans="1:2">
      <c r="A1971">
        <v>121</v>
      </c>
      <c r="B1971">
        <v>121</v>
      </c>
    </row>
    <row r="1972" spans="1:2">
      <c r="A1972">
        <v>132</v>
      </c>
      <c r="B1972">
        <v>296</v>
      </c>
    </row>
    <row r="1973" spans="1:2">
      <c r="A1973">
        <v>54</v>
      </c>
      <c r="B1973">
        <v>174</v>
      </c>
    </row>
    <row r="1974" spans="1:2">
      <c r="A1974">
        <v>148</v>
      </c>
      <c r="B1974">
        <v>122</v>
      </c>
    </row>
    <row r="1975" spans="1:2">
      <c r="A1975">
        <v>88</v>
      </c>
      <c r="B1975">
        <v>93</v>
      </c>
    </row>
    <row r="1976" spans="1:2">
      <c r="A1976">
        <v>4</v>
      </c>
      <c r="B1976">
        <v>158</v>
      </c>
    </row>
    <row r="1977" spans="1:2">
      <c r="A1977">
        <v>119</v>
      </c>
      <c r="B1977">
        <v>26</v>
      </c>
    </row>
    <row r="1978" spans="1:2">
      <c r="A1978">
        <v>310</v>
      </c>
      <c r="B1978">
        <v>212</v>
      </c>
    </row>
    <row r="1979" spans="1:2">
      <c r="A1979">
        <v>89</v>
      </c>
      <c r="B1979">
        <v>140</v>
      </c>
    </row>
    <row r="1980" spans="1:2">
      <c r="A1980">
        <v>14</v>
      </c>
      <c r="B1980">
        <v>159</v>
      </c>
    </row>
    <row r="1981" spans="1:2">
      <c r="A1981">
        <v>17</v>
      </c>
      <c r="B1981">
        <v>58</v>
      </c>
    </row>
    <row r="1982" spans="1:2">
      <c r="A1982">
        <v>100</v>
      </c>
      <c r="B1982">
        <v>79</v>
      </c>
    </row>
    <row r="1983" spans="1:2">
      <c r="A1983">
        <v>47</v>
      </c>
      <c r="B1983">
        <v>417</v>
      </c>
    </row>
    <row r="1984" spans="1:2">
      <c r="A1984">
        <v>46</v>
      </c>
      <c r="B1984">
        <v>176</v>
      </c>
    </row>
    <row r="1985" spans="1:2">
      <c r="A1985">
        <v>64</v>
      </c>
      <c r="B1985">
        <v>104</v>
      </c>
    </row>
    <row r="1986" spans="1:2">
      <c r="A1986">
        <v>49</v>
      </c>
      <c r="B1986">
        <v>145</v>
      </c>
    </row>
    <row r="1987" spans="1:2">
      <c r="A1987">
        <v>67</v>
      </c>
      <c r="B1987">
        <v>221</v>
      </c>
    </row>
    <row r="1988" spans="1:2">
      <c r="A1988">
        <v>45</v>
      </c>
      <c r="B1988">
        <v>139</v>
      </c>
    </row>
    <row r="1989" spans="1:2">
      <c r="A1989">
        <v>63</v>
      </c>
      <c r="B1989">
        <v>72</v>
      </c>
    </row>
    <row r="1990" spans="1:2">
      <c r="A1990">
        <v>47</v>
      </c>
    </row>
    <row r="1991" spans="1:2">
      <c r="A1991">
        <v>54</v>
      </c>
    </row>
    <row r="1992" spans="1:2">
      <c r="A1992">
        <v>25</v>
      </c>
    </row>
    <row r="1993" spans="1:2">
      <c r="A1993">
        <v>1201</v>
      </c>
    </row>
    <row r="1994" spans="1:2">
      <c r="A1994">
        <v>0</v>
      </c>
    </row>
    <row r="1995" spans="1:2">
      <c r="A1995">
        <v>58</v>
      </c>
    </row>
    <row r="1996" spans="1:2">
      <c r="A1996">
        <v>21</v>
      </c>
    </row>
    <row r="1997" spans="1:2">
      <c r="A1997">
        <v>190</v>
      </c>
    </row>
    <row r="1998" spans="1:2">
      <c r="A1998">
        <v>55</v>
      </c>
    </row>
    <row r="1999" spans="1:2">
      <c r="A1999">
        <v>42</v>
      </c>
    </row>
    <row r="2000" spans="1:2">
      <c r="A2000">
        <v>14</v>
      </c>
    </row>
    <row r="2001" spans="1:1">
      <c r="A2001">
        <v>85</v>
      </c>
    </row>
    <row r="2002" spans="1:1">
      <c r="A2002">
        <v>0</v>
      </c>
    </row>
    <row r="2003" spans="1:1">
      <c r="A2003">
        <v>121</v>
      </c>
    </row>
    <row r="2004" spans="1:1">
      <c r="A2004">
        <v>74</v>
      </c>
    </row>
    <row r="2005" spans="1:1">
      <c r="A2005">
        <v>210</v>
      </c>
    </row>
    <row r="2006" spans="1:1">
      <c r="A2006">
        <v>150</v>
      </c>
    </row>
    <row r="2007" spans="1:1">
      <c r="A2007">
        <v>59</v>
      </c>
    </row>
    <row r="2008" spans="1:1">
      <c r="A2008">
        <v>133</v>
      </c>
    </row>
    <row r="2009" spans="1:1">
      <c r="A2009">
        <v>87</v>
      </c>
    </row>
    <row r="2010" spans="1:1">
      <c r="A2010">
        <v>14</v>
      </c>
    </row>
    <row r="2011" spans="1:1">
      <c r="A2011">
        <v>91</v>
      </c>
    </row>
    <row r="2012" spans="1:1">
      <c r="A2012">
        <v>134</v>
      </c>
    </row>
    <row r="2013" spans="1:1">
      <c r="A2013">
        <v>51</v>
      </c>
    </row>
    <row r="2014" spans="1:1">
      <c r="A2014">
        <v>151</v>
      </c>
    </row>
    <row r="2015" spans="1:1">
      <c r="A2015">
        <v>60</v>
      </c>
    </row>
    <row r="2016" spans="1:1">
      <c r="A2016">
        <v>65</v>
      </c>
    </row>
    <row r="2017" spans="1:1">
      <c r="A2017">
        <v>63</v>
      </c>
    </row>
    <row r="2018" spans="1:1">
      <c r="A2018">
        <v>50</v>
      </c>
    </row>
    <row r="2019" spans="1:1">
      <c r="A2019">
        <v>46</v>
      </c>
    </row>
    <row r="2020" spans="1:1">
      <c r="A2020">
        <v>160</v>
      </c>
    </row>
    <row r="2021" spans="1:1">
      <c r="A2021">
        <v>178</v>
      </c>
    </row>
    <row r="2022" spans="1:1">
      <c r="A2022">
        <v>79</v>
      </c>
    </row>
    <row r="2023" spans="1:1">
      <c r="A2023">
        <v>59</v>
      </c>
    </row>
    <row r="2024" spans="1:1">
      <c r="A2024">
        <v>295</v>
      </c>
    </row>
    <row r="2025" spans="1:1">
      <c r="A2025">
        <v>92</v>
      </c>
    </row>
    <row r="2026" spans="1:1">
      <c r="A2026">
        <v>18</v>
      </c>
    </row>
    <row r="2027" spans="1:1">
      <c r="A2027">
        <v>90</v>
      </c>
    </row>
    <row r="2028" spans="1:1">
      <c r="A2028">
        <v>31</v>
      </c>
    </row>
    <row r="2029" spans="1:1">
      <c r="A2029">
        <v>141</v>
      </c>
    </row>
    <row r="2030" spans="1:1">
      <c r="A2030">
        <v>258</v>
      </c>
    </row>
    <row r="2031" spans="1:1">
      <c r="A2031">
        <v>218</v>
      </c>
    </row>
    <row r="2032" spans="1:1">
      <c r="A2032">
        <v>118</v>
      </c>
    </row>
    <row r="2033" spans="1:1">
      <c r="A2033">
        <v>17</v>
      </c>
    </row>
    <row r="2034" spans="1:1">
      <c r="A2034">
        <v>678</v>
      </c>
    </row>
    <row r="2035" spans="1:1">
      <c r="A2035">
        <v>513</v>
      </c>
    </row>
    <row r="2036" spans="1:1">
      <c r="A2036">
        <v>0</v>
      </c>
    </row>
    <row r="2037" spans="1:1">
      <c r="A2037">
        <v>3</v>
      </c>
    </row>
    <row r="2038" spans="1:1">
      <c r="A2038">
        <v>151</v>
      </c>
    </row>
    <row r="2039" spans="1:1">
      <c r="A2039">
        <v>138</v>
      </c>
    </row>
    <row r="2040" spans="1:1">
      <c r="A2040">
        <v>67</v>
      </c>
    </row>
    <row r="2041" spans="1:1">
      <c r="A2041">
        <v>22</v>
      </c>
    </row>
    <row r="2042" spans="1:1">
      <c r="A2042">
        <v>2</v>
      </c>
    </row>
    <row r="2043" spans="1:1">
      <c r="A2043">
        <v>51</v>
      </c>
    </row>
    <row r="2044" spans="1:1">
      <c r="A2044">
        <v>201</v>
      </c>
    </row>
    <row r="2045" spans="1:1">
      <c r="A2045">
        <v>26</v>
      </c>
    </row>
    <row r="2046" spans="1:1">
      <c r="A2046">
        <v>288</v>
      </c>
    </row>
    <row r="2047" spans="1:1">
      <c r="A2047">
        <v>54</v>
      </c>
    </row>
    <row r="2048" spans="1:1">
      <c r="A2048">
        <v>129</v>
      </c>
    </row>
    <row r="2049" spans="1:1">
      <c r="A2049">
        <v>64</v>
      </c>
    </row>
    <row r="2050" spans="1:1">
      <c r="A2050">
        <v>100</v>
      </c>
    </row>
    <row r="2051" spans="1:1">
      <c r="A2051">
        <v>21</v>
      </c>
    </row>
    <row r="2052" spans="1:1">
      <c r="A2052">
        <v>292</v>
      </c>
    </row>
    <row r="2053" spans="1:1">
      <c r="A2053">
        <v>23</v>
      </c>
    </row>
    <row r="2054" spans="1:1">
      <c r="A2054">
        <v>301</v>
      </c>
    </row>
    <row r="2055" spans="1:1">
      <c r="A2055">
        <v>308</v>
      </c>
    </row>
    <row r="2056" spans="1:1">
      <c r="A2056">
        <v>10</v>
      </c>
    </row>
    <row r="2057" spans="1:1">
      <c r="A2057">
        <v>25</v>
      </c>
    </row>
    <row r="2058" spans="1:1">
      <c r="A2058">
        <v>303</v>
      </c>
    </row>
    <row r="2059" spans="1:1">
      <c r="A2059">
        <v>43</v>
      </c>
    </row>
    <row r="2060" spans="1:1">
      <c r="A2060">
        <v>0</v>
      </c>
    </row>
    <row r="2061" spans="1:1">
      <c r="A2061">
        <v>198</v>
      </c>
    </row>
    <row r="2062" spans="1:1">
      <c r="A2062">
        <v>75</v>
      </c>
    </row>
    <row r="2063" spans="1:1">
      <c r="A2063">
        <v>216</v>
      </c>
    </row>
    <row r="2064" spans="1:1">
      <c r="A2064">
        <v>160</v>
      </c>
    </row>
    <row r="2065" spans="1:1">
      <c r="A2065">
        <v>151</v>
      </c>
    </row>
    <row r="2066" spans="1:1">
      <c r="A2066">
        <v>122</v>
      </c>
    </row>
    <row r="2067" spans="1:1">
      <c r="A2067">
        <v>303</v>
      </c>
    </row>
    <row r="2068" spans="1:1">
      <c r="A2068">
        <v>238</v>
      </c>
    </row>
    <row r="2069" spans="1:1">
      <c r="A2069">
        <v>60</v>
      </c>
    </row>
    <row r="2070" spans="1:1">
      <c r="A2070">
        <v>71</v>
      </c>
    </row>
    <row r="2071" spans="1:1">
      <c r="A2071">
        <v>0</v>
      </c>
    </row>
    <row r="2072" spans="1:1">
      <c r="A2072">
        <v>132</v>
      </c>
    </row>
    <row r="2073" spans="1:1">
      <c r="A2073">
        <v>37</v>
      </c>
    </row>
    <row r="2074" spans="1:1">
      <c r="A2074">
        <v>103</v>
      </c>
    </row>
    <row r="2075" spans="1:1">
      <c r="A2075">
        <v>35</v>
      </c>
    </row>
    <row r="2076" spans="1:1">
      <c r="A2076">
        <v>90</v>
      </c>
    </row>
    <row r="2077" spans="1:1">
      <c r="A2077">
        <v>113</v>
      </c>
    </row>
    <row r="2078" spans="1:1">
      <c r="A2078">
        <v>32</v>
      </c>
    </row>
    <row r="2079" spans="1:1">
      <c r="A2079">
        <v>195</v>
      </c>
    </row>
    <row r="2080" spans="1:1">
      <c r="A2080">
        <v>0</v>
      </c>
    </row>
    <row r="2081" spans="1:1">
      <c r="A2081">
        <v>89</v>
      </c>
    </row>
    <row r="2082" spans="1:1">
      <c r="A2082">
        <v>82</v>
      </c>
    </row>
    <row r="2083" spans="1:1">
      <c r="A2083">
        <v>0</v>
      </c>
    </row>
    <row r="2084" spans="1:1">
      <c r="A2084">
        <v>120</v>
      </c>
    </row>
    <row r="2085" spans="1:1">
      <c r="A2085">
        <v>57</v>
      </c>
    </row>
    <row r="2086" spans="1:1">
      <c r="A2086">
        <v>10</v>
      </c>
    </row>
    <row r="2087" spans="1:1">
      <c r="A2087">
        <v>79</v>
      </c>
    </row>
    <row r="2088" spans="1:1">
      <c r="A2088">
        <v>664</v>
      </c>
    </row>
    <row r="2089" spans="1:1">
      <c r="A2089">
        <v>67</v>
      </c>
    </row>
    <row r="2090" spans="1:1">
      <c r="A2090">
        <v>43</v>
      </c>
    </row>
    <row r="2091" spans="1:1">
      <c r="A2091">
        <v>66</v>
      </c>
    </row>
    <row r="2092" spans="1:1">
      <c r="A2092">
        <v>67</v>
      </c>
    </row>
    <row r="2093" spans="1:1">
      <c r="A2093">
        <v>86</v>
      </c>
    </row>
    <row r="2094" spans="1:1">
      <c r="A2094">
        <v>65</v>
      </c>
    </row>
    <row r="2095" spans="1:1">
      <c r="A2095">
        <v>63</v>
      </c>
    </row>
    <row r="2096" spans="1:1">
      <c r="A2096">
        <v>94</v>
      </c>
    </row>
    <row r="2097" spans="1:1">
      <c r="A2097">
        <v>3</v>
      </c>
    </row>
    <row r="2098" spans="1:1">
      <c r="A2098">
        <v>129</v>
      </c>
    </row>
    <row r="2099" spans="1:1">
      <c r="A2099">
        <v>58</v>
      </c>
    </row>
    <row r="2100" spans="1:1">
      <c r="A2100">
        <v>105</v>
      </c>
    </row>
    <row r="2101" spans="1:1">
      <c r="A2101">
        <v>52</v>
      </c>
    </row>
    <row r="2102" spans="1:1">
      <c r="A2102">
        <v>87</v>
      </c>
    </row>
    <row r="2103" spans="1:1">
      <c r="A2103">
        <v>0</v>
      </c>
    </row>
    <row r="2104" spans="1:1">
      <c r="A2104">
        <v>117</v>
      </c>
    </row>
    <row r="2105" spans="1:1">
      <c r="A2105">
        <v>52</v>
      </c>
    </row>
    <row r="2106" spans="1:1">
      <c r="A2106">
        <v>184</v>
      </c>
    </row>
    <row r="2107" spans="1:1">
      <c r="A2107">
        <v>6</v>
      </c>
    </row>
    <row r="2108" spans="1:1">
      <c r="A2108">
        <v>103</v>
      </c>
    </row>
    <row r="2109" spans="1:1">
      <c r="A2109">
        <v>76</v>
      </c>
    </row>
    <row r="2110" spans="1:1">
      <c r="A2110">
        <v>78</v>
      </c>
    </row>
    <row r="2111" spans="1:1">
      <c r="A2111">
        <v>0</v>
      </c>
    </row>
    <row r="2112" spans="1:1">
      <c r="A2112">
        <v>50</v>
      </c>
    </row>
    <row r="2113" spans="1:1">
      <c r="A2113">
        <v>25</v>
      </c>
    </row>
    <row r="2114" spans="1:1">
      <c r="A2114">
        <v>26</v>
      </c>
    </row>
    <row r="2115" spans="1:1">
      <c r="A2115">
        <v>350</v>
      </c>
    </row>
    <row r="2116" spans="1:1">
      <c r="A2116">
        <v>119</v>
      </c>
    </row>
    <row r="2117" spans="1:1">
      <c r="A2117">
        <v>88</v>
      </c>
    </row>
    <row r="2118" spans="1:1">
      <c r="A2118">
        <v>155</v>
      </c>
    </row>
    <row r="2119" spans="1:1">
      <c r="A2119">
        <v>0</v>
      </c>
    </row>
    <row r="2120" spans="1:1">
      <c r="A2120">
        <v>83</v>
      </c>
    </row>
    <row r="2121" spans="1:1">
      <c r="A2121">
        <v>122</v>
      </c>
    </row>
    <row r="2122" spans="1:1">
      <c r="A2122">
        <v>220</v>
      </c>
    </row>
    <row r="2123" spans="1:1">
      <c r="A2123">
        <v>192</v>
      </c>
    </row>
    <row r="2124" spans="1:1">
      <c r="A2124">
        <v>256</v>
      </c>
    </row>
    <row r="2125" spans="1:1">
      <c r="A2125">
        <v>13</v>
      </c>
    </row>
    <row r="2126" spans="1:1">
      <c r="A2126">
        <v>57</v>
      </c>
    </row>
    <row r="2127" spans="1:1">
      <c r="A2127">
        <v>61</v>
      </c>
    </row>
    <row r="2128" spans="1:1">
      <c r="A2128">
        <v>124</v>
      </c>
    </row>
    <row r="2129" spans="1:1">
      <c r="A2129">
        <v>29</v>
      </c>
    </row>
    <row r="2130" spans="1:1">
      <c r="A2130">
        <v>0</v>
      </c>
    </row>
    <row r="2131" spans="1:1">
      <c r="A2131">
        <v>21</v>
      </c>
    </row>
    <row r="2132" spans="1:1">
      <c r="A2132">
        <v>52</v>
      </c>
    </row>
    <row r="2133" spans="1:1">
      <c r="A2133">
        <v>127</v>
      </c>
    </row>
    <row r="2134" spans="1:1">
      <c r="A2134">
        <v>36</v>
      </c>
    </row>
    <row r="2135" spans="1:1">
      <c r="A2135">
        <v>7</v>
      </c>
    </row>
    <row r="2136" spans="1:1">
      <c r="A2136">
        <v>212</v>
      </c>
    </row>
    <row r="2137" spans="1:1">
      <c r="A2137">
        <v>35</v>
      </c>
    </row>
    <row r="2138" spans="1:1">
      <c r="A2138">
        <v>22</v>
      </c>
    </row>
    <row r="2139" spans="1:1">
      <c r="A2139">
        <v>302</v>
      </c>
    </row>
    <row r="2140" spans="1:1">
      <c r="A2140">
        <v>53</v>
      </c>
    </row>
    <row r="2141" spans="1:1">
      <c r="A2141">
        <v>172</v>
      </c>
    </row>
    <row r="2142" spans="1:1">
      <c r="A2142">
        <v>71</v>
      </c>
    </row>
    <row r="2143" spans="1:1">
      <c r="A2143">
        <v>58</v>
      </c>
    </row>
    <row r="2144" spans="1:1">
      <c r="A2144">
        <v>0</v>
      </c>
    </row>
    <row r="2145" spans="1:1">
      <c r="A2145">
        <v>144</v>
      </c>
    </row>
    <row r="2146" spans="1:1">
      <c r="A2146">
        <v>62</v>
      </c>
    </row>
    <row r="2147" spans="1:1">
      <c r="A2147">
        <v>93</v>
      </c>
    </row>
    <row r="2148" spans="1:1">
      <c r="A2148">
        <v>13</v>
      </c>
    </row>
    <row r="2149" spans="1:1">
      <c r="A2149">
        <v>163</v>
      </c>
    </row>
    <row r="2150" spans="1:1">
      <c r="A2150">
        <v>141</v>
      </c>
    </row>
    <row r="2151" spans="1:1">
      <c r="A2151">
        <v>57</v>
      </c>
    </row>
    <row r="2152" spans="1:1">
      <c r="A2152">
        <v>0</v>
      </c>
    </row>
    <row r="2153" spans="1:1">
      <c r="A2153">
        <v>130</v>
      </c>
    </row>
    <row r="2154" spans="1:1">
      <c r="A2154">
        <v>28</v>
      </c>
    </row>
    <row r="2155" spans="1:1">
      <c r="A2155">
        <v>134</v>
      </c>
    </row>
    <row r="2156" spans="1:1">
      <c r="A2156">
        <v>78</v>
      </c>
    </row>
    <row r="2157" spans="1:1">
      <c r="A2157">
        <v>195</v>
      </c>
    </row>
    <row r="2158" spans="1:1">
      <c r="A2158">
        <v>38</v>
      </c>
    </row>
    <row r="2159" spans="1:1">
      <c r="A2159">
        <v>22</v>
      </c>
    </row>
    <row r="2160" spans="1:1">
      <c r="A2160">
        <v>0</v>
      </c>
    </row>
    <row r="2161" spans="1:1">
      <c r="A2161">
        <v>275</v>
      </c>
    </row>
    <row r="2162" spans="1:1">
      <c r="A2162">
        <v>231</v>
      </c>
    </row>
    <row r="2163" spans="1:1">
      <c r="A2163">
        <v>178</v>
      </c>
    </row>
    <row r="2164" spans="1:1">
      <c r="A2164">
        <v>54</v>
      </c>
    </row>
    <row r="2165" spans="1:1">
      <c r="A2165">
        <v>64</v>
      </c>
    </row>
    <row r="2166" spans="1:1">
      <c r="A2166">
        <v>103</v>
      </c>
    </row>
    <row r="2167" spans="1:1">
      <c r="A2167">
        <v>67</v>
      </c>
    </row>
    <row r="2168" spans="1:1">
      <c r="A2168">
        <v>101</v>
      </c>
    </row>
    <row r="2169" spans="1:1">
      <c r="A2169">
        <v>9</v>
      </c>
    </row>
    <row r="2170" spans="1:1">
      <c r="A2170">
        <v>448</v>
      </c>
    </row>
    <row r="2171" spans="1:1">
      <c r="A2171">
        <v>88</v>
      </c>
    </row>
    <row r="2172" spans="1:1">
      <c r="A2172">
        <v>0</v>
      </c>
    </row>
    <row r="2173" spans="1:1">
      <c r="A2173">
        <v>127</v>
      </c>
    </row>
    <row r="2174" spans="1:1">
      <c r="A2174">
        <v>64</v>
      </c>
    </row>
    <row r="2175" spans="1:1">
      <c r="A2175">
        <v>357</v>
      </c>
    </row>
    <row r="2176" spans="1:1">
      <c r="A2176">
        <v>111</v>
      </c>
    </row>
    <row r="2177" spans="1:1">
      <c r="A2177">
        <v>128</v>
      </c>
    </row>
    <row r="2178" spans="1:1">
      <c r="A2178">
        <v>120</v>
      </c>
    </row>
    <row r="2179" spans="1:1">
      <c r="A2179">
        <v>147</v>
      </c>
    </row>
    <row r="2180" spans="1:1">
      <c r="A2180">
        <v>40</v>
      </c>
    </row>
    <row r="2181" spans="1:1">
      <c r="A2181">
        <v>31</v>
      </c>
    </row>
    <row r="2182" spans="1:1">
      <c r="A2182">
        <v>114</v>
      </c>
    </row>
    <row r="2183" spans="1:1">
      <c r="A2183">
        <v>291</v>
      </c>
    </row>
    <row r="2184" spans="1:1">
      <c r="A2184">
        <v>129</v>
      </c>
    </row>
    <row r="2185" spans="1:1">
      <c r="A2185">
        <v>43</v>
      </c>
    </row>
    <row r="2186" spans="1:1">
      <c r="A2186">
        <v>135</v>
      </c>
    </row>
    <row r="2187" spans="1:1">
      <c r="A2187">
        <v>63</v>
      </c>
    </row>
    <row r="2188" spans="1:1">
      <c r="A2188">
        <v>61</v>
      </c>
    </row>
    <row r="2189" spans="1:1">
      <c r="A2189">
        <v>65</v>
      </c>
    </row>
    <row r="2190" spans="1:1">
      <c r="A2190">
        <v>101</v>
      </c>
    </row>
    <row r="2191" spans="1:1">
      <c r="A2191">
        <v>71</v>
      </c>
    </row>
    <row r="2192" spans="1:1">
      <c r="A2192">
        <v>0</v>
      </c>
    </row>
    <row r="2193" spans="1:1">
      <c r="A2193">
        <v>58</v>
      </c>
    </row>
    <row r="2194" spans="1:1">
      <c r="A2194">
        <v>125</v>
      </c>
    </row>
    <row r="2195" spans="1:1">
      <c r="A2195">
        <v>132</v>
      </c>
    </row>
    <row r="2196" spans="1:1">
      <c r="A2196">
        <v>0</v>
      </c>
    </row>
    <row r="2197" spans="1:1">
      <c r="A2197">
        <v>173</v>
      </c>
    </row>
    <row r="2198" spans="1:1">
      <c r="A2198">
        <v>154</v>
      </c>
    </row>
    <row r="2199" spans="1:1">
      <c r="A2199">
        <v>93</v>
      </c>
    </row>
    <row r="2200" spans="1:1">
      <c r="A2200">
        <v>260</v>
      </c>
    </row>
    <row r="2201" spans="1:1">
      <c r="A2201">
        <v>63</v>
      </c>
    </row>
    <row r="2202" spans="1:1">
      <c r="A2202">
        <v>83</v>
      </c>
    </row>
    <row r="2203" spans="1:1">
      <c r="A2203">
        <v>111</v>
      </c>
    </row>
    <row r="2204" spans="1:1">
      <c r="A2204">
        <v>0</v>
      </c>
    </row>
    <row r="2205" spans="1:1">
      <c r="A2205">
        <v>46</v>
      </c>
    </row>
    <row r="2206" spans="1:1">
      <c r="A2206">
        <v>84</v>
      </c>
    </row>
    <row r="2207" spans="1:1">
      <c r="A2207">
        <v>75</v>
      </c>
    </row>
    <row r="2208" spans="1:1">
      <c r="A2208">
        <v>122</v>
      </c>
    </row>
    <row r="2209" spans="1:1">
      <c r="A2209">
        <v>108</v>
      </c>
    </row>
    <row r="2210" spans="1:1">
      <c r="A2210">
        <v>447</v>
      </c>
    </row>
    <row r="2211" spans="1:1">
      <c r="A2211">
        <v>60</v>
      </c>
    </row>
    <row r="2212" spans="1:1">
      <c r="A2212">
        <v>51</v>
      </c>
    </row>
    <row r="2213" spans="1:1">
      <c r="A2213">
        <v>152</v>
      </c>
    </row>
    <row r="2214" spans="1:1">
      <c r="A2214">
        <v>57</v>
      </c>
    </row>
    <row r="2215" spans="1:1">
      <c r="A2215">
        <v>25</v>
      </c>
    </row>
    <row r="2216" spans="1:1">
      <c r="A2216">
        <v>74</v>
      </c>
    </row>
    <row r="2217" spans="1:1">
      <c r="A2217">
        <v>167</v>
      </c>
    </row>
    <row r="2218" spans="1:1">
      <c r="A2218">
        <v>0</v>
      </c>
    </row>
    <row r="2219" spans="1:1">
      <c r="A2219">
        <v>18</v>
      </c>
    </row>
    <row r="2220" spans="1:1">
      <c r="A2220">
        <v>143</v>
      </c>
    </row>
    <row r="2221" spans="1:1">
      <c r="A2221">
        <v>107</v>
      </c>
    </row>
    <row r="2222" spans="1:1">
      <c r="A2222">
        <v>62</v>
      </c>
    </row>
    <row r="2223" spans="1:1">
      <c r="A2223">
        <v>216</v>
      </c>
    </row>
    <row r="2224" spans="1:1">
      <c r="A2224">
        <v>213</v>
      </c>
    </row>
    <row r="2225" spans="1:1">
      <c r="A2225">
        <v>86</v>
      </c>
    </row>
    <row r="2226" spans="1:1">
      <c r="A2226">
        <v>27</v>
      </c>
    </row>
    <row r="2227" spans="1:1">
      <c r="A2227">
        <v>24</v>
      </c>
    </row>
    <row r="2228" spans="1:1">
      <c r="A2228">
        <v>11</v>
      </c>
    </row>
    <row r="2229" spans="1:1">
      <c r="A2229">
        <v>157</v>
      </c>
    </row>
    <row r="2230" spans="1:1">
      <c r="A2230">
        <v>62</v>
      </c>
    </row>
    <row r="2231" spans="1:1">
      <c r="A2231">
        <v>94</v>
      </c>
    </row>
    <row r="2232" spans="1:1">
      <c r="A2232">
        <v>0</v>
      </c>
    </row>
    <row r="2233" spans="1:1">
      <c r="A2233">
        <v>39</v>
      </c>
    </row>
    <row r="2234" spans="1:1">
      <c r="A2234">
        <v>54</v>
      </c>
    </row>
    <row r="2235" spans="1:1">
      <c r="A2235">
        <v>153</v>
      </c>
    </row>
    <row r="2236" spans="1:1">
      <c r="A2236">
        <v>114</v>
      </c>
    </row>
    <row r="2237" spans="1:1">
      <c r="A2237">
        <v>138</v>
      </c>
    </row>
    <row r="2238" spans="1:1">
      <c r="A2238">
        <v>0</v>
      </c>
    </row>
    <row r="2239" spans="1:1">
      <c r="A2239">
        <v>121</v>
      </c>
    </row>
    <row r="2240" spans="1:1">
      <c r="A2240">
        <v>2</v>
      </c>
    </row>
    <row r="2241" spans="1:1">
      <c r="A2241">
        <v>147</v>
      </c>
    </row>
    <row r="2242" spans="1:1">
      <c r="A2242">
        <v>125</v>
      </c>
    </row>
    <row r="2243" spans="1:1">
      <c r="A2243">
        <v>148</v>
      </c>
    </row>
    <row r="2244" spans="1:1">
      <c r="A2244">
        <v>209</v>
      </c>
    </row>
    <row r="2245" spans="1:1">
      <c r="A2245">
        <v>75</v>
      </c>
    </row>
    <row r="2246" spans="1:1">
      <c r="A2246">
        <v>49</v>
      </c>
    </row>
    <row r="2247" spans="1:1">
      <c r="A2247">
        <v>151</v>
      </c>
    </row>
    <row r="2248" spans="1:1">
      <c r="A2248">
        <v>97</v>
      </c>
    </row>
    <row r="2249" spans="1:1">
      <c r="A2249">
        <v>0</v>
      </c>
    </row>
    <row r="2250" spans="1:1">
      <c r="A2250">
        <v>150</v>
      </c>
    </row>
    <row r="2251" spans="1:1">
      <c r="A2251">
        <v>76</v>
      </c>
    </row>
    <row r="2252" spans="1:1">
      <c r="A2252">
        <v>3</v>
      </c>
    </row>
    <row r="2253" spans="1:1">
      <c r="A2253">
        <v>90</v>
      </c>
    </row>
    <row r="2254" spans="1:1">
      <c r="A2254">
        <v>17</v>
      </c>
    </row>
    <row r="2255" spans="1:1">
      <c r="A2255">
        <v>111</v>
      </c>
    </row>
    <row r="2256" spans="1:1">
      <c r="A2256">
        <v>150</v>
      </c>
    </row>
    <row r="2257" spans="1:1">
      <c r="A2257">
        <v>155</v>
      </c>
    </row>
    <row r="2258" spans="1:1">
      <c r="A2258">
        <v>124</v>
      </c>
    </row>
    <row r="2259" spans="1:1">
      <c r="A2259">
        <v>5</v>
      </c>
    </row>
    <row r="2260" spans="1:1">
      <c r="A2260">
        <v>101</v>
      </c>
    </row>
    <row r="2261" spans="1:1">
      <c r="A2261">
        <v>156</v>
      </c>
    </row>
    <row r="2262" spans="1:1">
      <c r="A2262">
        <v>0</v>
      </c>
    </row>
    <row r="2263" spans="1:1">
      <c r="A2263">
        <v>27</v>
      </c>
    </row>
    <row r="2264" spans="1:1">
      <c r="A2264">
        <v>20</v>
      </c>
    </row>
    <row r="2265" spans="1:1">
      <c r="A2265">
        <v>170</v>
      </c>
    </row>
    <row r="2266" spans="1:1">
      <c r="A2266">
        <v>0</v>
      </c>
    </row>
    <row r="2267" spans="1:1">
      <c r="A2267">
        <v>343</v>
      </c>
    </row>
    <row r="2268" spans="1:1">
      <c r="A2268">
        <v>25</v>
      </c>
    </row>
    <row r="2269" spans="1:1">
      <c r="A2269">
        <v>132</v>
      </c>
    </row>
    <row r="2270" spans="1:1">
      <c r="A2270">
        <v>89</v>
      </c>
    </row>
    <row r="2271" spans="1:1">
      <c r="A2271">
        <v>40</v>
      </c>
    </row>
    <row r="2272" spans="1:1">
      <c r="A2272">
        <v>48</v>
      </c>
    </row>
    <row r="2273" spans="1:1">
      <c r="A2273">
        <v>94</v>
      </c>
    </row>
    <row r="2274" spans="1:1">
      <c r="A2274">
        <v>168</v>
      </c>
    </row>
    <row r="2275" spans="1:1">
      <c r="A2275">
        <v>156</v>
      </c>
    </row>
    <row r="2276" spans="1:1">
      <c r="A2276">
        <v>44</v>
      </c>
    </row>
    <row r="2277" spans="1:1">
      <c r="A2277">
        <v>173</v>
      </c>
    </row>
    <row r="2278" spans="1:1">
      <c r="A2278">
        <v>63</v>
      </c>
    </row>
    <row r="2279" spans="1:1">
      <c r="A2279">
        <v>110</v>
      </c>
    </row>
    <row r="2280" spans="1:1">
      <c r="A2280">
        <v>136</v>
      </c>
    </row>
    <row r="2281" spans="1:1">
      <c r="A2281">
        <v>41</v>
      </c>
    </row>
    <row r="2282" spans="1:1">
      <c r="A2282">
        <v>61</v>
      </c>
    </row>
    <row r="2283" spans="1:1">
      <c r="A2283">
        <v>295</v>
      </c>
    </row>
    <row r="2284" spans="1:1">
      <c r="A2284">
        <v>13</v>
      </c>
    </row>
    <row r="2285" spans="1:1">
      <c r="A2285">
        <v>25</v>
      </c>
    </row>
    <row r="2286" spans="1:1">
      <c r="A2286">
        <v>49</v>
      </c>
    </row>
    <row r="2287" spans="1:1">
      <c r="A2287">
        <v>55</v>
      </c>
    </row>
    <row r="2288" spans="1:1">
      <c r="A2288">
        <v>51</v>
      </c>
    </row>
    <row r="2289" spans="1:1">
      <c r="A2289">
        <v>167</v>
      </c>
    </row>
    <row r="2290" spans="1:1">
      <c r="A2290">
        <v>61</v>
      </c>
    </row>
    <row r="2291" spans="1:1">
      <c r="A2291">
        <v>216</v>
      </c>
    </row>
    <row r="2292" spans="1:1">
      <c r="A2292">
        <v>53</v>
      </c>
    </row>
    <row r="2293" spans="1:1">
      <c r="A2293">
        <v>216</v>
      </c>
    </row>
    <row r="2294" spans="1:1">
      <c r="A2294">
        <v>29</v>
      </c>
    </row>
    <row r="2295" spans="1:1">
      <c r="A2295">
        <v>18</v>
      </c>
    </row>
    <row r="2296" spans="1:1">
      <c r="A2296">
        <v>166</v>
      </c>
    </row>
    <row r="2297" spans="1:1">
      <c r="A2297">
        <v>78</v>
      </c>
    </row>
    <row r="2298" spans="1:1">
      <c r="A2298">
        <v>114</v>
      </c>
    </row>
    <row r="2299" spans="1:1">
      <c r="A2299">
        <v>57</v>
      </c>
    </row>
    <row r="2300" spans="1:1">
      <c r="A2300">
        <v>372</v>
      </c>
    </row>
    <row r="2301" spans="1:1">
      <c r="A2301">
        <v>156</v>
      </c>
    </row>
    <row r="2302" spans="1:1">
      <c r="A2302">
        <v>58</v>
      </c>
    </row>
    <row r="2303" spans="1:1">
      <c r="A2303">
        <v>83</v>
      </c>
    </row>
    <row r="2304" spans="1:1">
      <c r="A2304">
        <v>219</v>
      </c>
    </row>
    <row r="2305" spans="1:1">
      <c r="A2305">
        <v>110</v>
      </c>
    </row>
    <row r="2306" spans="1:1">
      <c r="A2306">
        <v>387</v>
      </c>
    </row>
    <row r="2307" spans="1:1">
      <c r="A2307">
        <v>237</v>
      </c>
    </row>
    <row r="2308" spans="1:1">
      <c r="A2308">
        <v>106</v>
      </c>
    </row>
    <row r="2309" spans="1:1">
      <c r="A2309">
        <v>30</v>
      </c>
    </row>
    <row r="2310" spans="1:1">
      <c r="A2310">
        <v>172</v>
      </c>
    </row>
    <row r="2311" spans="1:1">
      <c r="A2311">
        <v>81</v>
      </c>
    </row>
    <row r="2312" spans="1:1">
      <c r="A2312">
        <v>0</v>
      </c>
    </row>
    <row r="2313" spans="1:1">
      <c r="A2313">
        <v>120</v>
      </c>
    </row>
    <row r="2314" spans="1:1">
      <c r="A2314">
        <v>323</v>
      </c>
    </row>
    <row r="2315" spans="1:1">
      <c r="A2315">
        <v>121</v>
      </c>
    </row>
    <row r="2316" spans="1:1">
      <c r="A2316">
        <v>229</v>
      </c>
    </row>
    <row r="2317" spans="1:1">
      <c r="A2317">
        <v>19</v>
      </c>
    </row>
    <row r="2318" spans="1:1">
      <c r="A2318">
        <v>87</v>
      </c>
    </row>
    <row r="2319" spans="1:1">
      <c r="A2319">
        <v>53</v>
      </c>
    </row>
    <row r="2320" spans="1:1">
      <c r="A2320">
        <v>2</v>
      </c>
    </row>
    <row r="2321" spans="1:1">
      <c r="A2321">
        <v>169</v>
      </c>
    </row>
    <row r="2322" spans="1:1">
      <c r="A2322">
        <v>259</v>
      </c>
    </row>
    <row r="2323" spans="1:1">
      <c r="A2323">
        <v>85</v>
      </c>
    </row>
    <row r="2324" spans="1:1">
      <c r="A2324">
        <v>95</v>
      </c>
    </row>
    <row r="2325" spans="1:1">
      <c r="A2325">
        <v>154</v>
      </c>
    </row>
    <row r="2326" spans="1:1">
      <c r="A2326">
        <v>14</v>
      </c>
    </row>
    <row r="2327" spans="1:1">
      <c r="A2327">
        <v>189</v>
      </c>
    </row>
    <row r="2328" spans="1:1">
      <c r="A2328">
        <v>77</v>
      </c>
    </row>
    <row r="2329" spans="1:1">
      <c r="A2329">
        <v>0</v>
      </c>
    </row>
    <row r="2330" spans="1:1">
      <c r="A2330">
        <v>28</v>
      </c>
    </row>
    <row r="2331" spans="1:1">
      <c r="A2331">
        <v>55</v>
      </c>
    </row>
    <row r="2332" spans="1:1">
      <c r="A2332">
        <v>149</v>
      </c>
    </row>
    <row r="2333" spans="1:1">
      <c r="A2333">
        <v>22</v>
      </c>
    </row>
    <row r="2334" spans="1:1">
      <c r="A2334">
        <v>160</v>
      </c>
    </row>
    <row r="2335" spans="1:1">
      <c r="A2335">
        <v>157</v>
      </c>
    </row>
    <row r="2336" spans="1:1">
      <c r="A2336">
        <v>26</v>
      </c>
    </row>
    <row r="2337" spans="1:1">
      <c r="A2337">
        <v>129</v>
      </c>
    </row>
    <row r="2338" spans="1:1">
      <c r="A2338">
        <v>110</v>
      </c>
    </row>
    <row r="2339" spans="1:1">
      <c r="A2339">
        <v>50</v>
      </c>
    </row>
    <row r="2340" spans="1:1">
      <c r="A2340">
        <v>128</v>
      </c>
    </row>
    <row r="2341" spans="1:1">
      <c r="A2341">
        <v>282</v>
      </c>
    </row>
    <row r="2342" spans="1:1">
      <c r="A2342">
        <v>92</v>
      </c>
    </row>
    <row r="2343" spans="1:1">
      <c r="A2343">
        <v>161</v>
      </c>
    </row>
    <row r="2344" spans="1:1">
      <c r="A2344">
        <v>281</v>
      </c>
    </row>
    <row r="2345" spans="1:1">
      <c r="A2345">
        <v>52</v>
      </c>
    </row>
    <row r="2346" spans="1:1">
      <c r="A2346">
        <v>77</v>
      </c>
    </row>
    <row r="2347" spans="1:1">
      <c r="A2347">
        <v>400</v>
      </c>
    </row>
    <row r="2348" spans="1:1">
      <c r="A2348">
        <v>75</v>
      </c>
    </row>
    <row r="2349" spans="1:1">
      <c r="A2349">
        <v>24</v>
      </c>
    </row>
    <row r="2350" spans="1:1">
      <c r="A2350">
        <v>195</v>
      </c>
    </row>
    <row r="2351" spans="1:1">
      <c r="A2351">
        <v>37</v>
      </c>
    </row>
    <row r="2352" spans="1:1">
      <c r="A2352">
        <v>65</v>
      </c>
    </row>
    <row r="2353" spans="1:1">
      <c r="A2353">
        <v>236</v>
      </c>
    </row>
    <row r="2354" spans="1:1">
      <c r="A2354">
        <v>130</v>
      </c>
    </row>
    <row r="2355" spans="1:1">
      <c r="A2355">
        <v>57</v>
      </c>
    </row>
    <row r="2356" spans="1:1">
      <c r="A2356">
        <v>0</v>
      </c>
    </row>
    <row r="2357" spans="1:1">
      <c r="A2357">
        <v>189</v>
      </c>
    </row>
    <row r="2358" spans="1:1">
      <c r="A2358">
        <v>118</v>
      </c>
    </row>
    <row r="2359" spans="1:1">
      <c r="A2359">
        <v>124</v>
      </c>
    </row>
    <row r="2360" spans="1:1">
      <c r="A2360">
        <v>53</v>
      </c>
    </row>
    <row r="2361" spans="1:1">
      <c r="A2361">
        <v>120</v>
      </c>
    </row>
    <row r="2362" spans="1:1">
      <c r="A2362">
        <v>127</v>
      </c>
    </row>
    <row r="2363" spans="1:1">
      <c r="A2363">
        <v>90</v>
      </c>
    </row>
    <row r="2364" spans="1:1">
      <c r="A2364">
        <v>37</v>
      </c>
    </row>
    <row r="2365" spans="1:1">
      <c r="A2365">
        <v>264</v>
      </c>
    </row>
    <row r="2366" spans="1:1">
      <c r="A2366">
        <v>210</v>
      </c>
    </row>
    <row r="2367" spans="1:1">
      <c r="A2367">
        <v>154</v>
      </c>
    </row>
    <row r="2368" spans="1:1">
      <c r="A2368">
        <v>226</v>
      </c>
    </row>
    <row r="2369" spans="1:1">
      <c r="A2369">
        <v>158</v>
      </c>
    </row>
    <row r="2370" spans="1:1">
      <c r="A2370">
        <v>160</v>
      </c>
    </row>
    <row r="2371" spans="1:1">
      <c r="A2371">
        <v>14</v>
      </c>
    </row>
    <row r="2372" spans="1:1">
      <c r="A2372">
        <v>19</v>
      </c>
    </row>
    <row r="2373" spans="1:1">
      <c r="A2373">
        <v>175</v>
      </c>
    </row>
    <row r="2374" spans="1:1">
      <c r="A2374">
        <v>94</v>
      </c>
    </row>
    <row r="2375" spans="1:1">
      <c r="A2375">
        <v>143</v>
      </c>
    </row>
    <row r="2376" spans="1:1">
      <c r="A2376">
        <v>0</v>
      </c>
    </row>
    <row r="2377" spans="1:1">
      <c r="A2377">
        <v>36</v>
      </c>
    </row>
    <row r="2378" spans="1:1">
      <c r="A2378">
        <v>136</v>
      </c>
    </row>
    <row r="2379" spans="1:1">
      <c r="A2379">
        <v>110</v>
      </c>
    </row>
    <row r="2380" spans="1:1">
      <c r="A2380">
        <v>111</v>
      </c>
    </row>
    <row r="2381" spans="1:1">
      <c r="A2381">
        <v>135</v>
      </c>
    </row>
    <row r="2382" spans="1:1">
      <c r="A2382">
        <v>57</v>
      </c>
    </row>
    <row r="2383" spans="1:1">
      <c r="A2383">
        <v>96</v>
      </c>
    </row>
    <row r="2384" spans="1:1">
      <c r="A2384">
        <v>28</v>
      </c>
    </row>
    <row r="2385" spans="1:1">
      <c r="A2385">
        <v>30</v>
      </c>
    </row>
    <row r="2386" spans="1:1">
      <c r="A2386">
        <v>68</v>
      </c>
    </row>
    <row r="2387" spans="1:1">
      <c r="A2387">
        <v>211</v>
      </c>
    </row>
    <row r="2388" spans="1:1">
      <c r="A2388">
        <v>48</v>
      </c>
    </row>
    <row r="2389" spans="1:1">
      <c r="A2389">
        <v>2</v>
      </c>
    </row>
    <row r="2390" spans="1:1">
      <c r="A2390">
        <v>43</v>
      </c>
    </row>
    <row r="2391" spans="1:1">
      <c r="A2391">
        <v>56</v>
      </c>
    </row>
    <row r="2392" spans="1:1">
      <c r="A2392">
        <v>69</v>
      </c>
    </row>
    <row r="2393" spans="1:1">
      <c r="A2393">
        <v>20</v>
      </c>
    </row>
    <row r="2394" spans="1:1">
      <c r="A2394">
        <v>109</v>
      </c>
    </row>
    <row r="2395" spans="1:1">
      <c r="A2395">
        <v>143</v>
      </c>
    </row>
    <row r="2396" spans="1:1">
      <c r="A2396">
        <v>40</v>
      </c>
    </row>
    <row r="2397" spans="1:1">
      <c r="A2397">
        <v>144</v>
      </c>
    </row>
    <row r="2398" spans="1:1">
      <c r="A2398">
        <v>59</v>
      </c>
    </row>
    <row r="2399" spans="1:1">
      <c r="A2399">
        <v>246</v>
      </c>
    </row>
    <row r="2400" spans="1:1">
      <c r="A2400">
        <v>121</v>
      </c>
    </row>
    <row r="2401" spans="1:1">
      <c r="A2401">
        <v>205</v>
      </c>
    </row>
    <row r="2402" spans="1:1">
      <c r="A2402">
        <v>240</v>
      </c>
    </row>
    <row r="2403" spans="1:1">
      <c r="A2403">
        <v>64</v>
      </c>
    </row>
    <row r="2404" spans="1:1">
      <c r="A2404">
        <v>273</v>
      </c>
    </row>
    <row r="2405" spans="1:1">
      <c r="A2405">
        <v>53</v>
      </c>
    </row>
    <row r="2406" spans="1:1">
      <c r="A2406">
        <v>59</v>
      </c>
    </row>
    <row r="2407" spans="1:1">
      <c r="A2407">
        <v>63</v>
      </c>
    </row>
    <row r="2408" spans="1:1">
      <c r="A2408">
        <v>190</v>
      </c>
    </row>
    <row r="2409" spans="1:1">
      <c r="A2409">
        <v>115</v>
      </c>
    </row>
    <row r="2410" spans="1:1">
      <c r="A2410">
        <v>101</v>
      </c>
    </row>
    <row r="2411" spans="1:1">
      <c r="A2411">
        <v>49</v>
      </c>
    </row>
    <row r="2412" spans="1:1">
      <c r="A2412">
        <v>58</v>
      </c>
    </row>
    <row r="2413" spans="1:1">
      <c r="A2413">
        <v>224</v>
      </c>
    </row>
    <row r="2414" spans="1:1">
      <c r="A2414">
        <v>151</v>
      </c>
    </row>
    <row r="2415" spans="1:1">
      <c r="A2415">
        <v>9</v>
      </c>
    </row>
    <row r="2416" spans="1:1">
      <c r="A2416">
        <v>91</v>
      </c>
    </row>
    <row r="2417" spans="1:1">
      <c r="A2417">
        <v>86</v>
      </c>
    </row>
    <row r="2418" spans="1:1">
      <c r="A2418">
        <v>77</v>
      </c>
    </row>
    <row r="2419" spans="1:1">
      <c r="A2419">
        <v>90</v>
      </c>
    </row>
    <row r="2420" spans="1:1">
      <c r="A2420">
        <v>108</v>
      </c>
    </row>
    <row r="2421" spans="1:1">
      <c r="A2421">
        <v>83</v>
      </c>
    </row>
    <row r="2422" spans="1:1">
      <c r="A2422">
        <v>32</v>
      </c>
    </row>
    <row r="2423" spans="1:1">
      <c r="A2423">
        <v>13</v>
      </c>
    </row>
    <row r="2424" spans="1:1">
      <c r="A2424">
        <v>108</v>
      </c>
    </row>
    <row r="2425" spans="1:1">
      <c r="A2425">
        <v>82</v>
      </c>
    </row>
    <row r="2426" spans="1:1">
      <c r="A2426">
        <v>0</v>
      </c>
    </row>
    <row r="2427" spans="1:1">
      <c r="A2427">
        <v>19</v>
      </c>
    </row>
    <row r="2428" spans="1:1">
      <c r="A2428">
        <v>64</v>
      </c>
    </row>
    <row r="2429" spans="1:1">
      <c r="A2429">
        <v>116</v>
      </c>
    </row>
    <row r="2430" spans="1:1">
      <c r="A2430">
        <v>51</v>
      </c>
    </row>
    <row r="2431" spans="1:1">
      <c r="A2431">
        <v>305</v>
      </c>
    </row>
    <row r="2432" spans="1:1">
      <c r="A2432">
        <v>65</v>
      </c>
    </row>
    <row r="2433" spans="1:1">
      <c r="A2433">
        <v>68</v>
      </c>
    </row>
    <row r="2434" spans="1:1">
      <c r="A2434">
        <v>73</v>
      </c>
    </row>
    <row r="2435" spans="1:1">
      <c r="A2435">
        <v>171</v>
      </c>
    </row>
    <row r="2436" spans="1:1">
      <c r="A2436">
        <v>0</v>
      </c>
    </row>
    <row r="2437" spans="1:1">
      <c r="A2437">
        <v>0</v>
      </c>
    </row>
    <row r="2438" spans="1:1">
      <c r="A2438">
        <v>183</v>
      </c>
    </row>
    <row r="2439" spans="1:1">
      <c r="A2439">
        <v>66</v>
      </c>
    </row>
    <row r="2440" spans="1:1">
      <c r="A2440">
        <v>146</v>
      </c>
    </row>
    <row r="2441" spans="1:1">
      <c r="A2441">
        <v>96</v>
      </c>
    </row>
    <row r="2442" spans="1:1">
      <c r="A2442">
        <v>280</v>
      </c>
    </row>
    <row r="2443" spans="1:1">
      <c r="A2443">
        <v>76</v>
      </c>
    </row>
    <row r="2444" spans="1:1">
      <c r="A2444">
        <v>443</v>
      </c>
    </row>
    <row r="2445" spans="1:1">
      <c r="A2445">
        <v>117</v>
      </c>
    </row>
    <row r="2446" spans="1:1">
      <c r="A2446">
        <v>325</v>
      </c>
    </row>
    <row r="2447" spans="1:1">
      <c r="A2447">
        <v>461</v>
      </c>
    </row>
    <row r="2448" spans="1:1">
      <c r="A2448">
        <v>75</v>
      </c>
    </row>
    <row r="2449" spans="1:1">
      <c r="A2449">
        <v>41</v>
      </c>
    </row>
    <row r="2450" spans="1:1">
      <c r="A2450">
        <v>73</v>
      </c>
    </row>
    <row r="2451" spans="1:1">
      <c r="A2451">
        <v>68</v>
      </c>
    </row>
    <row r="2452" spans="1:1">
      <c r="A2452">
        <v>36</v>
      </c>
    </row>
    <row r="2453" spans="1:1">
      <c r="A2453">
        <v>18</v>
      </c>
    </row>
    <row r="2454" spans="1:1">
      <c r="A2454">
        <v>27</v>
      </c>
    </row>
    <row r="2455" spans="1:1">
      <c r="A2455">
        <v>0</v>
      </c>
    </row>
    <row r="2456" spans="1:1">
      <c r="A2456">
        <v>26</v>
      </c>
    </row>
    <row r="2457" spans="1:1">
      <c r="A2457">
        <v>101</v>
      </c>
    </row>
    <row r="2458" spans="1:1">
      <c r="A2458">
        <v>46</v>
      </c>
    </row>
    <row r="2459" spans="1:1">
      <c r="A2459">
        <v>198</v>
      </c>
    </row>
    <row r="2460" spans="1:1">
      <c r="A2460">
        <v>0</v>
      </c>
    </row>
    <row r="2461" spans="1:1">
      <c r="A2461">
        <v>51</v>
      </c>
    </row>
    <row r="2462" spans="1:1">
      <c r="A2462">
        <v>89</v>
      </c>
    </row>
    <row r="2463" spans="1:1">
      <c r="A2463">
        <v>293</v>
      </c>
    </row>
    <row r="2464" spans="1:1">
      <c r="A2464">
        <v>91</v>
      </c>
    </row>
    <row r="2465" spans="1:1">
      <c r="A2465">
        <v>9</v>
      </c>
    </row>
    <row r="2466" spans="1:1">
      <c r="A2466">
        <v>74</v>
      </c>
    </row>
    <row r="2467" spans="1:1">
      <c r="A2467">
        <v>136</v>
      </c>
    </row>
    <row r="2468" spans="1:1">
      <c r="A2468">
        <v>78</v>
      </c>
    </row>
    <row r="2469" spans="1:1">
      <c r="A2469">
        <v>154</v>
      </c>
    </row>
    <row r="2470" spans="1:1">
      <c r="A2470">
        <v>1</v>
      </c>
    </row>
    <row r="2471" spans="1:1">
      <c r="A2471">
        <v>70</v>
      </c>
    </row>
    <row r="2472" spans="1:1">
      <c r="A2472">
        <v>120</v>
      </c>
    </row>
    <row r="2473" spans="1:1">
      <c r="A2473">
        <v>25</v>
      </c>
    </row>
    <row r="2474" spans="1:1">
      <c r="A2474">
        <v>3</v>
      </c>
    </row>
    <row r="2475" spans="1:1">
      <c r="A2475">
        <v>0</v>
      </c>
    </row>
    <row r="2476" spans="1:1">
      <c r="A2476">
        <v>128</v>
      </c>
    </row>
    <row r="2477" spans="1:1">
      <c r="A2477">
        <v>266</v>
      </c>
    </row>
    <row r="2478" spans="1:1">
      <c r="A2478">
        <v>289</v>
      </c>
    </row>
    <row r="2479" spans="1:1">
      <c r="A2479">
        <v>6</v>
      </c>
    </row>
    <row r="2480" spans="1:1">
      <c r="A2480">
        <v>18</v>
      </c>
    </row>
    <row r="2481" spans="1:1">
      <c r="A2481">
        <v>78</v>
      </c>
    </row>
    <row r="2482" spans="1:1">
      <c r="A2482">
        <v>77</v>
      </c>
    </row>
    <row r="2483" spans="1:1">
      <c r="A2483">
        <v>38</v>
      </c>
    </row>
    <row r="2484" spans="1:1">
      <c r="A2484">
        <v>246</v>
      </c>
    </row>
    <row r="2485" spans="1:1">
      <c r="A2485">
        <v>61</v>
      </c>
    </row>
    <row r="2486" spans="1:1">
      <c r="A2486">
        <v>19</v>
      </c>
    </row>
    <row r="2487" spans="1:1">
      <c r="A2487">
        <v>7</v>
      </c>
    </row>
    <row r="2488" spans="1:1">
      <c r="A2488">
        <v>73</v>
      </c>
    </row>
    <row r="2489" spans="1:1">
      <c r="A2489">
        <v>71</v>
      </c>
    </row>
    <row r="2490" spans="1:1">
      <c r="A2490">
        <v>111</v>
      </c>
    </row>
    <row r="2491" spans="1:1">
      <c r="A2491">
        <v>0</v>
      </c>
    </row>
    <row r="2492" spans="1:1">
      <c r="A2492">
        <v>0</v>
      </c>
    </row>
    <row r="2493" spans="1:1">
      <c r="A2493">
        <v>59</v>
      </c>
    </row>
    <row r="2494" spans="1:1">
      <c r="A2494">
        <v>65</v>
      </c>
    </row>
    <row r="2495" spans="1:1">
      <c r="A2495">
        <v>0</v>
      </c>
    </row>
    <row r="2496" spans="1:1">
      <c r="A2496">
        <v>33</v>
      </c>
    </row>
    <row r="2497" spans="1:1">
      <c r="A2497">
        <v>46</v>
      </c>
    </row>
    <row r="2498" spans="1:1">
      <c r="A2498">
        <v>170</v>
      </c>
    </row>
    <row r="2499" spans="1:1">
      <c r="A2499">
        <v>34</v>
      </c>
    </row>
    <row r="2500" spans="1:1">
      <c r="A2500">
        <v>53</v>
      </c>
    </row>
    <row r="2501" spans="1:1">
      <c r="A2501">
        <v>0</v>
      </c>
    </row>
    <row r="2502" spans="1:1">
      <c r="A2502">
        <v>37</v>
      </c>
    </row>
    <row r="2503" spans="1:1">
      <c r="A2503">
        <v>22</v>
      </c>
    </row>
    <row r="2504" spans="1:1">
      <c r="A2504">
        <v>87</v>
      </c>
    </row>
    <row r="2505" spans="1:1">
      <c r="A2505">
        <v>173</v>
      </c>
    </row>
    <row r="2506" spans="1:1">
      <c r="A2506">
        <v>27</v>
      </c>
    </row>
    <row r="2507" spans="1:1">
      <c r="A2507">
        <v>76</v>
      </c>
    </row>
    <row r="2508" spans="1:1">
      <c r="A2508">
        <v>36</v>
      </c>
    </row>
    <row r="2509" spans="1:1">
      <c r="A2509">
        <v>47</v>
      </c>
    </row>
    <row r="2510" spans="1:1">
      <c r="A2510">
        <v>83</v>
      </c>
    </row>
    <row r="2511" spans="1:1">
      <c r="A2511">
        <v>19</v>
      </c>
    </row>
    <row r="2512" spans="1:1">
      <c r="A2512">
        <v>199</v>
      </c>
    </row>
    <row r="2513" spans="1:1">
      <c r="A2513">
        <v>48</v>
      </c>
    </row>
    <row r="2514" spans="1:1">
      <c r="A2514">
        <v>69</v>
      </c>
    </row>
    <row r="2515" spans="1:1">
      <c r="A2515">
        <v>70</v>
      </c>
    </row>
    <row r="2516" spans="1:1">
      <c r="A2516">
        <v>100</v>
      </c>
    </row>
    <row r="2517" spans="1:1">
      <c r="A2517">
        <v>26</v>
      </c>
    </row>
    <row r="2518" spans="1:1">
      <c r="A2518">
        <v>199</v>
      </c>
    </row>
    <row r="2519" spans="1:1">
      <c r="A2519">
        <v>71</v>
      </c>
    </row>
    <row r="2520" spans="1:1">
      <c r="A2520">
        <v>48</v>
      </c>
    </row>
    <row r="2521" spans="1:1">
      <c r="A2521">
        <v>102</v>
      </c>
    </row>
    <row r="2522" spans="1:1">
      <c r="A2522">
        <v>106</v>
      </c>
    </row>
    <row r="2523" spans="1:1">
      <c r="A2523">
        <v>204</v>
      </c>
    </row>
    <row r="2524" spans="1:1">
      <c r="A2524">
        <v>344</v>
      </c>
    </row>
    <row r="2525" spans="1:1">
      <c r="A2525">
        <v>227</v>
      </c>
    </row>
    <row r="2526" spans="1:1">
      <c r="A2526">
        <v>0</v>
      </c>
    </row>
    <row r="2527" spans="1:1">
      <c r="A2527">
        <v>251</v>
      </c>
    </row>
    <row r="2528" spans="1:1">
      <c r="A2528">
        <v>43</v>
      </c>
    </row>
    <row r="2529" spans="1:1">
      <c r="A2529">
        <v>65</v>
      </c>
    </row>
    <row r="2530" spans="1:1">
      <c r="A2530">
        <v>118</v>
      </c>
    </row>
    <row r="2531" spans="1:1">
      <c r="A2531">
        <v>186</v>
      </c>
    </row>
    <row r="2532" spans="1:1">
      <c r="A2532">
        <v>14</v>
      </c>
    </row>
    <row r="2533" spans="1:1">
      <c r="A2533">
        <v>76</v>
      </c>
    </row>
    <row r="2534" spans="1:1">
      <c r="A2534">
        <v>101</v>
      </c>
    </row>
    <row r="2535" spans="1:1">
      <c r="A2535">
        <v>79</v>
      </c>
    </row>
    <row r="2536" spans="1:1">
      <c r="A2536">
        <v>141</v>
      </c>
    </row>
    <row r="2537" spans="1:1">
      <c r="A2537">
        <v>6</v>
      </c>
    </row>
    <row r="2538" spans="1:1">
      <c r="A2538">
        <v>76</v>
      </c>
    </row>
    <row r="2539" spans="1:1">
      <c r="A2539">
        <v>33</v>
      </c>
    </row>
    <row r="2540" spans="1:1">
      <c r="A2540">
        <v>162</v>
      </c>
    </row>
    <row r="2541" spans="1:1">
      <c r="A2541">
        <v>94</v>
      </c>
    </row>
    <row r="2542" spans="1:1">
      <c r="A2542">
        <v>332</v>
      </c>
    </row>
    <row r="2543" spans="1:1">
      <c r="A2543">
        <v>32</v>
      </c>
    </row>
    <row r="2544" spans="1:1">
      <c r="A2544">
        <v>43</v>
      </c>
    </row>
    <row r="2545" spans="1:1">
      <c r="A2545">
        <v>67</v>
      </c>
    </row>
    <row r="2546" spans="1:1">
      <c r="A2546">
        <v>74</v>
      </c>
    </row>
    <row r="2547" spans="1:1">
      <c r="A2547">
        <v>96</v>
      </c>
    </row>
    <row r="2548" spans="1:1">
      <c r="A2548">
        <v>91</v>
      </c>
    </row>
    <row r="2549" spans="1:1">
      <c r="A2549">
        <v>79</v>
      </c>
    </row>
    <row r="2550" spans="1:1">
      <c r="A2550">
        <v>100</v>
      </c>
    </row>
    <row r="2551" spans="1:1">
      <c r="A2551">
        <v>294</v>
      </c>
    </row>
    <row r="2552" spans="1:1">
      <c r="A2552">
        <v>33</v>
      </c>
    </row>
    <row r="2553" spans="1:1">
      <c r="A2553">
        <v>77</v>
      </c>
    </row>
    <row r="2554" spans="1:1">
      <c r="A2554">
        <v>50</v>
      </c>
    </row>
    <row r="2555" spans="1:1">
      <c r="A2555">
        <v>40</v>
      </c>
    </row>
    <row r="2556" spans="1:1">
      <c r="A2556">
        <v>200</v>
      </c>
    </row>
    <row r="2557" spans="1:1">
      <c r="A2557">
        <v>312</v>
      </c>
    </row>
    <row r="2558" spans="1:1">
      <c r="A2558">
        <v>300</v>
      </c>
    </row>
    <row r="2559" spans="1:1">
      <c r="A2559">
        <v>144</v>
      </c>
    </row>
    <row r="2560" spans="1:1">
      <c r="A2560">
        <v>27</v>
      </c>
    </row>
    <row r="2561" spans="1:1">
      <c r="A2561">
        <v>153</v>
      </c>
    </row>
    <row r="2562" spans="1:1">
      <c r="A2562">
        <v>121</v>
      </c>
    </row>
    <row r="2563" spans="1:1">
      <c r="A2563">
        <v>96</v>
      </c>
    </row>
    <row r="2564" spans="1:1">
      <c r="A2564">
        <v>145</v>
      </c>
    </row>
    <row r="2565" spans="1:1">
      <c r="A2565">
        <v>195</v>
      </c>
    </row>
    <row r="2566" spans="1:1">
      <c r="A2566">
        <v>33</v>
      </c>
    </row>
    <row r="2567" spans="1:1">
      <c r="A2567">
        <v>135</v>
      </c>
    </row>
    <row r="2568" spans="1:1">
      <c r="A2568">
        <v>29</v>
      </c>
    </row>
    <row r="2569" spans="1:1">
      <c r="A2569">
        <v>2</v>
      </c>
    </row>
    <row r="2570" spans="1:1">
      <c r="A2570">
        <v>136</v>
      </c>
    </row>
    <row r="2571" spans="1:1">
      <c r="A2571">
        <v>122</v>
      </c>
    </row>
    <row r="2572" spans="1:1">
      <c r="A2572">
        <v>82</v>
      </c>
    </row>
    <row r="2573" spans="1:1">
      <c r="A2573">
        <v>0</v>
      </c>
    </row>
    <row r="2574" spans="1:1">
      <c r="A2574">
        <v>185</v>
      </c>
    </row>
    <row r="2575" spans="1:1">
      <c r="A2575">
        <v>181</v>
      </c>
    </row>
    <row r="2576" spans="1:1">
      <c r="A2576">
        <v>27</v>
      </c>
    </row>
    <row r="2577" spans="1:1">
      <c r="A2577">
        <v>173</v>
      </c>
    </row>
    <row r="2578" spans="1:1">
      <c r="A2578">
        <v>37</v>
      </c>
    </row>
    <row r="2579" spans="1:1">
      <c r="A2579">
        <v>230</v>
      </c>
    </row>
    <row r="2580" spans="1:1">
      <c r="A2580">
        <v>28</v>
      </c>
    </row>
    <row r="2581" spans="1:1">
      <c r="A2581">
        <v>38</v>
      </c>
    </row>
    <row r="2582" spans="1:1">
      <c r="A2582">
        <v>139</v>
      </c>
    </row>
    <row r="2583" spans="1:1">
      <c r="A2583">
        <v>120</v>
      </c>
    </row>
    <row r="2584" spans="1:1">
      <c r="A2584">
        <v>108</v>
      </c>
    </row>
    <row r="2585" spans="1:1">
      <c r="A2585">
        <v>19</v>
      </c>
    </row>
    <row r="2586" spans="1:1">
      <c r="A2586">
        <v>234</v>
      </c>
    </row>
    <row r="2587" spans="1:1">
      <c r="A2587">
        <v>188</v>
      </c>
    </row>
    <row r="2588" spans="1:1">
      <c r="A2588">
        <v>0</v>
      </c>
    </row>
    <row r="2589" spans="1:1">
      <c r="A2589">
        <v>135</v>
      </c>
    </row>
    <row r="2590" spans="1:1">
      <c r="A2590">
        <v>50</v>
      </c>
    </row>
    <row r="2591" spans="1:1">
      <c r="A2591">
        <v>141</v>
      </c>
    </row>
    <row r="2592" spans="1:1">
      <c r="A2592">
        <v>117</v>
      </c>
    </row>
    <row r="2593" spans="1:1">
      <c r="A2593">
        <v>102</v>
      </c>
    </row>
    <row r="2594" spans="1:1">
      <c r="A2594">
        <v>93</v>
      </c>
    </row>
    <row r="2595" spans="1:1">
      <c r="A2595">
        <v>201</v>
      </c>
    </row>
    <row r="2596" spans="1:1">
      <c r="A2596">
        <v>251</v>
      </c>
    </row>
    <row r="2597" spans="1:1">
      <c r="A2597">
        <v>349</v>
      </c>
    </row>
    <row r="2598" spans="1:1">
      <c r="A2598">
        <v>497</v>
      </c>
    </row>
    <row r="2599" spans="1:1">
      <c r="A2599">
        <v>68</v>
      </c>
    </row>
    <row r="2600" spans="1:1">
      <c r="A2600">
        <v>21</v>
      </c>
    </row>
    <row r="2601" spans="1:1">
      <c r="A2601">
        <v>191</v>
      </c>
    </row>
    <row r="2602" spans="1:1">
      <c r="A2602">
        <v>0</v>
      </c>
    </row>
    <row r="2603" spans="1:1">
      <c r="A2603">
        <v>61</v>
      </c>
    </row>
    <row r="2604" spans="1:1">
      <c r="A2604">
        <v>31</v>
      </c>
    </row>
    <row r="2605" spans="1:1">
      <c r="A2605">
        <v>74</v>
      </c>
    </row>
    <row r="2606" spans="1:1">
      <c r="A2606">
        <v>36</v>
      </c>
    </row>
    <row r="2607" spans="1:1">
      <c r="A2607">
        <v>87</v>
      </c>
    </row>
    <row r="2608" spans="1:1">
      <c r="A2608">
        <v>59</v>
      </c>
    </row>
    <row r="2609" spans="1:1">
      <c r="A2609">
        <v>132</v>
      </c>
    </row>
    <row r="2610" spans="1:1">
      <c r="A2610">
        <v>179</v>
      </c>
    </row>
    <row r="2611" spans="1:1">
      <c r="A2611">
        <v>15</v>
      </c>
    </row>
    <row r="2612" spans="1:1">
      <c r="A2612">
        <v>9</v>
      </c>
    </row>
    <row r="2613" spans="1:1">
      <c r="A2613">
        <v>118</v>
      </c>
    </row>
    <row r="2614" spans="1:1">
      <c r="A2614">
        <v>128</v>
      </c>
    </row>
    <row r="2615" spans="1:1">
      <c r="A2615">
        <v>35</v>
      </c>
    </row>
    <row r="2616" spans="1:1">
      <c r="A2616">
        <v>250</v>
      </c>
    </row>
    <row r="2617" spans="1:1">
      <c r="A2617">
        <v>166</v>
      </c>
    </row>
    <row r="2618" spans="1:1">
      <c r="A2618">
        <v>219</v>
      </c>
    </row>
    <row r="2619" spans="1:1">
      <c r="A2619">
        <v>127</v>
      </c>
    </row>
    <row r="2620" spans="1:1">
      <c r="A2620">
        <v>0</v>
      </c>
    </row>
    <row r="2621" spans="1:1">
      <c r="A2621">
        <v>95</v>
      </c>
    </row>
    <row r="2622" spans="1:1">
      <c r="A2622">
        <v>99</v>
      </c>
    </row>
    <row r="2623" spans="1:1">
      <c r="A2623">
        <v>6</v>
      </c>
    </row>
    <row r="2624" spans="1:1">
      <c r="A2624">
        <v>104</v>
      </c>
    </row>
    <row r="2625" spans="1:1">
      <c r="A2625">
        <v>85</v>
      </c>
    </row>
    <row r="2626" spans="1:1">
      <c r="A2626">
        <v>78</v>
      </c>
    </row>
    <row r="2627" spans="1:1">
      <c r="A2627">
        <v>72</v>
      </c>
    </row>
    <row r="2628" spans="1:1">
      <c r="A2628">
        <v>124</v>
      </c>
    </row>
    <row r="2629" spans="1:1">
      <c r="A2629">
        <v>63</v>
      </c>
    </row>
    <row r="2630" spans="1:1">
      <c r="A2630">
        <v>119</v>
      </c>
    </row>
    <row r="2631" spans="1:1">
      <c r="A2631">
        <v>63</v>
      </c>
    </row>
    <row r="2632" spans="1:1">
      <c r="A2632">
        <v>115</v>
      </c>
    </row>
    <row r="2633" spans="1:1">
      <c r="A2633">
        <v>61</v>
      </c>
    </row>
    <row r="2634" spans="1:1">
      <c r="A2634">
        <v>81</v>
      </c>
    </row>
    <row r="2635" spans="1:1">
      <c r="A2635">
        <v>39</v>
      </c>
    </row>
    <row r="2636" spans="1:1">
      <c r="A2636">
        <v>81</v>
      </c>
    </row>
    <row r="2637" spans="1:1">
      <c r="A2637">
        <v>16</v>
      </c>
    </row>
    <row r="2638" spans="1:1">
      <c r="A2638">
        <v>60</v>
      </c>
    </row>
    <row r="2639" spans="1:1">
      <c r="A2639">
        <v>51</v>
      </c>
    </row>
    <row r="2640" spans="1:1">
      <c r="A2640">
        <v>6</v>
      </c>
    </row>
    <row r="2641" spans="1:1">
      <c r="A2641">
        <v>166</v>
      </c>
    </row>
    <row r="2642" spans="1:1">
      <c r="A2642">
        <v>587</v>
      </c>
    </row>
    <row r="2643" spans="1:1">
      <c r="A2643">
        <v>146</v>
      </c>
    </row>
    <row r="2644" spans="1:1">
      <c r="A2644">
        <v>19</v>
      </c>
    </row>
    <row r="2645" spans="1:1">
      <c r="A2645">
        <v>18</v>
      </c>
    </row>
    <row r="2646" spans="1:1">
      <c r="A2646">
        <v>192</v>
      </c>
    </row>
    <row r="2647" spans="1:1">
      <c r="A2647">
        <v>135</v>
      </c>
    </row>
    <row r="2648" spans="1:1">
      <c r="A2648">
        <v>28</v>
      </c>
    </row>
    <row r="2649" spans="1:1">
      <c r="A2649">
        <v>70</v>
      </c>
    </row>
    <row r="2650" spans="1:1">
      <c r="A2650">
        <v>134</v>
      </c>
    </row>
    <row r="2651" spans="1:1">
      <c r="A2651">
        <v>51</v>
      </c>
    </row>
    <row r="2652" spans="1:1">
      <c r="A2652">
        <v>59</v>
      </c>
    </row>
    <row r="2653" spans="1:1">
      <c r="A2653">
        <v>50</v>
      </c>
    </row>
    <row r="2654" spans="1:1">
      <c r="A2654">
        <v>0</v>
      </c>
    </row>
    <row r="2655" spans="1:1">
      <c r="A2655">
        <v>123</v>
      </c>
    </row>
    <row r="2656" spans="1:1">
      <c r="A2656">
        <v>103</v>
      </c>
    </row>
    <row r="2657" spans="1:1">
      <c r="A2657">
        <v>71</v>
      </c>
    </row>
    <row r="2658" spans="1:1">
      <c r="A2658">
        <v>280</v>
      </c>
    </row>
    <row r="2659" spans="1:1">
      <c r="A2659">
        <v>0</v>
      </c>
    </row>
    <row r="2660" spans="1:1">
      <c r="A2660">
        <v>13</v>
      </c>
    </row>
    <row r="2661" spans="1:1">
      <c r="A2661">
        <v>0</v>
      </c>
    </row>
    <row r="2662" spans="1:1">
      <c r="A2662">
        <v>240</v>
      </c>
    </row>
    <row r="2663" spans="1:1">
      <c r="A2663">
        <v>85</v>
      </c>
    </row>
    <row r="2664" spans="1:1">
      <c r="A2664">
        <v>19</v>
      </c>
    </row>
    <row r="2665" spans="1:1">
      <c r="A2665">
        <v>75</v>
      </c>
    </row>
    <row r="2666" spans="1:1">
      <c r="A2666">
        <v>32</v>
      </c>
    </row>
    <row r="2667" spans="1:1">
      <c r="A2667">
        <v>69</v>
      </c>
    </row>
    <row r="2668" spans="1:1">
      <c r="A2668">
        <v>9</v>
      </c>
    </row>
    <row r="2669" spans="1:1">
      <c r="A2669">
        <v>68</v>
      </c>
    </row>
    <row r="2670" spans="1:1">
      <c r="A2670">
        <v>18</v>
      </c>
    </row>
    <row r="2671" spans="1:1">
      <c r="A2671">
        <v>0</v>
      </c>
    </row>
    <row r="2672" spans="1:1">
      <c r="A2672">
        <v>209</v>
      </c>
    </row>
    <row r="2673" spans="1:1">
      <c r="A2673">
        <v>25</v>
      </c>
    </row>
    <row r="2674" spans="1:1">
      <c r="A2674">
        <v>44</v>
      </c>
    </row>
    <row r="2675" spans="1:1">
      <c r="A2675">
        <v>13</v>
      </c>
    </row>
    <row r="2676" spans="1:1">
      <c r="A2676">
        <v>268</v>
      </c>
    </row>
    <row r="2677" spans="1:1">
      <c r="A2677">
        <v>114</v>
      </c>
    </row>
    <row r="2678" spans="1:1">
      <c r="A2678">
        <v>85</v>
      </c>
    </row>
    <row r="2679" spans="1:1">
      <c r="A2679">
        <v>41</v>
      </c>
    </row>
    <row r="2680" spans="1:1">
      <c r="A2680">
        <v>165</v>
      </c>
    </row>
    <row r="2681" spans="1:1">
      <c r="A2681">
        <v>166</v>
      </c>
    </row>
    <row r="2682" spans="1:1">
      <c r="A2682">
        <v>278</v>
      </c>
    </row>
    <row r="2683" spans="1:1">
      <c r="A2683">
        <v>160</v>
      </c>
    </row>
    <row r="2684" spans="1:1">
      <c r="A2684">
        <v>294</v>
      </c>
    </row>
    <row r="2685" spans="1:1">
      <c r="A2685">
        <v>105</v>
      </c>
    </row>
    <row r="2686" spans="1:1">
      <c r="A2686">
        <v>75</v>
      </c>
    </row>
    <row r="2687" spans="1:1">
      <c r="A2687">
        <v>301</v>
      </c>
    </row>
    <row r="2688" spans="1:1">
      <c r="A2688">
        <v>7</v>
      </c>
    </row>
    <row r="2689" spans="1:1">
      <c r="A2689">
        <v>40</v>
      </c>
    </row>
    <row r="2690" spans="1:1">
      <c r="A2690">
        <v>57</v>
      </c>
    </row>
    <row r="2691" spans="1:1">
      <c r="A2691">
        <v>39</v>
      </c>
    </row>
    <row r="2692" spans="1:1">
      <c r="A2692">
        <v>4</v>
      </c>
    </row>
    <row r="2693" spans="1:1">
      <c r="A2693">
        <v>0</v>
      </c>
    </row>
    <row r="2694" spans="1:1">
      <c r="A2694">
        <v>65</v>
      </c>
    </row>
    <row r="2695" spans="1:1">
      <c r="A2695">
        <v>43</v>
      </c>
    </row>
    <row r="2696" spans="1:1">
      <c r="A2696">
        <v>20</v>
      </c>
    </row>
    <row r="2697" spans="1:1">
      <c r="A2697">
        <v>166</v>
      </c>
    </row>
    <row r="2698" spans="1:1">
      <c r="A2698">
        <v>89</v>
      </c>
    </row>
    <row r="2699" spans="1:1">
      <c r="A2699">
        <v>127</v>
      </c>
    </row>
    <row r="2700" spans="1:1">
      <c r="A2700">
        <v>108</v>
      </c>
    </row>
    <row r="2701" spans="1:1">
      <c r="A2701">
        <v>110</v>
      </c>
    </row>
    <row r="2702" spans="1:1">
      <c r="A2702">
        <v>538</v>
      </c>
    </row>
    <row r="2703" spans="1:1">
      <c r="A2703">
        <v>134</v>
      </c>
    </row>
    <row r="2704" spans="1:1">
      <c r="A2704">
        <v>345</v>
      </c>
    </row>
    <row r="2705" spans="1:1">
      <c r="A2705">
        <v>29</v>
      </c>
    </row>
    <row r="2706" spans="1:1">
      <c r="A2706">
        <v>127</v>
      </c>
    </row>
    <row r="2707" spans="1:1">
      <c r="A2707">
        <v>190</v>
      </c>
    </row>
    <row r="2708" spans="1:1">
      <c r="A2708">
        <v>105</v>
      </c>
    </row>
    <row r="2709" spans="1:1">
      <c r="A2709">
        <v>62</v>
      </c>
    </row>
    <row r="2710" spans="1:1">
      <c r="A2710">
        <v>126</v>
      </c>
    </row>
    <row r="2711" spans="1:1">
      <c r="A2711">
        <v>82</v>
      </c>
    </row>
    <row r="2712" spans="1:1">
      <c r="A2712">
        <v>108</v>
      </c>
    </row>
    <row r="2713" spans="1:1">
      <c r="A2713">
        <v>6</v>
      </c>
    </row>
    <row r="2714" spans="1:1">
      <c r="A2714">
        <v>117</v>
      </c>
    </row>
    <row r="2715" spans="1:1">
      <c r="A2715">
        <v>46</v>
      </c>
    </row>
    <row r="2716" spans="1:1">
      <c r="A2716">
        <v>105</v>
      </c>
    </row>
    <row r="2717" spans="1:1">
      <c r="A2717">
        <v>30</v>
      </c>
    </row>
    <row r="2718" spans="1:1">
      <c r="A2718">
        <v>74</v>
      </c>
    </row>
    <row r="2719" spans="1:1">
      <c r="A2719">
        <v>11</v>
      </c>
    </row>
    <row r="2720" spans="1:1">
      <c r="A2720">
        <v>162</v>
      </c>
    </row>
    <row r="2721" spans="1:1">
      <c r="A2721">
        <v>39</v>
      </c>
    </row>
    <row r="2722" spans="1:1">
      <c r="A2722">
        <v>20</v>
      </c>
    </row>
    <row r="2723" spans="1:1">
      <c r="A2723">
        <v>149</v>
      </c>
    </row>
    <row r="2724" spans="1:1">
      <c r="A2724">
        <v>134</v>
      </c>
    </row>
    <row r="2725" spans="1:1">
      <c r="A2725">
        <v>83</v>
      </c>
    </row>
    <row r="2726" spans="1:1">
      <c r="A2726">
        <v>132</v>
      </c>
    </row>
    <row r="2727" spans="1:1">
      <c r="A2727">
        <v>54</v>
      </c>
    </row>
    <row r="2728" spans="1:1">
      <c r="A2728">
        <v>74</v>
      </c>
    </row>
    <row r="2729" spans="1:1">
      <c r="A2729">
        <v>33</v>
      </c>
    </row>
    <row r="2730" spans="1:1">
      <c r="A2730">
        <v>91</v>
      </c>
    </row>
    <row r="2731" spans="1:1">
      <c r="A2731">
        <v>57</v>
      </c>
    </row>
    <row r="2732" spans="1:1">
      <c r="A2732">
        <v>0</v>
      </c>
    </row>
    <row r="2733" spans="1:1">
      <c r="A2733">
        <v>91</v>
      </c>
    </row>
    <row r="2734" spans="1:1">
      <c r="A2734">
        <v>93</v>
      </c>
    </row>
    <row r="2735" spans="1:1">
      <c r="A2735">
        <v>54</v>
      </c>
    </row>
    <row r="2736" spans="1:1">
      <c r="A2736">
        <v>44</v>
      </c>
    </row>
    <row r="2737" spans="1:1">
      <c r="A2737">
        <v>72</v>
      </c>
    </row>
    <row r="2738" spans="1:1">
      <c r="A2738">
        <v>34</v>
      </c>
    </row>
    <row r="2739" spans="1:1">
      <c r="A2739">
        <v>70</v>
      </c>
    </row>
    <row r="2740" spans="1:1">
      <c r="A2740">
        <v>226</v>
      </c>
    </row>
    <row r="2741" spans="1:1">
      <c r="A2741">
        <v>78</v>
      </c>
    </row>
    <row r="2742" spans="1:1">
      <c r="A2742">
        <v>130</v>
      </c>
    </row>
    <row r="2743" spans="1:1">
      <c r="A2743">
        <v>40</v>
      </c>
    </row>
    <row r="2744" spans="1:1">
      <c r="A2744">
        <v>43</v>
      </c>
    </row>
    <row r="2745" spans="1:1">
      <c r="A2745">
        <v>33</v>
      </c>
    </row>
    <row r="2746" spans="1:1">
      <c r="A2746">
        <v>0</v>
      </c>
    </row>
    <row r="2747" spans="1:1">
      <c r="A2747">
        <v>316</v>
      </c>
    </row>
    <row r="2748" spans="1:1">
      <c r="A2748">
        <v>8</v>
      </c>
    </row>
    <row r="2749" spans="1:1">
      <c r="A2749">
        <v>55</v>
      </c>
    </row>
    <row r="2750" spans="1:1">
      <c r="A2750">
        <v>160</v>
      </c>
    </row>
    <row r="2751" spans="1:1">
      <c r="A2751">
        <v>275</v>
      </c>
    </row>
    <row r="2752" spans="1:1">
      <c r="A2752">
        <v>87</v>
      </c>
    </row>
    <row r="2753" spans="1:1">
      <c r="A2753">
        <v>202</v>
      </c>
    </row>
    <row r="2754" spans="1:1">
      <c r="A2754">
        <v>121</v>
      </c>
    </row>
    <row r="2755" spans="1:1">
      <c r="A2755">
        <v>74</v>
      </c>
    </row>
    <row r="2756" spans="1:1">
      <c r="A2756">
        <v>88</v>
      </c>
    </row>
    <row r="2757" spans="1:1">
      <c r="A2757">
        <v>107</v>
      </c>
    </row>
    <row r="2758" spans="1:1">
      <c r="A2758">
        <v>9</v>
      </c>
    </row>
    <row r="2759" spans="1:1">
      <c r="A2759">
        <v>99</v>
      </c>
    </row>
    <row r="2760" spans="1:1">
      <c r="A2760">
        <v>37</v>
      </c>
    </row>
    <row r="2761" spans="1:1">
      <c r="A2761">
        <v>88</v>
      </c>
    </row>
    <row r="2762" spans="1:1">
      <c r="A2762">
        <v>250</v>
      </c>
    </row>
    <row r="2763" spans="1:1">
      <c r="A2763">
        <v>194</v>
      </c>
    </row>
    <row r="2764" spans="1:1">
      <c r="A2764">
        <v>0</v>
      </c>
    </row>
    <row r="2765" spans="1:1">
      <c r="A2765">
        <v>156</v>
      </c>
    </row>
    <row r="2766" spans="1:1">
      <c r="A2766">
        <v>5</v>
      </c>
    </row>
    <row r="2767" spans="1:1">
      <c r="A2767">
        <v>106</v>
      </c>
    </row>
    <row r="2768" spans="1:1">
      <c r="A2768">
        <v>99</v>
      </c>
    </row>
    <row r="2769" spans="1:1">
      <c r="A2769">
        <v>77</v>
      </c>
    </row>
    <row r="2770" spans="1:1">
      <c r="A2770">
        <v>0</v>
      </c>
    </row>
    <row r="2771" spans="1:1">
      <c r="A2771">
        <v>259</v>
      </c>
    </row>
    <row r="2772" spans="1:1">
      <c r="A2772">
        <v>48</v>
      </c>
    </row>
    <row r="2773" spans="1:1">
      <c r="A2773">
        <v>0</v>
      </c>
    </row>
    <row r="2774" spans="1:1">
      <c r="A2774">
        <v>310</v>
      </c>
    </row>
    <row r="2775" spans="1:1">
      <c r="A2775">
        <v>72</v>
      </c>
    </row>
    <row r="2776" spans="1:1">
      <c r="A2776">
        <v>102</v>
      </c>
    </row>
    <row r="2777" spans="1:1">
      <c r="A2777">
        <v>211</v>
      </c>
    </row>
    <row r="2778" spans="1:1">
      <c r="A2778">
        <v>5</v>
      </c>
    </row>
    <row r="2779" spans="1:1">
      <c r="A2779">
        <v>13</v>
      </c>
    </row>
    <row r="2780" spans="1:1">
      <c r="A2780">
        <v>94</v>
      </c>
    </row>
    <row r="2781" spans="1:1">
      <c r="A2781">
        <v>4</v>
      </c>
    </row>
    <row r="2782" spans="1:1">
      <c r="A2782">
        <v>1</v>
      </c>
    </row>
    <row r="2783" spans="1:1">
      <c r="A2783">
        <v>572</v>
      </c>
    </row>
    <row r="2784" spans="1:1">
      <c r="A2784">
        <v>225</v>
      </c>
    </row>
    <row r="2785" spans="1:1">
      <c r="A2785">
        <v>91</v>
      </c>
    </row>
    <row r="2786" spans="1:1">
      <c r="A2786">
        <v>82</v>
      </c>
    </row>
    <row r="2787" spans="1:1">
      <c r="A2787">
        <v>243</v>
      </c>
    </row>
    <row r="2788" spans="1:1">
      <c r="A2788">
        <v>23</v>
      </c>
    </row>
    <row r="2789" spans="1:1">
      <c r="A2789">
        <v>0</v>
      </c>
    </row>
    <row r="2790" spans="1:1">
      <c r="A2790">
        <v>0</v>
      </c>
    </row>
    <row r="2791" spans="1:1">
      <c r="A2791">
        <v>12</v>
      </c>
    </row>
    <row r="2792" spans="1:1">
      <c r="A2792">
        <v>97</v>
      </c>
    </row>
    <row r="2793" spans="1:1">
      <c r="A2793">
        <v>201</v>
      </c>
    </row>
    <row r="2794" spans="1:1">
      <c r="A2794">
        <v>59</v>
      </c>
    </row>
    <row r="2795" spans="1:1">
      <c r="A2795">
        <v>85</v>
      </c>
    </row>
    <row r="2796" spans="1:1">
      <c r="A2796">
        <v>0</v>
      </c>
    </row>
    <row r="2797" spans="1:1">
      <c r="A2797">
        <v>141</v>
      </c>
    </row>
    <row r="2798" spans="1:1">
      <c r="A2798">
        <v>54</v>
      </c>
    </row>
    <row r="2799" spans="1:1">
      <c r="A2799">
        <v>48</v>
      </c>
    </row>
    <row r="2800" spans="1:1">
      <c r="A2800">
        <v>63</v>
      </c>
    </row>
    <row r="2801" spans="1:1">
      <c r="A2801">
        <v>6</v>
      </c>
    </row>
    <row r="2802" spans="1:1">
      <c r="A2802">
        <v>288</v>
      </c>
    </row>
    <row r="2803" spans="1:1">
      <c r="A2803">
        <v>127</v>
      </c>
    </row>
    <row r="2804" spans="1:1">
      <c r="A2804">
        <v>52</v>
      </c>
    </row>
    <row r="2805" spans="1:1">
      <c r="A2805">
        <v>215</v>
      </c>
    </row>
    <row r="2806" spans="1:1">
      <c r="A2806">
        <v>4</v>
      </c>
    </row>
    <row r="2807" spans="1:1">
      <c r="A2807">
        <v>99</v>
      </c>
    </row>
    <row r="2808" spans="1:1">
      <c r="A2808">
        <v>134</v>
      </c>
    </row>
    <row r="2809" spans="1:1">
      <c r="A2809">
        <v>6</v>
      </c>
    </row>
    <row r="2810" spans="1:1">
      <c r="A2810">
        <v>129</v>
      </c>
    </row>
    <row r="2811" spans="1:1">
      <c r="A2811">
        <v>72</v>
      </c>
    </row>
    <row r="2812" spans="1:1">
      <c r="A2812">
        <v>76</v>
      </c>
    </row>
    <row r="2813" spans="1:1">
      <c r="A2813">
        <v>286</v>
      </c>
    </row>
    <row r="2814" spans="1:1">
      <c r="A2814">
        <v>54</v>
      </c>
    </row>
    <row r="2815" spans="1:1">
      <c r="A2815">
        <v>54</v>
      </c>
    </row>
    <row r="2816" spans="1:1">
      <c r="A2816">
        <v>55</v>
      </c>
    </row>
    <row r="2817" spans="1:1">
      <c r="A2817">
        <v>7</v>
      </c>
    </row>
    <row r="2818" spans="1:1">
      <c r="A2818">
        <v>37</v>
      </c>
    </row>
    <row r="2819" spans="1:1">
      <c r="A2819">
        <v>0</v>
      </c>
    </row>
    <row r="2820" spans="1:1">
      <c r="A2820">
        <v>111</v>
      </c>
    </row>
    <row r="2821" spans="1:1">
      <c r="A2821">
        <v>0</v>
      </c>
    </row>
    <row r="2822" spans="1:1">
      <c r="A2822">
        <v>64</v>
      </c>
    </row>
    <row r="2823" spans="1:1">
      <c r="A2823">
        <v>57</v>
      </c>
    </row>
    <row r="2824" spans="1:1">
      <c r="A2824">
        <v>31</v>
      </c>
    </row>
    <row r="2825" spans="1:1">
      <c r="A2825">
        <v>0</v>
      </c>
    </row>
    <row r="2826" spans="1:1">
      <c r="A2826">
        <v>93</v>
      </c>
    </row>
    <row r="2827" spans="1:1">
      <c r="A2827">
        <v>19</v>
      </c>
    </row>
    <row r="2828" spans="1:1">
      <c r="A2828">
        <v>81</v>
      </c>
    </row>
    <row r="2829" spans="1:1">
      <c r="A2829">
        <v>9</v>
      </c>
    </row>
    <row r="2830" spans="1:1">
      <c r="A2830">
        <v>131</v>
      </c>
    </row>
    <row r="2831" spans="1:1">
      <c r="A2831">
        <v>82</v>
      </c>
    </row>
    <row r="2832" spans="1:1">
      <c r="A2832">
        <v>296</v>
      </c>
    </row>
    <row r="2833" spans="1:1">
      <c r="A2833">
        <v>0</v>
      </c>
    </row>
    <row r="2834" spans="1:1">
      <c r="A2834">
        <v>62</v>
      </c>
    </row>
    <row r="2835" spans="1:1">
      <c r="A2835">
        <v>304</v>
      </c>
    </row>
    <row r="2836" spans="1:1">
      <c r="A2836">
        <v>249</v>
      </c>
    </row>
    <row r="2837" spans="1:1">
      <c r="A2837">
        <v>123</v>
      </c>
    </row>
    <row r="2838" spans="1:1">
      <c r="A2838">
        <v>426</v>
      </c>
    </row>
    <row r="2839" spans="1:1">
      <c r="A2839">
        <v>295</v>
      </c>
    </row>
    <row r="2840" spans="1:1">
      <c r="A2840">
        <v>329</v>
      </c>
    </row>
    <row r="2841" spans="1:1">
      <c r="A2841">
        <v>38</v>
      </c>
    </row>
    <row r="2842" spans="1:1">
      <c r="A2842">
        <v>3</v>
      </c>
    </row>
    <row r="2843" spans="1:1">
      <c r="A2843">
        <v>28</v>
      </c>
    </row>
    <row r="2844" spans="1:1">
      <c r="A2844">
        <v>88</v>
      </c>
    </row>
    <row r="2845" spans="1:1">
      <c r="A2845">
        <v>20</v>
      </c>
    </row>
    <row r="2846" spans="1:1">
      <c r="A2846">
        <v>19</v>
      </c>
    </row>
    <row r="2847" spans="1:1">
      <c r="A2847">
        <v>84</v>
      </c>
    </row>
    <row r="2848" spans="1:1">
      <c r="A2848">
        <v>121</v>
      </c>
    </row>
    <row r="2849" spans="1:1">
      <c r="A2849">
        <v>14</v>
      </c>
    </row>
    <row r="2850" spans="1:1">
      <c r="A2850">
        <v>173</v>
      </c>
    </row>
    <row r="2851" spans="1:1">
      <c r="A2851">
        <v>58</v>
      </c>
    </row>
    <row r="2852" spans="1:1">
      <c r="A2852">
        <v>54</v>
      </c>
    </row>
    <row r="2853" spans="1:1">
      <c r="A2853">
        <v>103</v>
      </c>
    </row>
    <row r="2854" spans="1:1">
      <c r="A2854">
        <v>117</v>
      </c>
    </row>
    <row r="2855" spans="1:1">
      <c r="A2855">
        <v>117</v>
      </c>
    </row>
    <row r="2856" spans="1:1">
      <c r="A2856">
        <v>85</v>
      </c>
    </row>
    <row r="2857" spans="1:1">
      <c r="A2857">
        <v>127</v>
      </c>
    </row>
    <row r="2858" spans="1:1">
      <c r="A2858">
        <v>73</v>
      </c>
    </row>
    <row r="2859" spans="1:1">
      <c r="A2859">
        <v>26</v>
      </c>
    </row>
    <row r="2860" spans="1:1">
      <c r="A2860">
        <v>97</v>
      </c>
    </row>
    <row r="2861" spans="1:1">
      <c r="A2861">
        <v>9</v>
      </c>
    </row>
    <row r="2862" spans="1:1">
      <c r="A2862">
        <v>69</v>
      </c>
    </row>
    <row r="2863" spans="1:1">
      <c r="A2863">
        <v>19</v>
      </c>
    </row>
    <row r="2864" spans="1:1">
      <c r="A2864">
        <v>323</v>
      </c>
    </row>
    <row r="2865" spans="1:1">
      <c r="A2865">
        <v>335</v>
      </c>
    </row>
    <row r="2866" spans="1:1">
      <c r="A2866">
        <v>98</v>
      </c>
    </row>
    <row r="2867" spans="1:1">
      <c r="A2867">
        <v>253</v>
      </c>
    </row>
    <row r="2868" spans="1:1">
      <c r="A2868">
        <v>27</v>
      </c>
    </row>
    <row r="2869" spans="1:1">
      <c r="A2869">
        <v>29</v>
      </c>
    </row>
    <row r="2870" spans="1:1">
      <c r="A2870">
        <v>95</v>
      </c>
    </row>
    <row r="2871" spans="1:1">
      <c r="A2871">
        <v>133</v>
      </c>
    </row>
    <row r="2872" spans="1:1">
      <c r="A2872">
        <v>163</v>
      </c>
    </row>
    <row r="2873" spans="1:1">
      <c r="A2873">
        <v>14</v>
      </c>
    </row>
    <row r="2874" spans="1:1">
      <c r="A2874">
        <v>0</v>
      </c>
    </row>
    <row r="2875" spans="1:1">
      <c r="A2875">
        <v>48</v>
      </c>
    </row>
    <row r="2876" spans="1:1">
      <c r="A2876">
        <v>274</v>
      </c>
    </row>
    <row r="2877" spans="1:1">
      <c r="A2877">
        <v>13</v>
      </c>
    </row>
    <row r="2878" spans="1:1">
      <c r="A2878">
        <v>306</v>
      </c>
    </row>
    <row r="2879" spans="1:1">
      <c r="A2879">
        <v>91</v>
      </c>
    </row>
    <row r="2880" spans="1:1">
      <c r="A2880">
        <v>38</v>
      </c>
    </row>
    <row r="2881" spans="1:1">
      <c r="A2881">
        <v>62</v>
      </c>
    </row>
    <row r="2882" spans="1:1">
      <c r="A2882">
        <v>52</v>
      </c>
    </row>
    <row r="2883" spans="1:1">
      <c r="A2883">
        <v>49</v>
      </c>
    </row>
    <row r="2884" spans="1:1">
      <c r="A2884">
        <v>135</v>
      </c>
    </row>
    <row r="2885" spans="1:1">
      <c r="A2885">
        <v>88</v>
      </c>
    </row>
    <row r="2886" spans="1:1">
      <c r="A2886">
        <v>23</v>
      </c>
    </row>
    <row r="2887" spans="1:1">
      <c r="A2887">
        <v>32</v>
      </c>
    </row>
    <row r="2888" spans="1:1">
      <c r="A2888">
        <v>41</v>
      </c>
    </row>
    <row r="2889" spans="1:1">
      <c r="A2889">
        <v>63</v>
      </c>
    </row>
    <row r="2890" spans="1:1">
      <c r="A2890">
        <v>109</v>
      </c>
    </row>
    <row r="2891" spans="1:1">
      <c r="A2891">
        <v>0</v>
      </c>
    </row>
    <row r="2892" spans="1:1">
      <c r="A2892">
        <v>165</v>
      </c>
    </row>
    <row r="2893" spans="1:1">
      <c r="A2893">
        <v>57</v>
      </c>
    </row>
    <row r="2894" spans="1:1">
      <c r="A2894">
        <v>65</v>
      </c>
    </row>
    <row r="2895" spans="1:1">
      <c r="A2895">
        <v>54</v>
      </c>
    </row>
    <row r="2896" spans="1:1">
      <c r="A2896">
        <v>54</v>
      </c>
    </row>
    <row r="2897" spans="1:1">
      <c r="A2897">
        <v>0</v>
      </c>
    </row>
    <row r="2898" spans="1:1">
      <c r="A2898">
        <v>0</v>
      </c>
    </row>
    <row r="2899" spans="1:1">
      <c r="A2899">
        <v>103</v>
      </c>
    </row>
    <row r="2900" spans="1:1">
      <c r="A2900">
        <v>54</v>
      </c>
    </row>
    <row r="2901" spans="1:1">
      <c r="A2901">
        <v>132</v>
      </c>
    </row>
    <row r="2902" spans="1:1">
      <c r="A2902">
        <v>45</v>
      </c>
    </row>
    <row r="2903" spans="1:1">
      <c r="A2903">
        <v>23</v>
      </c>
    </row>
    <row r="2904" spans="1:1">
      <c r="A2904">
        <v>63</v>
      </c>
    </row>
    <row r="2905" spans="1:1">
      <c r="A2905">
        <v>21</v>
      </c>
    </row>
    <row r="2906" spans="1:1">
      <c r="A2906">
        <v>122</v>
      </c>
    </row>
    <row r="2907" spans="1:1">
      <c r="A2907">
        <v>362</v>
      </c>
    </row>
    <row r="2908" spans="1:1">
      <c r="A2908">
        <v>0</v>
      </c>
    </row>
    <row r="2909" spans="1:1">
      <c r="A2909">
        <v>155</v>
      </c>
    </row>
    <row r="2910" spans="1:1">
      <c r="A2910">
        <v>108</v>
      </c>
    </row>
    <row r="2911" spans="1:1">
      <c r="A2911">
        <v>78</v>
      </c>
    </row>
    <row r="2912" spans="1:1">
      <c r="A2912">
        <v>93</v>
      </c>
    </row>
    <row r="2913" spans="1:1">
      <c r="A2913">
        <v>273</v>
      </c>
    </row>
    <row r="2914" spans="1:1">
      <c r="A2914">
        <v>136</v>
      </c>
    </row>
    <row r="2915" spans="1:1">
      <c r="A2915">
        <v>138</v>
      </c>
    </row>
    <row r="2916" spans="1:1">
      <c r="A2916">
        <v>53</v>
      </c>
    </row>
    <row r="2917" spans="1:1">
      <c r="A2917">
        <v>72</v>
      </c>
    </row>
    <row r="2918" spans="1:1">
      <c r="A2918">
        <v>191</v>
      </c>
    </row>
    <row r="2919" spans="1:1">
      <c r="A2919">
        <v>47</v>
      </c>
    </row>
    <row r="2920" spans="1:1">
      <c r="A2920">
        <v>19</v>
      </c>
    </row>
    <row r="2921" spans="1:1">
      <c r="A2921">
        <v>77</v>
      </c>
    </row>
    <row r="2922" spans="1:1">
      <c r="A2922">
        <v>267</v>
      </c>
    </row>
    <row r="2923" spans="1:1">
      <c r="A2923">
        <v>226</v>
      </c>
    </row>
    <row r="2924" spans="1:1">
      <c r="A2924">
        <v>29</v>
      </c>
    </row>
    <row r="2925" spans="1:1">
      <c r="A2925">
        <v>205</v>
      </c>
    </row>
    <row r="2926" spans="1:1">
      <c r="A2926">
        <v>331</v>
      </c>
    </row>
    <row r="2927" spans="1:1">
      <c r="A2927">
        <v>88</v>
      </c>
    </row>
    <row r="2928" spans="1:1">
      <c r="A2928">
        <v>3</v>
      </c>
    </row>
    <row r="2929" spans="1:1">
      <c r="A2929">
        <v>79</v>
      </c>
    </row>
    <row r="2930" spans="1:1">
      <c r="A2930">
        <v>93</v>
      </c>
    </row>
    <row r="2931" spans="1:1">
      <c r="A2931">
        <v>0</v>
      </c>
    </row>
    <row r="2932" spans="1:1">
      <c r="A2932">
        <v>72</v>
      </c>
    </row>
    <row r="2933" spans="1:1">
      <c r="A2933">
        <v>357</v>
      </c>
    </row>
    <row r="2934" spans="1:1">
      <c r="A2934">
        <v>111</v>
      </c>
    </row>
    <row r="2935" spans="1:1">
      <c r="A2935">
        <v>258</v>
      </c>
    </row>
    <row r="2936" spans="1:1">
      <c r="A2936">
        <v>33</v>
      </c>
    </row>
    <row r="2937" spans="1:1">
      <c r="A2937">
        <v>62</v>
      </c>
    </row>
    <row r="2938" spans="1:1">
      <c r="A2938">
        <v>108</v>
      </c>
    </row>
    <row r="2939" spans="1:1">
      <c r="A2939">
        <v>15</v>
      </c>
    </row>
    <row r="2940" spans="1:1">
      <c r="A2940">
        <v>83</v>
      </c>
    </row>
    <row r="2941" spans="1:1">
      <c r="A2941">
        <v>4</v>
      </c>
    </row>
    <row r="2942" spans="1:1">
      <c r="A2942">
        <v>405</v>
      </c>
    </row>
    <row r="2943" spans="1:1">
      <c r="A2943">
        <v>107</v>
      </c>
    </row>
    <row r="2944" spans="1:1">
      <c r="A2944">
        <v>64</v>
      </c>
    </row>
    <row r="2945" spans="1:1">
      <c r="A2945">
        <v>24</v>
      </c>
    </row>
    <row r="2946" spans="1:1">
      <c r="A2946">
        <v>235</v>
      </c>
    </row>
    <row r="2947" spans="1:1">
      <c r="A2947">
        <v>69</v>
      </c>
    </row>
    <row r="2948" spans="1:1">
      <c r="A2948">
        <v>72</v>
      </c>
    </row>
    <row r="2949" spans="1:1">
      <c r="A2949">
        <v>90</v>
      </c>
    </row>
    <row r="2950" spans="1:1">
      <c r="A2950">
        <v>85</v>
      </c>
    </row>
    <row r="2951" spans="1:1">
      <c r="A2951">
        <v>126</v>
      </c>
    </row>
    <row r="2952" spans="1:1">
      <c r="A2952">
        <v>31</v>
      </c>
    </row>
    <row r="2953" spans="1:1">
      <c r="A2953">
        <v>258</v>
      </c>
    </row>
    <row r="2954" spans="1:1">
      <c r="A2954">
        <v>74</v>
      </c>
    </row>
    <row r="2955" spans="1:1">
      <c r="A2955">
        <v>109</v>
      </c>
    </row>
    <row r="2956" spans="1:1">
      <c r="A2956">
        <v>24</v>
      </c>
    </row>
    <row r="2957" spans="1:1">
      <c r="A2957">
        <v>95</v>
      </c>
    </row>
    <row r="2958" spans="1:1">
      <c r="A2958">
        <v>90</v>
      </c>
    </row>
    <row r="2959" spans="1:1">
      <c r="A2959">
        <v>291</v>
      </c>
    </row>
    <row r="2960" spans="1:1">
      <c r="A2960">
        <v>227</v>
      </c>
    </row>
    <row r="2961" spans="1:1">
      <c r="A2961">
        <v>195</v>
      </c>
    </row>
    <row r="2962" spans="1:1">
      <c r="A2962">
        <v>11</v>
      </c>
    </row>
    <row r="2963" spans="1:1">
      <c r="A2963">
        <v>67</v>
      </c>
    </row>
    <row r="2964" spans="1:1">
      <c r="A2964">
        <v>48</v>
      </c>
    </row>
    <row r="2965" spans="1:1">
      <c r="A2965">
        <v>7</v>
      </c>
    </row>
    <row r="2966" spans="1:1">
      <c r="A2966">
        <v>20</v>
      </c>
    </row>
    <row r="2967" spans="1:1">
      <c r="A2967">
        <v>37</v>
      </c>
    </row>
    <row r="2968" spans="1:1">
      <c r="A2968">
        <v>163</v>
      </c>
    </row>
    <row r="2969" spans="1:1">
      <c r="A2969">
        <v>126</v>
      </c>
    </row>
    <row r="2970" spans="1:1">
      <c r="A2970">
        <v>62</v>
      </c>
    </row>
    <row r="2971" spans="1:1">
      <c r="A2971">
        <v>53</v>
      </c>
    </row>
    <row r="2972" spans="1:1">
      <c r="A2972">
        <v>132</v>
      </c>
    </row>
    <row r="2973" spans="1:1">
      <c r="A2973">
        <v>542</v>
      </c>
    </row>
    <row r="2974" spans="1:1">
      <c r="A2974">
        <v>10</v>
      </c>
    </row>
    <row r="2975" spans="1:1">
      <c r="A2975">
        <v>76</v>
      </c>
    </row>
    <row r="2976" spans="1:1">
      <c r="A2976">
        <v>162</v>
      </c>
    </row>
    <row r="2977" spans="1:1">
      <c r="A2977">
        <v>528</v>
      </c>
    </row>
    <row r="2978" spans="1:1">
      <c r="A2978">
        <v>297</v>
      </c>
    </row>
    <row r="2979" spans="1:1">
      <c r="A2979">
        <v>121</v>
      </c>
    </row>
    <row r="2980" spans="1:1">
      <c r="A2980">
        <v>18</v>
      </c>
    </row>
    <row r="2981" spans="1:1">
      <c r="A2981">
        <v>0</v>
      </c>
    </row>
    <row r="2982" spans="1:1">
      <c r="A2982">
        <v>184</v>
      </c>
    </row>
    <row r="2983" spans="1:1">
      <c r="A2983">
        <v>76</v>
      </c>
    </row>
    <row r="2984" spans="1:1">
      <c r="A2984">
        <v>21</v>
      </c>
    </row>
    <row r="2985" spans="1:1">
      <c r="A2985">
        <v>51</v>
      </c>
    </row>
    <row r="2986" spans="1:1">
      <c r="A2986">
        <v>47</v>
      </c>
    </row>
    <row r="2987" spans="1:1">
      <c r="A2987">
        <v>109</v>
      </c>
    </row>
    <row r="2988" spans="1:1">
      <c r="A2988">
        <v>165</v>
      </c>
    </row>
    <row r="2989" spans="1:1">
      <c r="A2989">
        <v>53</v>
      </c>
    </row>
    <row r="2990" spans="1:1">
      <c r="A2990">
        <v>189</v>
      </c>
    </row>
    <row r="2991" spans="1:1">
      <c r="A2991">
        <v>124</v>
      </c>
    </row>
    <row r="2992" spans="1:1">
      <c r="A2992">
        <v>43</v>
      </c>
    </row>
    <row r="2993" spans="1:1">
      <c r="A2993">
        <v>47</v>
      </c>
    </row>
    <row r="2994" spans="1:1">
      <c r="A2994">
        <v>319</v>
      </c>
    </row>
    <row r="2995" spans="1:1">
      <c r="A2995">
        <v>0</v>
      </c>
    </row>
    <row r="2996" spans="1:1">
      <c r="A2996">
        <v>181</v>
      </c>
    </row>
    <row r="2997" spans="1:1">
      <c r="A2997">
        <v>59</v>
      </c>
    </row>
    <row r="2998" spans="1:1">
      <c r="A2998">
        <v>23</v>
      </c>
    </row>
    <row r="2999" spans="1:1">
      <c r="A2999">
        <v>40</v>
      </c>
    </row>
    <row r="3000" spans="1:1">
      <c r="A3000">
        <v>0</v>
      </c>
    </row>
    <row r="3001" spans="1:1">
      <c r="A3001">
        <v>36</v>
      </c>
    </row>
    <row r="3002" spans="1:1">
      <c r="A3002">
        <v>53</v>
      </c>
    </row>
    <row r="3003" spans="1:1">
      <c r="A3003">
        <v>0</v>
      </c>
    </row>
    <row r="3004" spans="1:1">
      <c r="A3004">
        <v>192</v>
      </c>
    </row>
    <row r="3005" spans="1:1">
      <c r="A3005">
        <v>147</v>
      </c>
    </row>
    <row r="3006" spans="1:1">
      <c r="A3006">
        <v>230</v>
      </c>
    </row>
    <row r="3007" spans="1:1">
      <c r="A3007">
        <v>130</v>
      </c>
    </row>
    <row r="3008" spans="1:1">
      <c r="A3008">
        <v>104</v>
      </c>
    </row>
    <row r="3009" spans="1:1">
      <c r="A3009">
        <v>39</v>
      </c>
    </row>
    <row r="3010" spans="1:1">
      <c r="A3010">
        <v>37</v>
      </c>
    </row>
    <row r="3011" spans="1:1">
      <c r="A3011">
        <v>48</v>
      </c>
    </row>
    <row r="3012" spans="1:1">
      <c r="A3012">
        <v>0</v>
      </c>
    </row>
    <row r="3013" spans="1:1">
      <c r="A3013">
        <v>131</v>
      </c>
    </row>
    <row r="3014" spans="1:1">
      <c r="A3014">
        <v>6</v>
      </c>
    </row>
    <row r="3015" spans="1:1">
      <c r="A3015">
        <v>142</v>
      </c>
    </row>
    <row r="3016" spans="1:1">
      <c r="A3016">
        <v>47</v>
      </c>
    </row>
    <row r="3017" spans="1:1">
      <c r="A3017">
        <v>1</v>
      </c>
    </row>
    <row r="3018" spans="1:1">
      <c r="A3018">
        <v>200</v>
      </c>
    </row>
    <row r="3019" spans="1:1">
      <c r="A3019">
        <v>134</v>
      </c>
    </row>
    <row r="3020" spans="1:1">
      <c r="A3020">
        <v>244</v>
      </c>
    </row>
    <row r="3021" spans="1:1">
      <c r="A3021">
        <v>18</v>
      </c>
    </row>
    <row r="3022" spans="1:1">
      <c r="A3022">
        <v>95</v>
      </c>
    </row>
    <row r="3023" spans="1:1">
      <c r="A3023">
        <v>149</v>
      </c>
    </row>
    <row r="3024" spans="1:1">
      <c r="A3024">
        <v>3</v>
      </c>
    </row>
    <row r="3025" spans="1:1">
      <c r="A3025">
        <v>69</v>
      </c>
    </row>
    <row r="3026" spans="1:1">
      <c r="A3026">
        <v>128</v>
      </c>
    </row>
    <row r="3027" spans="1:1">
      <c r="A3027">
        <v>68</v>
      </c>
    </row>
    <row r="3028" spans="1:1">
      <c r="A3028">
        <v>0</v>
      </c>
    </row>
    <row r="3029" spans="1:1">
      <c r="A3029">
        <v>3</v>
      </c>
    </row>
    <row r="3030" spans="1:1">
      <c r="A3030">
        <v>153</v>
      </c>
    </row>
    <row r="3031" spans="1:1">
      <c r="A3031">
        <v>115</v>
      </c>
    </row>
    <row r="3032" spans="1:1">
      <c r="A3032">
        <v>116</v>
      </c>
    </row>
    <row r="3033" spans="1:1">
      <c r="A3033">
        <v>25</v>
      </c>
    </row>
    <row r="3034" spans="1:1">
      <c r="A3034">
        <v>172</v>
      </c>
    </row>
    <row r="3035" spans="1:1">
      <c r="A3035">
        <v>523</v>
      </c>
    </row>
    <row r="3036" spans="1:1">
      <c r="A3036">
        <v>76</v>
      </c>
    </row>
    <row r="3037" spans="1:1">
      <c r="A3037">
        <v>30</v>
      </c>
    </row>
    <row r="3038" spans="1:1">
      <c r="A3038">
        <v>34</v>
      </c>
    </row>
    <row r="3039" spans="1:1">
      <c r="A3039">
        <v>65</v>
      </c>
    </row>
    <row r="3040" spans="1:1">
      <c r="A3040">
        <v>0</v>
      </c>
    </row>
    <row r="3041" spans="1:1">
      <c r="A3041">
        <v>82</v>
      </c>
    </row>
    <row r="3042" spans="1:1">
      <c r="A3042">
        <v>19</v>
      </c>
    </row>
    <row r="3043" spans="1:1">
      <c r="A3043">
        <v>20</v>
      </c>
    </row>
    <row r="3044" spans="1:1">
      <c r="A3044">
        <v>27</v>
      </c>
    </row>
    <row r="3045" spans="1:1">
      <c r="A3045">
        <v>236</v>
      </c>
    </row>
    <row r="3046" spans="1:1">
      <c r="A3046">
        <v>11</v>
      </c>
    </row>
    <row r="3047" spans="1:1">
      <c r="A3047">
        <v>194</v>
      </c>
    </row>
    <row r="3048" spans="1:1">
      <c r="A3048">
        <v>0</v>
      </c>
    </row>
    <row r="3049" spans="1:1">
      <c r="A3049">
        <v>235</v>
      </c>
    </row>
    <row r="3050" spans="1:1">
      <c r="A3050">
        <v>32</v>
      </c>
    </row>
    <row r="3051" spans="1:1">
      <c r="A3051">
        <v>25</v>
      </c>
    </row>
    <row r="3052" spans="1:1">
      <c r="A3052">
        <v>104</v>
      </c>
    </row>
    <row r="3053" spans="1:1">
      <c r="A3053">
        <v>61</v>
      </c>
    </row>
    <row r="3054" spans="1:1">
      <c r="A3054">
        <v>70</v>
      </c>
    </row>
    <row r="3055" spans="1:1">
      <c r="A3055">
        <v>80</v>
      </c>
    </row>
    <row r="3056" spans="1:1">
      <c r="A3056">
        <v>81</v>
      </c>
    </row>
    <row r="3057" spans="1:1">
      <c r="A3057">
        <v>72</v>
      </c>
    </row>
    <row r="3058" spans="1:1">
      <c r="A3058">
        <v>261</v>
      </c>
    </row>
    <row r="3059" spans="1:1">
      <c r="A3059">
        <v>59</v>
      </c>
    </row>
    <row r="3060" spans="1:1">
      <c r="A3060">
        <v>0</v>
      </c>
    </row>
    <row r="3061" spans="1:1">
      <c r="A3061">
        <v>49</v>
      </c>
    </row>
    <row r="3062" spans="1:1">
      <c r="A3062">
        <v>121</v>
      </c>
    </row>
    <row r="3063" spans="1:1">
      <c r="A3063">
        <v>40</v>
      </c>
    </row>
    <row r="3064" spans="1:1">
      <c r="A3064">
        <v>1</v>
      </c>
    </row>
    <row r="3065" spans="1:1">
      <c r="A3065">
        <v>36</v>
      </c>
    </row>
    <row r="3066" spans="1:1">
      <c r="A3066">
        <v>75</v>
      </c>
    </row>
    <row r="3067" spans="1:1">
      <c r="A3067">
        <v>92</v>
      </c>
    </row>
    <row r="3068" spans="1:1">
      <c r="A3068">
        <v>99</v>
      </c>
    </row>
    <row r="3069" spans="1:1">
      <c r="A3069">
        <v>136</v>
      </c>
    </row>
    <row r="3070" spans="1:1">
      <c r="A3070">
        <v>95</v>
      </c>
    </row>
    <row r="3071" spans="1:1">
      <c r="A3071">
        <v>489</v>
      </c>
    </row>
    <row r="3072" spans="1:1">
      <c r="A3072">
        <v>493</v>
      </c>
    </row>
    <row r="3073" spans="1:1">
      <c r="A3073">
        <v>0</v>
      </c>
    </row>
    <row r="3074" spans="1:1">
      <c r="A3074">
        <v>391</v>
      </c>
    </row>
    <row r="3075" spans="1:1">
      <c r="A3075">
        <v>105</v>
      </c>
    </row>
    <row r="3076" spans="1:1">
      <c r="A3076">
        <v>88</v>
      </c>
    </row>
    <row r="3077" spans="1:1">
      <c r="A3077">
        <v>48</v>
      </c>
    </row>
    <row r="3078" spans="1:1">
      <c r="A3078">
        <v>0</v>
      </c>
    </row>
    <row r="3079" spans="1:1">
      <c r="A3079">
        <v>30</v>
      </c>
    </row>
    <row r="3080" spans="1:1">
      <c r="A3080">
        <v>79</v>
      </c>
    </row>
    <row r="3081" spans="1:1">
      <c r="A3081">
        <v>37</v>
      </c>
    </row>
    <row r="3082" spans="1:1">
      <c r="A3082">
        <v>0</v>
      </c>
    </row>
    <row r="3083" spans="1:1">
      <c r="A3083">
        <v>90</v>
      </c>
    </row>
    <row r="3084" spans="1:1">
      <c r="A3084">
        <v>113</v>
      </c>
    </row>
    <row r="3085" spans="1:1">
      <c r="A3085">
        <v>66</v>
      </c>
    </row>
    <row r="3086" spans="1:1">
      <c r="A3086">
        <v>186</v>
      </c>
    </row>
    <row r="3087" spans="1:1">
      <c r="A3087">
        <v>25</v>
      </c>
    </row>
    <row r="3088" spans="1:1">
      <c r="A3088">
        <v>0</v>
      </c>
    </row>
    <row r="3089" spans="1:1">
      <c r="A3089">
        <v>103</v>
      </c>
    </row>
    <row r="3090" spans="1:1">
      <c r="A3090">
        <v>0</v>
      </c>
    </row>
    <row r="3091" spans="1:1">
      <c r="A3091">
        <v>18</v>
      </c>
    </row>
    <row r="3092" spans="1:1">
      <c r="A3092">
        <v>88</v>
      </c>
    </row>
    <row r="3093" spans="1:1">
      <c r="A3093">
        <v>316</v>
      </c>
    </row>
    <row r="3094" spans="1:1">
      <c r="A3094">
        <v>120</v>
      </c>
    </row>
    <row r="3095" spans="1:1">
      <c r="A3095">
        <v>52</v>
      </c>
    </row>
    <row r="3096" spans="1:1">
      <c r="A3096">
        <v>4</v>
      </c>
    </row>
    <row r="3097" spans="1:1">
      <c r="A3097">
        <v>66</v>
      </c>
    </row>
    <row r="3098" spans="1:1">
      <c r="A3098">
        <v>215</v>
      </c>
    </row>
    <row r="3099" spans="1:1">
      <c r="A3099">
        <v>207</v>
      </c>
    </row>
    <row r="3100" spans="1:1">
      <c r="A3100">
        <v>360</v>
      </c>
    </row>
    <row r="3101" spans="1:1">
      <c r="A3101">
        <v>62</v>
      </c>
    </row>
    <row r="3102" spans="1:1">
      <c r="A3102">
        <v>184</v>
      </c>
    </row>
    <row r="3103" spans="1:1">
      <c r="A3103">
        <v>0</v>
      </c>
    </row>
    <row r="3104" spans="1:1">
      <c r="A3104">
        <v>92</v>
      </c>
    </row>
    <row r="3105" spans="1:1">
      <c r="A3105">
        <v>150</v>
      </c>
    </row>
    <row r="3106" spans="1:1">
      <c r="A3106">
        <v>14</v>
      </c>
    </row>
    <row r="3107" spans="1:1">
      <c r="A3107">
        <v>316</v>
      </c>
    </row>
    <row r="3108" spans="1:1">
      <c r="A3108">
        <v>145</v>
      </c>
    </row>
    <row r="3109" spans="1:1">
      <c r="A3109">
        <v>37</v>
      </c>
    </row>
    <row r="3110" spans="1:1">
      <c r="A3110">
        <v>18</v>
      </c>
    </row>
    <row r="3111" spans="1:1">
      <c r="A3111">
        <v>21</v>
      </c>
    </row>
    <row r="3112" spans="1:1">
      <c r="A3112">
        <v>25</v>
      </c>
    </row>
    <row r="3113" spans="1:1">
      <c r="A3113">
        <v>192</v>
      </c>
    </row>
    <row r="3114" spans="1:1">
      <c r="A3114">
        <v>60</v>
      </c>
    </row>
    <row r="3115" spans="1:1">
      <c r="A3115">
        <v>28</v>
      </c>
    </row>
    <row r="3116" spans="1:1">
      <c r="A3116">
        <v>97</v>
      </c>
    </row>
    <row r="3117" spans="1:1">
      <c r="A3117">
        <v>74</v>
      </c>
    </row>
    <row r="3118" spans="1:1">
      <c r="A3118">
        <v>79</v>
      </c>
    </row>
    <row r="3119" spans="1:1">
      <c r="A3119">
        <v>109</v>
      </c>
    </row>
    <row r="3120" spans="1:1">
      <c r="A3120">
        <v>100</v>
      </c>
    </row>
    <row r="3121" spans="1:1">
      <c r="A3121">
        <v>150</v>
      </c>
    </row>
    <row r="3122" spans="1:1">
      <c r="A3122">
        <v>51</v>
      </c>
    </row>
    <row r="3123" spans="1:1">
      <c r="A3123">
        <v>8</v>
      </c>
    </row>
    <row r="3124" spans="1:1">
      <c r="A3124">
        <v>236</v>
      </c>
    </row>
    <row r="3125" spans="1:1">
      <c r="A3125">
        <v>0</v>
      </c>
    </row>
    <row r="3126" spans="1:1">
      <c r="A3126">
        <v>48</v>
      </c>
    </row>
    <row r="3127" spans="1:1">
      <c r="A3127">
        <v>86</v>
      </c>
    </row>
    <row r="3128" spans="1:1">
      <c r="A3128">
        <v>67</v>
      </c>
    </row>
    <row r="3129" spans="1:1">
      <c r="A3129">
        <v>35</v>
      </c>
    </row>
    <row r="3130" spans="1:1">
      <c r="A3130">
        <v>69</v>
      </c>
    </row>
    <row r="3131" spans="1:1">
      <c r="A3131">
        <v>182</v>
      </c>
    </row>
    <row r="3132" spans="1:1">
      <c r="A3132">
        <v>51</v>
      </c>
    </row>
    <row r="3133" spans="1:1">
      <c r="A3133">
        <v>212</v>
      </c>
    </row>
    <row r="3134" spans="1:1">
      <c r="A3134">
        <v>80</v>
      </c>
    </row>
    <row r="3135" spans="1:1">
      <c r="A3135">
        <v>206</v>
      </c>
    </row>
    <row r="3136" spans="1:1">
      <c r="A3136">
        <v>137</v>
      </c>
    </row>
    <row r="3137" spans="1:1">
      <c r="A3137">
        <v>71</v>
      </c>
    </row>
    <row r="3138" spans="1:1">
      <c r="A3138">
        <v>57</v>
      </c>
    </row>
    <row r="3139" spans="1:1">
      <c r="A3139">
        <v>132</v>
      </c>
    </row>
    <row r="3140" spans="1:1">
      <c r="A3140">
        <v>128</v>
      </c>
    </row>
    <row r="3141" spans="1:1">
      <c r="A3141">
        <v>251</v>
      </c>
    </row>
    <row r="3142" spans="1:1">
      <c r="A3142">
        <v>1</v>
      </c>
    </row>
    <row r="3143" spans="1:1">
      <c r="A3143">
        <v>0</v>
      </c>
    </row>
    <row r="3144" spans="1:1">
      <c r="A3144">
        <v>188</v>
      </c>
    </row>
    <row r="3145" spans="1:1">
      <c r="A3145">
        <v>83</v>
      </c>
    </row>
    <row r="3146" spans="1:1">
      <c r="A3146">
        <v>53</v>
      </c>
    </row>
    <row r="3147" spans="1:1">
      <c r="A3147">
        <v>14</v>
      </c>
    </row>
    <row r="3148" spans="1:1">
      <c r="A3148">
        <v>233</v>
      </c>
    </row>
    <row r="3149" spans="1:1">
      <c r="A3149">
        <v>127</v>
      </c>
    </row>
    <row r="3150" spans="1:1">
      <c r="A3150">
        <v>62</v>
      </c>
    </row>
    <row r="3151" spans="1:1">
      <c r="A3151">
        <v>129</v>
      </c>
    </row>
    <row r="3152" spans="1:1">
      <c r="A3152">
        <v>64</v>
      </c>
    </row>
    <row r="3153" spans="1:1">
      <c r="A3153">
        <v>272</v>
      </c>
    </row>
    <row r="3154" spans="1:1">
      <c r="A3154">
        <v>104</v>
      </c>
    </row>
    <row r="3155" spans="1:1">
      <c r="A3155">
        <v>289</v>
      </c>
    </row>
    <row r="3156" spans="1:1">
      <c r="A3156">
        <v>78</v>
      </c>
    </row>
    <row r="3157" spans="1:1">
      <c r="A3157">
        <v>8</v>
      </c>
    </row>
    <row r="3158" spans="1:1">
      <c r="A3158">
        <v>50</v>
      </c>
    </row>
    <row r="3159" spans="1:1">
      <c r="A3159">
        <v>68</v>
      </c>
    </row>
    <row r="3160" spans="1:1">
      <c r="A3160">
        <v>39</v>
      </c>
    </row>
    <row r="3161" spans="1:1">
      <c r="A3161">
        <v>30</v>
      </c>
    </row>
    <row r="3162" spans="1:1">
      <c r="A3162">
        <v>36</v>
      </c>
    </row>
    <row r="3163" spans="1:1">
      <c r="A3163">
        <v>46</v>
      </c>
    </row>
    <row r="3164" spans="1:1">
      <c r="A3164">
        <v>320</v>
      </c>
    </row>
    <row r="3165" spans="1:1">
      <c r="A3165">
        <v>206</v>
      </c>
    </row>
    <row r="3166" spans="1:1">
      <c r="A3166">
        <v>194</v>
      </c>
    </row>
    <row r="3167" spans="1:1">
      <c r="A3167">
        <v>517</v>
      </c>
    </row>
    <row r="3168" spans="1:1">
      <c r="A3168">
        <v>532</v>
      </c>
    </row>
    <row r="3169" spans="1:1">
      <c r="A3169">
        <v>41</v>
      </c>
    </row>
    <row r="3170" spans="1:1">
      <c r="A3170">
        <v>51</v>
      </c>
    </row>
    <row r="3171" spans="1:1">
      <c r="A3171">
        <v>97</v>
      </c>
    </row>
    <row r="3172" spans="1:1">
      <c r="A3172">
        <v>102</v>
      </c>
    </row>
    <row r="3173" spans="1:1">
      <c r="A3173">
        <v>92</v>
      </c>
    </row>
    <row r="3174" spans="1:1">
      <c r="A3174">
        <v>79</v>
      </c>
    </row>
    <row r="3175" spans="1:1">
      <c r="A3175">
        <v>99</v>
      </c>
    </row>
    <row r="3176" spans="1:1">
      <c r="A3176">
        <v>97</v>
      </c>
    </row>
    <row r="3177" spans="1:1">
      <c r="A3177">
        <v>83</v>
      </c>
    </row>
    <row r="3178" spans="1:1">
      <c r="A3178">
        <v>53</v>
      </c>
    </row>
    <row r="3179" spans="1:1">
      <c r="A3179">
        <v>70</v>
      </c>
    </row>
    <row r="3180" spans="1:1">
      <c r="A3180">
        <v>281</v>
      </c>
    </row>
    <row r="3181" spans="1:1">
      <c r="A3181">
        <v>124</v>
      </c>
    </row>
    <row r="3182" spans="1:1">
      <c r="A3182">
        <v>120</v>
      </c>
    </row>
    <row r="3183" spans="1:1">
      <c r="A3183">
        <v>105</v>
      </c>
    </row>
    <row r="3184" spans="1:1">
      <c r="A3184">
        <v>125</v>
      </c>
    </row>
    <row r="3185" spans="1:1">
      <c r="A3185">
        <v>213</v>
      </c>
    </row>
    <row r="3186" spans="1:1">
      <c r="A3186">
        <v>73</v>
      </c>
    </row>
    <row r="3187" spans="1:1">
      <c r="A3187">
        <v>12</v>
      </c>
    </row>
    <row r="3188" spans="1:1">
      <c r="A3188">
        <v>32</v>
      </c>
    </row>
    <row r="3189" spans="1:1">
      <c r="A3189">
        <v>82</v>
      </c>
    </row>
    <row r="3190" spans="1:1">
      <c r="A3190">
        <v>120</v>
      </c>
    </row>
    <row r="3191" spans="1:1">
      <c r="A3191">
        <v>11</v>
      </c>
    </row>
    <row r="3192" spans="1:1">
      <c r="A3192">
        <v>121</v>
      </c>
    </row>
    <row r="3193" spans="1:1">
      <c r="A3193">
        <v>23</v>
      </c>
    </row>
    <row r="3194" spans="1:1">
      <c r="A3194">
        <v>155</v>
      </c>
    </row>
    <row r="3195" spans="1:1">
      <c r="A3195">
        <v>200</v>
      </c>
    </row>
    <row r="3196" spans="1:1">
      <c r="A3196">
        <v>92</v>
      </c>
    </row>
    <row r="3197" spans="1:1">
      <c r="A3197">
        <v>111</v>
      </c>
    </row>
    <row r="3198" spans="1:1">
      <c r="A3198">
        <v>301</v>
      </c>
    </row>
    <row r="3199" spans="1:1">
      <c r="A3199">
        <v>26</v>
      </c>
    </row>
    <row r="3200" spans="1:1">
      <c r="A3200">
        <v>154</v>
      </c>
    </row>
    <row r="3201" spans="1:2">
      <c r="A3201">
        <v>431</v>
      </c>
    </row>
    <row r="3202" spans="1:2">
      <c r="A3202">
        <v>31</v>
      </c>
    </row>
    <row r="3203" spans="1:2">
      <c r="A3203">
        <v>195</v>
      </c>
    </row>
    <row r="3204" spans="1:2">
      <c r="A3204">
        <v>160</v>
      </c>
    </row>
    <row r="3205" spans="1:2">
      <c r="A3205">
        <v>162</v>
      </c>
    </row>
    <row r="3206" spans="1:2">
      <c r="A3206">
        <v>157</v>
      </c>
    </row>
    <row r="3207" spans="1:2">
      <c r="A3207">
        <v>159</v>
      </c>
    </row>
    <row r="3208" spans="1:2">
      <c r="A3208">
        <v>89</v>
      </c>
    </row>
    <row r="3209" spans="1:2">
      <c r="A3209">
        <v>634</v>
      </c>
    </row>
    <row r="3210" spans="1:2">
      <c r="A3210">
        <v>123</v>
      </c>
    </row>
    <row r="3211" spans="1:2">
      <c r="A3211">
        <v>49</v>
      </c>
    </row>
    <row r="3213" spans="1:2">
      <c r="A3213">
        <f>MEDIAN(A3:A3211)</f>
        <v>83</v>
      </c>
      <c r="B3213">
        <f>MEDIAN(B3:B3211)</f>
        <v>119</v>
      </c>
    </row>
    <row r="3214" spans="1:2">
      <c r="A3214">
        <f t="shared" ref="A3214:B3214" si="0">PERCENTILE(A3:A3211,_xlfn.BINOM.INV(COUNT(A3:A3211),0.5,0.025)/COUNT(A3:A3211))</f>
        <v>80</v>
      </c>
      <c r="B3214">
        <f t="shared" si="0"/>
        <v>115</v>
      </c>
    </row>
    <row r="3215" spans="1:2">
      <c r="A3215">
        <f t="shared" ref="A3215:B3215" si="1">PERCENTILE(A3:A3211,_xlfn.BINOM.INV(COUNT(A3:A3211),0.5,0.975)/COUNT(A3:A3211))</f>
        <v>88</v>
      </c>
      <c r="B3215">
        <f t="shared" si="1"/>
        <v>12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215"/>
  <sheetViews>
    <sheetView showRuler="0" workbookViewId="0">
      <selection activeCell="C1" sqref="C1:D1048576"/>
    </sheetView>
  </sheetViews>
  <sheetFormatPr baseColWidth="10" defaultRowHeight="15" x14ac:dyDescent="0"/>
  <sheetData>
    <row r="1" spans="1:2">
      <c r="A1" t="s">
        <v>7</v>
      </c>
      <c r="B1" t="s">
        <v>8</v>
      </c>
    </row>
    <row r="3" spans="1:2">
      <c r="A3">
        <v>-31</v>
      </c>
      <c r="B3">
        <v>-16</v>
      </c>
    </row>
    <row r="4" spans="1:2">
      <c r="A4">
        <v>-114</v>
      </c>
      <c r="B4">
        <v>-84</v>
      </c>
    </row>
    <row r="5" spans="1:2">
      <c r="A5">
        <v>-104</v>
      </c>
      <c r="B5">
        <v>-227</v>
      </c>
    </row>
    <row r="6" spans="1:2">
      <c r="A6">
        <v>-21</v>
      </c>
      <c r="B6">
        <v>-279</v>
      </c>
    </row>
    <row r="7" spans="1:2">
      <c r="A7">
        <v>-84</v>
      </c>
      <c r="B7">
        <v>-59</v>
      </c>
    </row>
    <row r="8" spans="1:2">
      <c r="A8">
        <v>-180</v>
      </c>
      <c r="B8">
        <v>-3391</v>
      </c>
    </row>
    <row r="9" spans="1:2">
      <c r="A9">
        <v>-331</v>
      </c>
      <c r="B9">
        <v>-1147</v>
      </c>
    </row>
    <row r="10" spans="1:2">
      <c r="A10">
        <v>-89</v>
      </c>
      <c r="B10">
        <v>-99</v>
      </c>
    </row>
    <row r="11" spans="1:2">
      <c r="A11">
        <v>-169</v>
      </c>
      <c r="B11">
        <v>-10</v>
      </c>
    </row>
    <row r="12" spans="1:2">
      <c r="A12">
        <v>-50</v>
      </c>
      <c r="B12">
        <v>-27</v>
      </c>
    </row>
    <row r="13" spans="1:2">
      <c r="A13">
        <v>-59</v>
      </c>
      <c r="B13">
        <v>-309</v>
      </c>
    </row>
    <row r="14" spans="1:2">
      <c r="A14">
        <v>-347</v>
      </c>
      <c r="B14">
        <v>0</v>
      </c>
    </row>
    <row r="15" spans="1:2">
      <c r="A15">
        <v>-43</v>
      </c>
      <c r="B15">
        <v>-96</v>
      </c>
    </row>
    <row r="16" spans="1:2">
      <c r="A16">
        <v>-61</v>
      </c>
      <c r="B16">
        <v>-30</v>
      </c>
    </row>
    <row r="17" spans="1:2">
      <c r="A17">
        <v>-17</v>
      </c>
      <c r="B17">
        <v>-52</v>
      </c>
    </row>
    <row r="18" spans="1:2">
      <c r="A18">
        <v>-42</v>
      </c>
      <c r="B18">
        <v>-109</v>
      </c>
    </row>
    <row r="19" spans="1:2">
      <c r="A19">
        <v>-85</v>
      </c>
      <c r="B19">
        <v>-102</v>
      </c>
    </row>
    <row r="20" spans="1:2">
      <c r="A20">
        <v>0</v>
      </c>
      <c r="B20">
        <v>-491</v>
      </c>
    </row>
    <row r="21" spans="1:2">
      <c r="A21">
        <v>-127</v>
      </c>
      <c r="B21">
        <v>-227</v>
      </c>
    </row>
    <row r="22" spans="1:2">
      <c r="A22">
        <v>-8</v>
      </c>
      <c r="B22">
        <v>-89</v>
      </c>
    </row>
    <row r="23" spans="1:2">
      <c r="A23">
        <v>-33</v>
      </c>
      <c r="B23">
        <v>-204</v>
      </c>
    </row>
    <row r="24" spans="1:2">
      <c r="A24">
        <v>-31</v>
      </c>
      <c r="B24">
        <v>-130</v>
      </c>
    </row>
    <row r="25" spans="1:2">
      <c r="A25">
        <v>-16</v>
      </c>
      <c r="B25">
        <v>-35</v>
      </c>
    </row>
    <row r="26" spans="1:2">
      <c r="A26">
        <v>0</v>
      </c>
      <c r="B26">
        <v>-98</v>
      </c>
    </row>
    <row r="27" spans="1:2">
      <c r="A27">
        <v>-84</v>
      </c>
      <c r="B27">
        <v>-100</v>
      </c>
    </row>
    <row r="28" spans="1:2">
      <c r="A28">
        <v>-222</v>
      </c>
      <c r="B28">
        <v>-35</v>
      </c>
    </row>
    <row r="29" spans="1:2">
      <c r="A29">
        <v>-223</v>
      </c>
      <c r="B29">
        <v>-49</v>
      </c>
    </row>
    <row r="30" spans="1:2">
      <c r="A30">
        <v>-50</v>
      </c>
      <c r="B30">
        <v>-247</v>
      </c>
    </row>
    <row r="31" spans="1:2">
      <c r="A31">
        <v>-36</v>
      </c>
      <c r="B31">
        <v>-239</v>
      </c>
    </row>
    <row r="32" spans="1:2">
      <c r="A32">
        <v>-61</v>
      </c>
      <c r="B32">
        <v>-29</v>
      </c>
    </row>
    <row r="33" spans="1:2">
      <c r="A33">
        <v>-46</v>
      </c>
      <c r="B33">
        <v>-51</v>
      </c>
    </row>
    <row r="34" spans="1:2">
      <c r="A34">
        <v>-77</v>
      </c>
      <c r="B34">
        <v>-213</v>
      </c>
    </row>
    <row r="35" spans="1:2">
      <c r="A35">
        <v>-115</v>
      </c>
      <c r="B35">
        <v>-187</v>
      </c>
    </row>
    <row r="36" spans="1:2">
      <c r="A36">
        <v>-415</v>
      </c>
      <c r="B36">
        <v>-164</v>
      </c>
    </row>
    <row r="37" spans="1:2">
      <c r="A37">
        <v>-518</v>
      </c>
      <c r="B37">
        <v>0</v>
      </c>
    </row>
    <row r="38" spans="1:2">
      <c r="A38">
        <v>-144</v>
      </c>
      <c r="B38">
        <v>-208</v>
      </c>
    </row>
    <row r="39" spans="1:2">
      <c r="A39">
        <v>-3</v>
      </c>
      <c r="B39">
        <v>-18</v>
      </c>
    </row>
    <row r="40" spans="1:2">
      <c r="A40">
        <v>-657</v>
      </c>
      <c r="B40">
        <v>-233</v>
      </c>
    </row>
    <row r="41" spans="1:2">
      <c r="A41">
        <v>-203</v>
      </c>
      <c r="B41">
        <v>-140</v>
      </c>
    </row>
    <row r="42" spans="1:2">
      <c r="A42">
        <v>-63</v>
      </c>
      <c r="B42">
        <v>-66</v>
      </c>
    </row>
    <row r="43" spans="1:2">
      <c r="A43">
        <v>-165</v>
      </c>
      <c r="B43">
        <v>-361</v>
      </c>
    </row>
    <row r="44" spans="1:2">
      <c r="A44">
        <v>-73</v>
      </c>
      <c r="B44">
        <v>-219</v>
      </c>
    </row>
    <row r="45" spans="1:2">
      <c r="A45">
        <v>-24</v>
      </c>
      <c r="B45">
        <v>-51</v>
      </c>
    </row>
    <row r="46" spans="1:2">
      <c r="A46">
        <v>-83</v>
      </c>
      <c r="B46">
        <v>-14</v>
      </c>
    </row>
    <row r="47" spans="1:2">
      <c r="A47">
        <v>-42</v>
      </c>
      <c r="B47">
        <v>-305</v>
      </c>
    </row>
    <row r="48" spans="1:2">
      <c r="A48">
        <v>-85</v>
      </c>
      <c r="B48">
        <v>-36</v>
      </c>
    </row>
    <row r="49" spans="1:2">
      <c r="A49">
        <v>-110</v>
      </c>
      <c r="B49">
        <v>-112</v>
      </c>
    </row>
    <row r="50" spans="1:2">
      <c r="A50">
        <v>-38</v>
      </c>
      <c r="B50">
        <v>-583</v>
      </c>
    </row>
    <row r="51" spans="1:2">
      <c r="A51">
        <v>-143</v>
      </c>
      <c r="B51">
        <v>-12</v>
      </c>
    </row>
    <row r="52" spans="1:2">
      <c r="A52">
        <v>0</v>
      </c>
      <c r="B52">
        <v>-87</v>
      </c>
    </row>
    <row r="53" spans="1:2">
      <c r="A53">
        <v>-68</v>
      </c>
      <c r="B53">
        <v>-171</v>
      </c>
    </row>
    <row r="54" spans="1:2">
      <c r="A54">
        <v>-59</v>
      </c>
      <c r="B54">
        <v>-277</v>
      </c>
    </row>
    <row r="55" spans="1:2">
      <c r="A55">
        <v>-109</v>
      </c>
      <c r="B55">
        <v>-374</v>
      </c>
    </row>
    <row r="56" spans="1:2">
      <c r="A56">
        <v>-354</v>
      </c>
      <c r="B56">
        <v>-236</v>
      </c>
    </row>
    <row r="57" spans="1:2">
      <c r="A57">
        <v>-2</v>
      </c>
      <c r="B57">
        <v>0</v>
      </c>
    </row>
    <row r="58" spans="1:2">
      <c r="A58">
        <v>-98</v>
      </c>
      <c r="B58">
        <v>0</v>
      </c>
    </row>
    <row r="59" spans="1:2">
      <c r="A59">
        <v>-20</v>
      </c>
      <c r="B59">
        <v>-208</v>
      </c>
    </row>
    <row r="60" spans="1:2">
      <c r="A60">
        <v>0</v>
      </c>
      <c r="B60">
        <v>0</v>
      </c>
    </row>
    <row r="61" spans="1:2">
      <c r="A61">
        <v>-102</v>
      </c>
      <c r="B61">
        <v>-11</v>
      </c>
    </row>
    <row r="62" spans="1:2">
      <c r="A62">
        <v>-40</v>
      </c>
      <c r="B62">
        <v>-651</v>
      </c>
    </row>
    <row r="63" spans="1:2">
      <c r="A63">
        <v>-89</v>
      </c>
      <c r="B63">
        <v>-9</v>
      </c>
    </row>
    <row r="64" spans="1:2">
      <c r="A64">
        <v>-1</v>
      </c>
      <c r="B64">
        <v>-60</v>
      </c>
    </row>
    <row r="65" spans="1:2">
      <c r="A65">
        <v>-9</v>
      </c>
      <c r="B65">
        <v>-80</v>
      </c>
    </row>
    <row r="66" spans="1:2">
      <c r="A66">
        <v>-117</v>
      </c>
      <c r="B66">
        <v>0</v>
      </c>
    </row>
    <row r="67" spans="1:2">
      <c r="A67">
        <v>-122</v>
      </c>
      <c r="B67">
        <v>0</v>
      </c>
    </row>
    <row r="68" spans="1:2">
      <c r="A68">
        <v>-401</v>
      </c>
      <c r="B68">
        <v>-121</v>
      </c>
    </row>
    <row r="69" spans="1:2">
      <c r="A69">
        <v>-55</v>
      </c>
      <c r="B69">
        <v>-97</v>
      </c>
    </row>
    <row r="70" spans="1:2">
      <c r="A70">
        <v>-99</v>
      </c>
      <c r="B70">
        <v>-381</v>
      </c>
    </row>
    <row r="71" spans="1:2">
      <c r="A71">
        <v>-55</v>
      </c>
      <c r="B71">
        <v>-13</v>
      </c>
    </row>
    <row r="72" spans="1:2">
      <c r="A72">
        <v>-111</v>
      </c>
      <c r="B72">
        <v>-129</v>
      </c>
    </row>
    <row r="73" spans="1:2">
      <c r="A73">
        <v>-261</v>
      </c>
      <c r="B73">
        <v>-56</v>
      </c>
    </row>
    <row r="74" spans="1:2">
      <c r="A74">
        <v>-257</v>
      </c>
      <c r="B74">
        <v>-27</v>
      </c>
    </row>
    <row r="75" spans="1:2">
      <c r="A75">
        <v>-26</v>
      </c>
      <c r="B75">
        <v>-21</v>
      </c>
    </row>
    <row r="76" spans="1:2">
      <c r="A76">
        <v>-26</v>
      </c>
      <c r="B76">
        <v>-136</v>
      </c>
    </row>
    <row r="77" spans="1:2">
      <c r="A77">
        <v>-65</v>
      </c>
      <c r="B77">
        <v>-173</v>
      </c>
    </row>
    <row r="78" spans="1:2">
      <c r="A78">
        <v>-24</v>
      </c>
      <c r="B78">
        <v>-77</v>
      </c>
    </row>
    <row r="79" spans="1:2">
      <c r="A79">
        <v>-114</v>
      </c>
      <c r="B79">
        <v>-77</v>
      </c>
    </row>
    <row r="80" spans="1:2">
      <c r="A80">
        <v>-77</v>
      </c>
      <c r="B80">
        <v>-189</v>
      </c>
    </row>
    <row r="81" spans="1:2">
      <c r="A81">
        <v>-234</v>
      </c>
      <c r="B81">
        <v>-8</v>
      </c>
    </row>
    <row r="82" spans="1:2">
      <c r="A82">
        <v>-76</v>
      </c>
      <c r="B82">
        <v>-95</v>
      </c>
    </row>
    <row r="83" spans="1:2">
      <c r="A83">
        <v>0</v>
      </c>
      <c r="B83">
        <v>-183</v>
      </c>
    </row>
    <row r="84" spans="1:2">
      <c r="A84">
        <v>-127</v>
      </c>
      <c r="B84">
        <v>-731</v>
      </c>
    </row>
    <row r="85" spans="1:2">
      <c r="A85">
        <v>-184</v>
      </c>
      <c r="B85">
        <v>-722</v>
      </c>
    </row>
    <row r="86" spans="1:2">
      <c r="A86">
        <v>0</v>
      </c>
      <c r="B86">
        <v>0</v>
      </c>
    </row>
    <row r="87" spans="1:2">
      <c r="A87">
        <v>-189</v>
      </c>
      <c r="B87">
        <v>-39</v>
      </c>
    </row>
    <row r="88" spans="1:2">
      <c r="A88">
        <v>-72</v>
      </c>
      <c r="B88">
        <v>-255</v>
      </c>
    </row>
    <row r="89" spans="1:2">
      <c r="A89">
        <v>-248</v>
      </c>
      <c r="B89">
        <v>-251</v>
      </c>
    </row>
    <row r="90" spans="1:2">
      <c r="A90">
        <v>-102</v>
      </c>
      <c r="B90">
        <v>-143</v>
      </c>
    </row>
    <row r="91" spans="1:2">
      <c r="A91">
        <v>-131</v>
      </c>
      <c r="B91">
        <v>-276</v>
      </c>
    </row>
    <row r="92" spans="1:2">
      <c r="A92">
        <v>-74</v>
      </c>
      <c r="B92">
        <v>-505</v>
      </c>
    </row>
    <row r="93" spans="1:2">
      <c r="A93">
        <v>-389</v>
      </c>
      <c r="B93">
        <v>-40</v>
      </c>
    </row>
    <row r="94" spans="1:2">
      <c r="A94">
        <v>0</v>
      </c>
      <c r="B94">
        <v>-237</v>
      </c>
    </row>
    <row r="95" spans="1:2">
      <c r="A95">
        <v>-320</v>
      </c>
      <c r="B95">
        <v>-342</v>
      </c>
    </row>
    <row r="96" spans="1:2">
      <c r="A96">
        <v>-17</v>
      </c>
      <c r="B96">
        <v>-101</v>
      </c>
    </row>
    <row r="97" spans="1:2">
      <c r="A97">
        <v>-66</v>
      </c>
      <c r="B97">
        <v>-738</v>
      </c>
    </row>
    <row r="98" spans="1:2">
      <c r="A98">
        <v>-44</v>
      </c>
      <c r="B98">
        <v>-269</v>
      </c>
    </row>
    <row r="99" spans="1:2">
      <c r="A99">
        <v>-130</v>
      </c>
      <c r="B99">
        <v>-71</v>
      </c>
    </row>
    <row r="100" spans="1:2">
      <c r="A100">
        <v>-22</v>
      </c>
      <c r="B100">
        <v>-384</v>
      </c>
    </row>
    <row r="101" spans="1:2">
      <c r="A101">
        <v>-128</v>
      </c>
      <c r="B101">
        <v>-146</v>
      </c>
    </row>
    <row r="102" spans="1:2">
      <c r="A102">
        <v>-462</v>
      </c>
      <c r="B102">
        <v>-399</v>
      </c>
    </row>
    <row r="103" spans="1:2">
      <c r="A103">
        <v>0</v>
      </c>
      <c r="B103">
        <v>-237</v>
      </c>
    </row>
    <row r="104" spans="1:2">
      <c r="A104">
        <v>0</v>
      </c>
      <c r="B104">
        <v>-142</v>
      </c>
    </row>
    <row r="105" spans="1:2">
      <c r="A105">
        <v>-54</v>
      </c>
      <c r="B105">
        <v>-280</v>
      </c>
    </row>
    <row r="106" spans="1:2">
      <c r="A106">
        <v>0</v>
      </c>
      <c r="B106">
        <v>-200</v>
      </c>
    </row>
    <row r="107" spans="1:2">
      <c r="A107">
        <v>-236</v>
      </c>
      <c r="B107">
        <v>-206</v>
      </c>
    </row>
    <row r="108" spans="1:2">
      <c r="A108">
        <v>-78</v>
      </c>
      <c r="B108">
        <v>-7</v>
      </c>
    </row>
    <row r="109" spans="1:2">
      <c r="A109">
        <v>-6</v>
      </c>
      <c r="B109">
        <v>-43</v>
      </c>
    </row>
    <row r="110" spans="1:2">
      <c r="A110">
        <v>-91</v>
      </c>
      <c r="B110">
        <v>-110</v>
      </c>
    </row>
    <row r="111" spans="1:2">
      <c r="A111">
        <v>-125</v>
      </c>
      <c r="B111">
        <v>-156</v>
      </c>
    </row>
    <row r="112" spans="1:2">
      <c r="A112">
        <v>-121</v>
      </c>
      <c r="B112">
        <v>-40</v>
      </c>
    </row>
    <row r="113" spans="1:2">
      <c r="A113">
        <v>-40</v>
      </c>
      <c r="B113">
        <v>-265</v>
      </c>
    </row>
    <row r="114" spans="1:2">
      <c r="A114">
        <v>-46</v>
      </c>
      <c r="B114">
        <v>-241</v>
      </c>
    </row>
    <row r="115" spans="1:2">
      <c r="A115">
        <v>-87</v>
      </c>
      <c r="B115">
        <v>-345</v>
      </c>
    </row>
    <row r="116" spans="1:2">
      <c r="A116">
        <v>-94</v>
      </c>
      <c r="B116">
        <v>-11</v>
      </c>
    </row>
    <row r="117" spans="1:2">
      <c r="A117">
        <v>-240</v>
      </c>
      <c r="B117">
        <v>-57</v>
      </c>
    </row>
    <row r="118" spans="1:2">
      <c r="A118">
        <v>-106</v>
      </c>
      <c r="B118">
        <v>-295</v>
      </c>
    </row>
    <row r="119" spans="1:2">
      <c r="A119">
        <v>-111</v>
      </c>
      <c r="B119">
        <v>-368</v>
      </c>
    </row>
    <row r="120" spans="1:2">
      <c r="A120">
        <v>-189</v>
      </c>
      <c r="B120">
        <v>-38</v>
      </c>
    </row>
    <row r="121" spans="1:2">
      <c r="A121">
        <v>0</v>
      </c>
      <c r="B121">
        <v>-104</v>
      </c>
    </row>
    <row r="122" spans="1:2">
      <c r="A122">
        <v>-70</v>
      </c>
      <c r="B122">
        <v>-205</v>
      </c>
    </row>
    <row r="123" spans="1:2">
      <c r="A123">
        <v>-132</v>
      </c>
      <c r="B123">
        <v>-78</v>
      </c>
    </row>
    <row r="124" spans="1:2">
      <c r="A124">
        <v>-347</v>
      </c>
      <c r="B124">
        <v>-201</v>
      </c>
    </row>
    <row r="125" spans="1:2">
      <c r="A125">
        <v>-219</v>
      </c>
      <c r="B125">
        <v>-211</v>
      </c>
    </row>
    <row r="126" spans="1:2">
      <c r="A126">
        <v>-131</v>
      </c>
      <c r="B126">
        <v>-281</v>
      </c>
    </row>
    <row r="127" spans="1:2">
      <c r="A127">
        <v>-181</v>
      </c>
      <c r="B127">
        <v>-218</v>
      </c>
    </row>
    <row r="128" spans="1:2">
      <c r="A128">
        <v>-80</v>
      </c>
      <c r="B128">
        <v>-115</v>
      </c>
    </row>
    <row r="129" spans="1:2">
      <c r="A129">
        <v>-165</v>
      </c>
      <c r="B129">
        <v>-482</v>
      </c>
    </row>
    <row r="130" spans="1:2">
      <c r="A130">
        <v>-574</v>
      </c>
      <c r="B130">
        <v>-25</v>
      </c>
    </row>
    <row r="131" spans="1:2">
      <c r="A131">
        <v>-114</v>
      </c>
      <c r="B131">
        <v>-259</v>
      </c>
    </row>
    <row r="132" spans="1:2">
      <c r="A132">
        <v>-188</v>
      </c>
      <c r="B132">
        <v>-258</v>
      </c>
    </row>
    <row r="133" spans="1:2">
      <c r="A133">
        <v>-45</v>
      </c>
      <c r="B133">
        <v>-76</v>
      </c>
    </row>
    <row r="134" spans="1:2">
      <c r="A134">
        <v>-57</v>
      </c>
      <c r="B134">
        <v>-359</v>
      </c>
    </row>
    <row r="135" spans="1:2">
      <c r="A135">
        <v>-190</v>
      </c>
      <c r="B135">
        <v>-159</v>
      </c>
    </row>
    <row r="136" spans="1:2">
      <c r="A136">
        <v>0</v>
      </c>
      <c r="B136">
        <v>-208</v>
      </c>
    </row>
    <row r="137" spans="1:2">
      <c r="A137">
        <v>-14</v>
      </c>
      <c r="B137">
        <v>-22</v>
      </c>
    </row>
    <row r="138" spans="1:2">
      <c r="A138">
        <v>-279</v>
      </c>
      <c r="B138">
        <v>-197</v>
      </c>
    </row>
    <row r="139" spans="1:2">
      <c r="A139">
        <v>-173</v>
      </c>
      <c r="B139">
        <v>-187</v>
      </c>
    </row>
    <row r="140" spans="1:2">
      <c r="A140">
        <v>-180</v>
      </c>
      <c r="B140">
        <v>-213</v>
      </c>
    </row>
    <row r="141" spans="1:2">
      <c r="A141">
        <v>-17</v>
      </c>
      <c r="B141">
        <v>-209</v>
      </c>
    </row>
    <row r="142" spans="1:2">
      <c r="A142">
        <v>-135</v>
      </c>
      <c r="B142">
        <v>-233</v>
      </c>
    </row>
    <row r="143" spans="1:2">
      <c r="A143">
        <v>-80</v>
      </c>
      <c r="B143">
        <v>-107</v>
      </c>
    </row>
    <row r="144" spans="1:2">
      <c r="A144">
        <v>-29</v>
      </c>
      <c r="B144">
        <v>-40</v>
      </c>
    </row>
    <row r="145" spans="1:2">
      <c r="A145">
        <v>-41</v>
      </c>
      <c r="B145">
        <v>-102</v>
      </c>
    </row>
    <row r="146" spans="1:2">
      <c r="A146">
        <v>-320</v>
      </c>
      <c r="B146">
        <v>-619</v>
      </c>
    </row>
    <row r="147" spans="1:2">
      <c r="A147">
        <v>0</v>
      </c>
      <c r="B147">
        <v>-284</v>
      </c>
    </row>
    <row r="148" spans="1:2">
      <c r="A148">
        <v>-32</v>
      </c>
      <c r="B148">
        <v>-184</v>
      </c>
    </row>
    <row r="149" spans="1:2">
      <c r="A149">
        <v>-27</v>
      </c>
      <c r="B149">
        <v>-82</v>
      </c>
    </row>
    <row r="150" spans="1:2">
      <c r="A150">
        <v>-66</v>
      </c>
      <c r="B150">
        <v>-6</v>
      </c>
    </row>
    <row r="151" spans="1:2">
      <c r="A151">
        <v>-44</v>
      </c>
      <c r="B151">
        <v>-26</v>
      </c>
    </row>
    <row r="152" spans="1:2">
      <c r="A152">
        <v>-128</v>
      </c>
      <c r="B152">
        <v>-183</v>
      </c>
    </row>
    <row r="153" spans="1:2">
      <c r="A153">
        <v>-128</v>
      </c>
      <c r="B153">
        <v>-53</v>
      </c>
    </row>
    <row r="154" spans="1:2">
      <c r="A154">
        <v>-23</v>
      </c>
      <c r="B154">
        <v>-5</v>
      </c>
    </row>
    <row r="155" spans="1:2">
      <c r="A155">
        <v>-378</v>
      </c>
      <c r="B155">
        <v>-30</v>
      </c>
    </row>
    <row r="156" spans="1:2">
      <c r="A156">
        <v>-12</v>
      </c>
      <c r="B156">
        <v>-546</v>
      </c>
    </row>
    <row r="157" spans="1:2">
      <c r="A157">
        <v>-25</v>
      </c>
      <c r="B157">
        <v>-144</v>
      </c>
    </row>
    <row r="158" spans="1:2">
      <c r="A158">
        <v>-348</v>
      </c>
      <c r="B158">
        <v>-481</v>
      </c>
    </row>
    <row r="159" spans="1:2">
      <c r="A159">
        <v>-55</v>
      </c>
      <c r="B159">
        <v>-27</v>
      </c>
    </row>
    <row r="160" spans="1:2">
      <c r="A160">
        <v>-9</v>
      </c>
      <c r="B160">
        <v>0</v>
      </c>
    </row>
    <row r="161" spans="1:2">
      <c r="A161">
        <v>-246</v>
      </c>
      <c r="B161">
        <v>-48</v>
      </c>
    </row>
    <row r="162" spans="1:2">
      <c r="A162">
        <v>-110</v>
      </c>
      <c r="B162">
        <v>-614</v>
      </c>
    </row>
    <row r="163" spans="1:2">
      <c r="A163">
        <v>-32</v>
      </c>
      <c r="B163">
        <v>-467</v>
      </c>
    </row>
    <row r="164" spans="1:2">
      <c r="A164">
        <v>-244</v>
      </c>
      <c r="B164">
        <v>-100</v>
      </c>
    </row>
    <row r="165" spans="1:2">
      <c r="A165">
        <v>-131</v>
      </c>
      <c r="B165">
        <v>-53</v>
      </c>
    </row>
    <row r="166" spans="1:2">
      <c r="A166">
        <v>-6</v>
      </c>
      <c r="B166">
        <v>-607</v>
      </c>
    </row>
    <row r="167" spans="1:2">
      <c r="A167">
        <v>-181</v>
      </c>
      <c r="B167">
        <v>-8</v>
      </c>
    </row>
    <row r="168" spans="1:2">
      <c r="A168">
        <v>-38</v>
      </c>
      <c r="B168">
        <v>-190</v>
      </c>
    </row>
    <row r="169" spans="1:2">
      <c r="A169">
        <v>-76</v>
      </c>
      <c r="B169">
        <v>-119</v>
      </c>
    </row>
    <row r="170" spans="1:2">
      <c r="A170">
        <v>-49</v>
      </c>
      <c r="B170">
        <v>-252</v>
      </c>
    </row>
    <row r="171" spans="1:2">
      <c r="A171">
        <v>-159</v>
      </c>
      <c r="B171">
        <v>-193</v>
      </c>
    </row>
    <row r="172" spans="1:2">
      <c r="A172">
        <v>-98</v>
      </c>
      <c r="B172">
        <v>-173</v>
      </c>
    </row>
    <row r="173" spans="1:2">
      <c r="A173">
        <v>-80</v>
      </c>
      <c r="B173">
        <v>-89</v>
      </c>
    </row>
    <row r="174" spans="1:2">
      <c r="A174">
        <v>-36</v>
      </c>
      <c r="B174">
        <v>-28</v>
      </c>
    </row>
    <row r="175" spans="1:2">
      <c r="A175">
        <v>-12</v>
      </c>
      <c r="B175">
        <v>-139</v>
      </c>
    </row>
    <row r="176" spans="1:2">
      <c r="A176">
        <v>-67</v>
      </c>
      <c r="B176">
        <v>-278</v>
      </c>
    </row>
    <row r="177" spans="1:2">
      <c r="A177">
        <v>-180</v>
      </c>
      <c r="B177">
        <v>-194</v>
      </c>
    </row>
    <row r="178" spans="1:2">
      <c r="A178">
        <v>-98</v>
      </c>
      <c r="B178">
        <v>-188</v>
      </c>
    </row>
    <row r="179" spans="1:2">
      <c r="A179">
        <v>0</v>
      </c>
      <c r="B179">
        <v>-255</v>
      </c>
    </row>
    <row r="180" spans="1:2">
      <c r="A180">
        <v>-51</v>
      </c>
      <c r="B180">
        <v>-115</v>
      </c>
    </row>
    <row r="181" spans="1:2">
      <c r="A181">
        <v>-36</v>
      </c>
      <c r="B181">
        <v>-118</v>
      </c>
    </row>
    <row r="182" spans="1:2">
      <c r="A182">
        <v>-432</v>
      </c>
      <c r="B182">
        <v>-111</v>
      </c>
    </row>
    <row r="183" spans="1:2">
      <c r="A183">
        <v>-66</v>
      </c>
      <c r="B183">
        <v>-77</v>
      </c>
    </row>
    <row r="184" spans="1:2">
      <c r="A184">
        <v>-51</v>
      </c>
      <c r="B184">
        <v>-508</v>
      </c>
    </row>
    <row r="185" spans="1:2">
      <c r="A185">
        <v>-312</v>
      </c>
      <c r="B185">
        <v>-599</v>
      </c>
    </row>
    <row r="186" spans="1:2">
      <c r="A186">
        <v>-44</v>
      </c>
      <c r="B186">
        <v>-83</v>
      </c>
    </row>
    <row r="187" spans="1:2">
      <c r="A187">
        <v>-61</v>
      </c>
      <c r="B187">
        <v>-86</v>
      </c>
    </row>
    <row r="188" spans="1:2">
      <c r="A188">
        <v>-67</v>
      </c>
      <c r="B188">
        <v>-236</v>
      </c>
    </row>
    <row r="189" spans="1:2">
      <c r="A189">
        <v>-34</v>
      </c>
      <c r="B189">
        <v>-98</v>
      </c>
    </row>
    <row r="190" spans="1:2">
      <c r="A190">
        <v>0</v>
      </c>
      <c r="B190">
        <v>0</v>
      </c>
    </row>
    <row r="191" spans="1:2">
      <c r="A191">
        <v>-45</v>
      </c>
      <c r="B191">
        <v>-245</v>
      </c>
    </row>
    <row r="192" spans="1:2">
      <c r="A192">
        <v>-103</v>
      </c>
      <c r="B192">
        <v>-385</v>
      </c>
    </row>
    <row r="193" spans="1:2">
      <c r="A193">
        <v>-225</v>
      </c>
      <c r="B193">
        <v>-26</v>
      </c>
    </row>
    <row r="194" spans="1:2">
      <c r="A194">
        <v>-10</v>
      </c>
      <c r="B194">
        <v>-293</v>
      </c>
    </row>
    <row r="195" spans="1:2">
      <c r="A195">
        <v>-357</v>
      </c>
      <c r="B195">
        <v>-127</v>
      </c>
    </row>
    <row r="196" spans="1:2">
      <c r="A196">
        <v>-47</v>
      </c>
      <c r="B196">
        <v>-348</v>
      </c>
    </row>
    <row r="197" spans="1:2">
      <c r="A197">
        <v>0</v>
      </c>
      <c r="B197">
        <v>-316</v>
      </c>
    </row>
    <row r="198" spans="1:2">
      <c r="A198">
        <v>-158</v>
      </c>
      <c r="B198">
        <v>-676</v>
      </c>
    </row>
    <row r="199" spans="1:2">
      <c r="A199">
        <v>-68</v>
      </c>
      <c r="B199">
        <v>-20</v>
      </c>
    </row>
    <row r="200" spans="1:2">
      <c r="A200">
        <v>-17</v>
      </c>
      <c r="B200">
        <v>-257</v>
      </c>
    </row>
    <row r="201" spans="1:2">
      <c r="A201">
        <v>-327</v>
      </c>
      <c r="B201">
        <v>-154</v>
      </c>
    </row>
    <row r="202" spans="1:2">
      <c r="A202">
        <v>-141</v>
      </c>
      <c r="B202">
        <v>-590</v>
      </c>
    </row>
    <row r="203" spans="1:2">
      <c r="A203">
        <v>-274</v>
      </c>
      <c r="B203">
        <v>-265</v>
      </c>
    </row>
    <row r="204" spans="1:2">
      <c r="A204">
        <v>-30</v>
      </c>
      <c r="B204">
        <v>-116</v>
      </c>
    </row>
    <row r="205" spans="1:2">
      <c r="A205">
        <v>-58</v>
      </c>
      <c r="B205">
        <v>-6</v>
      </c>
    </row>
    <row r="206" spans="1:2">
      <c r="A206">
        <v>-30</v>
      </c>
      <c r="B206">
        <v>0</v>
      </c>
    </row>
    <row r="207" spans="1:2">
      <c r="A207">
        <v>-34</v>
      </c>
      <c r="B207">
        <v>-113</v>
      </c>
    </row>
    <row r="208" spans="1:2">
      <c r="A208">
        <v>-92</v>
      </c>
      <c r="B208">
        <v>-206</v>
      </c>
    </row>
    <row r="209" spans="1:2">
      <c r="A209">
        <v>-85</v>
      </c>
      <c r="B209">
        <v>-39</v>
      </c>
    </row>
    <row r="210" spans="1:2">
      <c r="A210">
        <v>-292</v>
      </c>
      <c r="B210">
        <v>-120</v>
      </c>
    </row>
    <row r="211" spans="1:2">
      <c r="A211">
        <v>-282</v>
      </c>
      <c r="B211">
        <v>-71</v>
      </c>
    </row>
    <row r="212" spans="1:2">
      <c r="A212">
        <v>-145</v>
      </c>
      <c r="B212">
        <v>-9</v>
      </c>
    </row>
    <row r="213" spans="1:2">
      <c r="A213">
        <v>-10</v>
      </c>
      <c r="B213">
        <v>-62</v>
      </c>
    </row>
    <row r="214" spans="1:2">
      <c r="A214">
        <v>-265</v>
      </c>
      <c r="B214">
        <v>-343</v>
      </c>
    </row>
    <row r="215" spans="1:2">
      <c r="A215">
        <v>-235</v>
      </c>
      <c r="B215">
        <v>-79</v>
      </c>
    </row>
    <row r="216" spans="1:2">
      <c r="A216">
        <v>-74</v>
      </c>
      <c r="B216">
        <v>-56</v>
      </c>
    </row>
    <row r="217" spans="1:2">
      <c r="A217">
        <v>-206</v>
      </c>
      <c r="B217">
        <v>-292</v>
      </c>
    </row>
    <row r="218" spans="1:2">
      <c r="A218">
        <v>-20</v>
      </c>
      <c r="B218">
        <v>-315</v>
      </c>
    </row>
    <row r="219" spans="1:2">
      <c r="A219">
        <v>0</v>
      </c>
      <c r="B219">
        <v>-180</v>
      </c>
    </row>
    <row r="220" spans="1:2">
      <c r="A220">
        <v>-88</v>
      </c>
      <c r="B220">
        <v>-644</v>
      </c>
    </row>
    <row r="221" spans="1:2">
      <c r="A221">
        <v>-253</v>
      </c>
      <c r="B221">
        <v>-537</v>
      </c>
    </row>
    <row r="222" spans="1:2">
      <c r="A222">
        <v>-172</v>
      </c>
      <c r="B222">
        <v>-103</v>
      </c>
    </row>
    <row r="223" spans="1:2">
      <c r="A223">
        <v>-302</v>
      </c>
      <c r="B223">
        <v>-210</v>
      </c>
    </row>
    <row r="224" spans="1:2">
      <c r="A224">
        <v>-13</v>
      </c>
      <c r="B224">
        <v>-132</v>
      </c>
    </row>
    <row r="225" spans="1:2">
      <c r="A225">
        <v>-124</v>
      </c>
      <c r="B225">
        <v>-101</v>
      </c>
    </row>
    <row r="226" spans="1:2">
      <c r="A226">
        <v>0</v>
      </c>
      <c r="B226">
        <v>-183</v>
      </c>
    </row>
    <row r="227" spans="1:2">
      <c r="A227">
        <v>-32</v>
      </c>
      <c r="B227">
        <v>-219</v>
      </c>
    </row>
    <row r="228" spans="1:2">
      <c r="A228">
        <v>-131</v>
      </c>
      <c r="B228">
        <v>-237</v>
      </c>
    </row>
    <row r="229" spans="1:2">
      <c r="A229">
        <v>-10</v>
      </c>
      <c r="B229">
        <v>-142</v>
      </c>
    </row>
    <row r="230" spans="1:2">
      <c r="A230">
        <v>-72</v>
      </c>
      <c r="B230">
        <v>-17</v>
      </c>
    </row>
    <row r="231" spans="1:2">
      <c r="A231">
        <v>0</v>
      </c>
      <c r="B231">
        <v>-87</v>
      </c>
    </row>
    <row r="232" spans="1:2">
      <c r="A232">
        <v>-205</v>
      </c>
      <c r="B232">
        <v>-58</v>
      </c>
    </row>
    <row r="233" spans="1:2">
      <c r="A233">
        <v>-202</v>
      </c>
      <c r="B233">
        <v>0</v>
      </c>
    </row>
    <row r="234" spans="1:2">
      <c r="A234">
        <v>-30</v>
      </c>
      <c r="B234">
        <v>-231</v>
      </c>
    </row>
    <row r="235" spans="1:2">
      <c r="A235">
        <v>-602</v>
      </c>
      <c r="B235">
        <v>-304</v>
      </c>
    </row>
    <row r="236" spans="1:2">
      <c r="A236">
        <v>-8</v>
      </c>
      <c r="B236">
        <v>-116</v>
      </c>
    </row>
    <row r="237" spans="1:2">
      <c r="A237">
        <v>-108</v>
      </c>
      <c r="B237">
        <v>-36</v>
      </c>
    </row>
    <row r="238" spans="1:2">
      <c r="A238">
        <v>0</v>
      </c>
      <c r="B238">
        <v>-240</v>
      </c>
    </row>
    <row r="239" spans="1:2">
      <c r="A239">
        <v>-76</v>
      </c>
      <c r="B239">
        <v>-179</v>
      </c>
    </row>
    <row r="240" spans="1:2">
      <c r="A240">
        <v>-88</v>
      </c>
      <c r="B240">
        <v>-178</v>
      </c>
    </row>
    <row r="241" spans="1:2">
      <c r="A241">
        <v>-137</v>
      </c>
      <c r="B241">
        <v>-54</v>
      </c>
    </row>
    <row r="242" spans="1:2">
      <c r="A242">
        <v>-160</v>
      </c>
      <c r="B242">
        <v>-333</v>
      </c>
    </row>
    <row r="243" spans="1:2">
      <c r="A243">
        <v>-30</v>
      </c>
      <c r="B243">
        <v>-4</v>
      </c>
    </row>
    <row r="244" spans="1:2">
      <c r="A244">
        <v>-335</v>
      </c>
      <c r="B244">
        <v>-153</v>
      </c>
    </row>
    <row r="245" spans="1:2">
      <c r="A245">
        <v>-335</v>
      </c>
      <c r="B245">
        <v>-379</v>
      </c>
    </row>
    <row r="246" spans="1:2">
      <c r="A246">
        <v>-334</v>
      </c>
      <c r="B246">
        <v>-154</v>
      </c>
    </row>
    <row r="247" spans="1:2">
      <c r="A247">
        <v>-333</v>
      </c>
      <c r="B247">
        <v>-224</v>
      </c>
    </row>
    <row r="248" spans="1:2">
      <c r="A248">
        <v>-113</v>
      </c>
      <c r="B248">
        <v>-101</v>
      </c>
    </row>
    <row r="249" spans="1:2">
      <c r="A249">
        <v>-55</v>
      </c>
      <c r="B249">
        <v>-112</v>
      </c>
    </row>
    <row r="250" spans="1:2">
      <c r="A250">
        <v>-74</v>
      </c>
      <c r="B250">
        <v>-266</v>
      </c>
    </row>
    <row r="251" spans="1:2">
      <c r="A251">
        <v>-88</v>
      </c>
      <c r="B251">
        <v>-49</v>
      </c>
    </row>
    <row r="252" spans="1:2">
      <c r="A252">
        <v>-210</v>
      </c>
      <c r="B252">
        <v>-174</v>
      </c>
    </row>
    <row r="253" spans="1:2">
      <c r="A253">
        <v>-12</v>
      </c>
      <c r="B253">
        <v>-272</v>
      </c>
    </row>
    <row r="254" spans="1:2">
      <c r="A254">
        <v>0</v>
      </c>
      <c r="B254">
        <v>-31</v>
      </c>
    </row>
    <row r="255" spans="1:2">
      <c r="A255">
        <v>-141</v>
      </c>
      <c r="B255">
        <v>-46</v>
      </c>
    </row>
    <row r="256" spans="1:2">
      <c r="A256">
        <v>-114</v>
      </c>
      <c r="B256">
        <v>-111</v>
      </c>
    </row>
    <row r="257" spans="1:2">
      <c r="A257">
        <v>-3</v>
      </c>
      <c r="B257">
        <v>-91</v>
      </c>
    </row>
    <row r="258" spans="1:2">
      <c r="A258">
        <v>-428</v>
      </c>
      <c r="B258">
        <v>-2</v>
      </c>
    </row>
    <row r="259" spans="1:2">
      <c r="A259">
        <v>-12</v>
      </c>
      <c r="B259">
        <v>-65</v>
      </c>
    </row>
    <row r="260" spans="1:2">
      <c r="A260">
        <v>-82</v>
      </c>
      <c r="B260">
        <v>-221</v>
      </c>
    </row>
    <row r="261" spans="1:2">
      <c r="A261">
        <v>-15</v>
      </c>
      <c r="B261">
        <v>-232</v>
      </c>
    </row>
    <row r="262" spans="1:2">
      <c r="A262">
        <v>-256</v>
      </c>
      <c r="B262">
        <v>-179</v>
      </c>
    </row>
    <row r="263" spans="1:2">
      <c r="A263">
        <v>-25</v>
      </c>
      <c r="B263">
        <v>-831</v>
      </c>
    </row>
    <row r="264" spans="1:2">
      <c r="A264">
        <v>-167</v>
      </c>
      <c r="B264">
        <v>-131</v>
      </c>
    </row>
    <row r="265" spans="1:2">
      <c r="A265">
        <v>-160</v>
      </c>
      <c r="B265">
        <v>-48</v>
      </c>
    </row>
    <row r="266" spans="1:2">
      <c r="A266">
        <v>-70</v>
      </c>
      <c r="B266">
        <v>-321</v>
      </c>
    </row>
    <row r="267" spans="1:2">
      <c r="A267">
        <v>-34</v>
      </c>
      <c r="B267">
        <v>-163</v>
      </c>
    </row>
    <row r="268" spans="1:2">
      <c r="A268">
        <v>0</v>
      </c>
      <c r="B268">
        <v>-822</v>
      </c>
    </row>
    <row r="269" spans="1:2">
      <c r="A269">
        <v>-167</v>
      </c>
      <c r="B269">
        <v>-173</v>
      </c>
    </row>
    <row r="270" spans="1:2">
      <c r="A270">
        <v>-141</v>
      </c>
      <c r="B270">
        <v>-193</v>
      </c>
    </row>
    <row r="271" spans="1:2">
      <c r="A271">
        <v>-68</v>
      </c>
      <c r="B271">
        <v>-242</v>
      </c>
    </row>
    <row r="272" spans="1:2">
      <c r="A272">
        <v>-58</v>
      </c>
      <c r="B272">
        <v>-652</v>
      </c>
    </row>
    <row r="273" spans="1:2">
      <c r="A273">
        <v>-103</v>
      </c>
      <c r="B273">
        <v>-92</v>
      </c>
    </row>
    <row r="274" spans="1:2">
      <c r="A274">
        <v>-71</v>
      </c>
      <c r="B274">
        <v>-214</v>
      </c>
    </row>
    <row r="275" spans="1:2">
      <c r="A275">
        <v>-66</v>
      </c>
      <c r="B275">
        <v>-191</v>
      </c>
    </row>
    <row r="276" spans="1:2">
      <c r="A276">
        <v>-69</v>
      </c>
      <c r="B276">
        <v>-345</v>
      </c>
    </row>
    <row r="277" spans="1:2">
      <c r="A277">
        <v>-91</v>
      </c>
      <c r="B277">
        <v>-72</v>
      </c>
    </row>
    <row r="278" spans="1:2">
      <c r="A278">
        <v>-110</v>
      </c>
      <c r="B278">
        <v>-161</v>
      </c>
    </row>
    <row r="279" spans="1:2">
      <c r="A279">
        <v>-105</v>
      </c>
      <c r="B279">
        <v>-119</v>
      </c>
    </row>
    <row r="280" spans="1:2">
      <c r="A280">
        <v>-134</v>
      </c>
      <c r="B280">
        <v>-506</v>
      </c>
    </row>
    <row r="281" spans="1:2">
      <c r="A281">
        <v>-215</v>
      </c>
      <c r="B281">
        <v>-61</v>
      </c>
    </row>
    <row r="282" spans="1:2">
      <c r="A282">
        <v>-22</v>
      </c>
      <c r="B282">
        <v>-92</v>
      </c>
    </row>
    <row r="283" spans="1:2">
      <c r="A283">
        <v>-101</v>
      </c>
      <c r="B283">
        <v>-122</v>
      </c>
    </row>
    <row r="284" spans="1:2">
      <c r="A284">
        <v>-133</v>
      </c>
      <c r="B284">
        <v>-440</v>
      </c>
    </row>
    <row r="285" spans="1:2">
      <c r="A285">
        <v>-163</v>
      </c>
      <c r="B285">
        <v>-158</v>
      </c>
    </row>
    <row r="286" spans="1:2">
      <c r="A286">
        <v>-50</v>
      </c>
      <c r="B286">
        <v>-160</v>
      </c>
    </row>
    <row r="287" spans="1:2">
      <c r="A287">
        <v>-16</v>
      </c>
      <c r="B287">
        <v>-166</v>
      </c>
    </row>
    <row r="288" spans="1:2">
      <c r="A288">
        <v>-211</v>
      </c>
      <c r="B288">
        <v>-213</v>
      </c>
    </row>
    <row r="289" spans="1:2">
      <c r="A289">
        <v>-37</v>
      </c>
      <c r="B289">
        <v>-275</v>
      </c>
    </row>
    <row r="290" spans="1:2">
      <c r="A290">
        <v>0</v>
      </c>
      <c r="B290">
        <v>0</v>
      </c>
    </row>
    <row r="291" spans="1:2">
      <c r="A291">
        <v>-83</v>
      </c>
      <c r="B291">
        <v>-547</v>
      </c>
    </row>
    <row r="292" spans="1:2">
      <c r="A292">
        <v>-183</v>
      </c>
      <c r="B292">
        <v>-373</v>
      </c>
    </row>
    <row r="293" spans="1:2">
      <c r="A293">
        <v>-43</v>
      </c>
      <c r="B293">
        <v>-64</v>
      </c>
    </row>
    <row r="294" spans="1:2">
      <c r="A294">
        <v>-41</v>
      </c>
      <c r="B294">
        <v>-291</v>
      </c>
    </row>
    <row r="295" spans="1:2">
      <c r="A295">
        <v>-260</v>
      </c>
      <c r="B295">
        <v>-430</v>
      </c>
    </row>
    <row r="296" spans="1:2">
      <c r="A296">
        <v>-124</v>
      </c>
      <c r="B296">
        <v>-482</v>
      </c>
    </row>
    <row r="297" spans="1:2">
      <c r="A297">
        <v>-128</v>
      </c>
      <c r="B297">
        <v>-200</v>
      </c>
    </row>
    <row r="298" spans="1:2">
      <c r="A298">
        <v>-71</v>
      </c>
      <c r="B298">
        <v>-133</v>
      </c>
    </row>
    <row r="299" spans="1:2">
      <c r="A299">
        <v>-76</v>
      </c>
      <c r="B299">
        <v>-51</v>
      </c>
    </row>
    <row r="300" spans="1:2">
      <c r="A300">
        <v>-36</v>
      </c>
      <c r="B300">
        <v>-334</v>
      </c>
    </row>
    <row r="301" spans="1:2">
      <c r="A301">
        <v>-86</v>
      </c>
      <c r="B301">
        <v>-34</v>
      </c>
    </row>
    <row r="302" spans="1:2">
      <c r="A302">
        <v>-150</v>
      </c>
      <c r="B302">
        <v>-7</v>
      </c>
    </row>
    <row r="303" spans="1:2">
      <c r="A303">
        <v>-45</v>
      </c>
      <c r="B303">
        <v>-201</v>
      </c>
    </row>
    <row r="304" spans="1:2">
      <c r="A304">
        <v>-1</v>
      </c>
      <c r="B304">
        <v>-431</v>
      </c>
    </row>
    <row r="305" spans="1:2">
      <c r="A305">
        <v>-95</v>
      </c>
      <c r="B305">
        <v>-409</v>
      </c>
    </row>
    <row r="306" spans="1:2">
      <c r="A306">
        <v>-16</v>
      </c>
      <c r="B306">
        <v>-178</v>
      </c>
    </row>
    <row r="307" spans="1:2">
      <c r="A307">
        <v>-113</v>
      </c>
      <c r="B307">
        <v>-32</v>
      </c>
    </row>
    <row r="308" spans="1:2">
      <c r="A308">
        <v>-359</v>
      </c>
      <c r="B308">
        <v>-261</v>
      </c>
    </row>
    <row r="309" spans="1:2">
      <c r="A309">
        <v>-129</v>
      </c>
      <c r="B309">
        <v>-171</v>
      </c>
    </row>
    <row r="310" spans="1:2">
      <c r="A310">
        <v>-51</v>
      </c>
      <c r="B310">
        <v>-41</v>
      </c>
    </row>
    <row r="311" spans="1:2">
      <c r="A311">
        <v>-17</v>
      </c>
      <c r="B311">
        <v>-146</v>
      </c>
    </row>
    <row r="312" spans="1:2">
      <c r="A312">
        <v>0</v>
      </c>
      <c r="B312">
        <v>-70</v>
      </c>
    </row>
    <row r="313" spans="1:2">
      <c r="A313">
        <v>-186</v>
      </c>
      <c r="B313">
        <v>-216</v>
      </c>
    </row>
    <row r="314" spans="1:2">
      <c r="A314">
        <v>-102</v>
      </c>
      <c r="B314">
        <v>-213</v>
      </c>
    </row>
    <row r="315" spans="1:2">
      <c r="A315">
        <v>-73</v>
      </c>
      <c r="B315">
        <v>0</v>
      </c>
    </row>
    <row r="316" spans="1:2">
      <c r="A316">
        <v>-57</v>
      </c>
      <c r="B316">
        <v>-269</v>
      </c>
    </row>
    <row r="317" spans="1:2">
      <c r="A317">
        <v>-58</v>
      </c>
      <c r="B317">
        <v>-13</v>
      </c>
    </row>
    <row r="318" spans="1:2">
      <c r="A318">
        <v>-90</v>
      </c>
      <c r="B318">
        <v>-501</v>
      </c>
    </row>
    <row r="319" spans="1:2">
      <c r="A319">
        <v>-64</v>
      </c>
      <c r="B319">
        <v>-489</v>
      </c>
    </row>
    <row r="320" spans="1:2">
      <c r="A320">
        <v>-222</v>
      </c>
      <c r="B320">
        <v>-28</v>
      </c>
    </row>
    <row r="321" spans="1:2">
      <c r="A321">
        <v>-197</v>
      </c>
      <c r="B321">
        <v>-186</v>
      </c>
    </row>
    <row r="322" spans="1:2">
      <c r="A322">
        <v>-134</v>
      </c>
      <c r="B322">
        <v>-93</v>
      </c>
    </row>
    <row r="323" spans="1:2">
      <c r="A323">
        <v>-138</v>
      </c>
      <c r="B323">
        <v>-224</v>
      </c>
    </row>
    <row r="324" spans="1:2">
      <c r="A324">
        <v>-35</v>
      </c>
      <c r="B324">
        <v>-458</v>
      </c>
    </row>
    <row r="325" spans="1:2">
      <c r="A325">
        <v>-24</v>
      </c>
      <c r="B325">
        <v>-62</v>
      </c>
    </row>
    <row r="326" spans="1:2">
      <c r="A326">
        <v>-312</v>
      </c>
      <c r="B326">
        <v>-536</v>
      </c>
    </row>
    <row r="327" spans="1:2">
      <c r="A327">
        <v>0</v>
      </c>
      <c r="B327">
        <v>-627</v>
      </c>
    </row>
    <row r="328" spans="1:2">
      <c r="A328">
        <v>-227</v>
      </c>
      <c r="B328">
        <v>-283</v>
      </c>
    </row>
    <row r="329" spans="1:2">
      <c r="A329">
        <v>-346</v>
      </c>
      <c r="B329">
        <v>-203</v>
      </c>
    </row>
    <row r="330" spans="1:2">
      <c r="A330">
        <v>-44</v>
      </c>
      <c r="B330">
        <v>0</v>
      </c>
    </row>
    <row r="331" spans="1:2">
      <c r="A331">
        <v>-39</v>
      </c>
      <c r="B331">
        <v>-172</v>
      </c>
    </row>
    <row r="332" spans="1:2">
      <c r="A332">
        <v>0</v>
      </c>
      <c r="B332">
        <v>-16</v>
      </c>
    </row>
    <row r="333" spans="1:2">
      <c r="A333">
        <v>-238</v>
      </c>
      <c r="B333">
        <v>-215</v>
      </c>
    </row>
    <row r="334" spans="1:2">
      <c r="A334">
        <v>-94</v>
      </c>
      <c r="B334">
        <v>-332</v>
      </c>
    </row>
    <row r="335" spans="1:2">
      <c r="A335">
        <v>-236</v>
      </c>
      <c r="B335">
        <v>-112</v>
      </c>
    </row>
    <row r="336" spans="1:2">
      <c r="A336">
        <v>-104</v>
      </c>
      <c r="B336">
        <v>-317</v>
      </c>
    </row>
    <row r="337" spans="1:2">
      <c r="A337">
        <v>-128</v>
      </c>
      <c r="B337">
        <v>-659</v>
      </c>
    </row>
    <row r="338" spans="1:2">
      <c r="A338">
        <v>-287</v>
      </c>
      <c r="B338">
        <v>-48</v>
      </c>
    </row>
    <row r="339" spans="1:2">
      <c r="A339">
        <v>-61</v>
      </c>
      <c r="B339">
        <v>-16</v>
      </c>
    </row>
    <row r="340" spans="1:2">
      <c r="A340">
        <v>-154</v>
      </c>
      <c r="B340">
        <v>-220</v>
      </c>
    </row>
    <row r="341" spans="1:2">
      <c r="A341">
        <v>-38</v>
      </c>
      <c r="B341">
        <v>-99</v>
      </c>
    </row>
    <row r="342" spans="1:2">
      <c r="A342">
        <v>-28</v>
      </c>
      <c r="B342">
        <v>-219</v>
      </c>
    </row>
    <row r="343" spans="1:2">
      <c r="A343">
        <v>0</v>
      </c>
      <c r="B343">
        <v>-268</v>
      </c>
    </row>
    <row r="344" spans="1:2">
      <c r="A344">
        <v>-48</v>
      </c>
      <c r="B344">
        <v>-66</v>
      </c>
    </row>
    <row r="345" spans="1:2">
      <c r="A345">
        <v>-50</v>
      </c>
      <c r="B345">
        <v>-323</v>
      </c>
    </row>
    <row r="346" spans="1:2">
      <c r="A346">
        <v>-131</v>
      </c>
      <c r="B346">
        <v>-86</v>
      </c>
    </row>
    <row r="347" spans="1:2">
      <c r="A347">
        <v>-31</v>
      </c>
      <c r="B347">
        <v>-370</v>
      </c>
    </row>
    <row r="348" spans="1:2">
      <c r="A348">
        <v>-5</v>
      </c>
      <c r="B348">
        <v>-381</v>
      </c>
    </row>
    <row r="349" spans="1:2">
      <c r="A349">
        <v>-114</v>
      </c>
      <c r="B349">
        <v>-192</v>
      </c>
    </row>
    <row r="350" spans="1:2">
      <c r="A350">
        <v>-216</v>
      </c>
      <c r="B350">
        <v>-13</v>
      </c>
    </row>
    <row r="351" spans="1:2">
      <c r="A351">
        <v>-33</v>
      </c>
      <c r="B351">
        <v>-39</v>
      </c>
    </row>
    <row r="352" spans="1:2">
      <c r="A352">
        <v>-88</v>
      </c>
      <c r="B352">
        <v>-6</v>
      </c>
    </row>
    <row r="353" spans="1:2">
      <c r="A353">
        <v>-244</v>
      </c>
      <c r="B353">
        <v>-435</v>
      </c>
    </row>
    <row r="354" spans="1:2">
      <c r="A354">
        <v>-161</v>
      </c>
      <c r="B354">
        <v>-30</v>
      </c>
    </row>
    <row r="355" spans="1:2">
      <c r="A355">
        <v>-169</v>
      </c>
      <c r="B355">
        <v>-202</v>
      </c>
    </row>
    <row r="356" spans="1:2">
      <c r="A356">
        <v>-168</v>
      </c>
      <c r="B356">
        <v>-39</v>
      </c>
    </row>
    <row r="357" spans="1:2">
      <c r="A357">
        <v>0</v>
      </c>
      <c r="B357">
        <v>-28</v>
      </c>
    </row>
    <row r="358" spans="1:2">
      <c r="A358">
        <v>-168</v>
      </c>
      <c r="B358">
        <v>-362</v>
      </c>
    </row>
    <row r="359" spans="1:2">
      <c r="A359">
        <v>-45</v>
      </c>
      <c r="B359">
        <v>-92</v>
      </c>
    </row>
    <row r="360" spans="1:2">
      <c r="A360">
        <v>-137</v>
      </c>
      <c r="B360">
        <v>-252</v>
      </c>
    </row>
    <row r="361" spans="1:2">
      <c r="A361">
        <v>-217</v>
      </c>
      <c r="B361">
        <v>-256</v>
      </c>
    </row>
    <row r="362" spans="1:2">
      <c r="A362">
        <v>-33</v>
      </c>
      <c r="B362">
        <v>-176</v>
      </c>
    </row>
    <row r="363" spans="1:2">
      <c r="A363">
        <v>-81</v>
      </c>
      <c r="B363">
        <v>-253</v>
      </c>
    </row>
    <row r="364" spans="1:2">
      <c r="A364">
        <v>0</v>
      </c>
      <c r="B364">
        <v>-121</v>
      </c>
    </row>
    <row r="365" spans="1:2">
      <c r="A365">
        <v>-10</v>
      </c>
      <c r="B365">
        <v>-359</v>
      </c>
    </row>
    <row r="366" spans="1:2">
      <c r="A366">
        <v>-92</v>
      </c>
      <c r="B366">
        <v>-110</v>
      </c>
    </row>
    <row r="367" spans="1:2">
      <c r="A367">
        <v>-87</v>
      </c>
      <c r="B367">
        <v>-71</v>
      </c>
    </row>
    <row r="368" spans="1:2">
      <c r="A368">
        <v>-7</v>
      </c>
      <c r="B368">
        <v>-195</v>
      </c>
    </row>
    <row r="369" spans="1:2">
      <c r="A369">
        <v>-246</v>
      </c>
      <c r="B369">
        <v>0</v>
      </c>
    </row>
    <row r="370" spans="1:2">
      <c r="A370">
        <v>-119</v>
      </c>
      <c r="B370">
        <v>-40</v>
      </c>
    </row>
    <row r="371" spans="1:2">
      <c r="A371">
        <v>-112</v>
      </c>
      <c r="B371">
        <v>-265</v>
      </c>
    </row>
    <row r="372" spans="1:2">
      <c r="A372">
        <v>-74</v>
      </c>
      <c r="B372">
        <v>-188</v>
      </c>
    </row>
    <row r="373" spans="1:2">
      <c r="A373">
        <v>-59</v>
      </c>
      <c r="B373">
        <v>-57</v>
      </c>
    </row>
    <row r="374" spans="1:2">
      <c r="A374">
        <v>-34</v>
      </c>
      <c r="B374">
        <v>-15</v>
      </c>
    </row>
    <row r="375" spans="1:2">
      <c r="A375">
        <v>-36</v>
      </c>
      <c r="B375">
        <v>-81</v>
      </c>
    </row>
    <row r="376" spans="1:2">
      <c r="A376">
        <v>-40</v>
      </c>
      <c r="B376">
        <v>-645</v>
      </c>
    </row>
    <row r="377" spans="1:2">
      <c r="A377">
        <v>-142</v>
      </c>
      <c r="B377">
        <v>-378</v>
      </c>
    </row>
    <row r="378" spans="1:2">
      <c r="A378">
        <v>-217</v>
      </c>
      <c r="B378">
        <v>-150</v>
      </c>
    </row>
    <row r="379" spans="1:2">
      <c r="A379">
        <v>-1</v>
      </c>
      <c r="B379">
        <v>-155</v>
      </c>
    </row>
    <row r="380" spans="1:2">
      <c r="A380">
        <v>-298</v>
      </c>
      <c r="B380">
        <v>-69</v>
      </c>
    </row>
    <row r="381" spans="1:2">
      <c r="A381">
        <v>-121</v>
      </c>
      <c r="B381">
        <v>-222</v>
      </c>
    </row>
    <row r="382" spans="1:2">
      <c r="A382">
        <v>0</v>
      </c>
      <c r="B382">
        <v>-279</v>
      </c>
    </row>
    <row r="383" spans="1:2">
      <c r="A383">
        <v>-71</v>
      </c>
      <c r="B383">
        <v>-348</v>
      </c>
    </row>
    <row r="384" spans="1:2">
      <c r="A384">
        <v>-1</v>
      </c>
      <c r="B384">
        <v>-167</v>
      </c>
    </row>
    <row r="385" spans="1:2">
      <c r="A385">
        <v>-305</v>
      </c>
      <c r="B385">
        <v>0</v>
      </c>
    </row>
    <row r="386" spans="1:2">
      <c r="A386">
        <v>-181</v>
      </c>
      <c r="B386">
        <v>-55</v>
      </c>
    </row>
    <row r="387" spans="1:2">
      <c r="A387">
        <v>-173</v>
      </c>
      <c r="B387">
        <v>-250</v>
      </c>
    </row>
    <row r="388" spans="1:2">
      <c r="A388">
        <v>-98</v>
      </c>
      <c r="B388">
        <v>-143</v>
      </c>
    </row>
    <row r="389" spans="1:2">
      <c r="A389">
        <v>-187</v>
      </c>
      <c r="B389">
        <v>-43</v>
      </c>
    </row>
    <row r="390" spans="1:2">
      <c r="A390">
        <v>-127</v>
      </c>
      <c r="B390">
        <v>-67</v>
      </c>
    </row>
    <row r="391" spans="1:2">
      <c r="A391">
        <v>-130</v>
      </c>
      <c r="B391">
        <v>-212</v>
      </c>
    </row>
    <row r="392" spans="1:2">
      <c r="A392">
        <v>-165</v>
      </c>
      <c r="B392">
        <v>-141</v>
      </c>
    </row>
    <row r="393" spans="1:2">
      <c r="A393">
        <v>-193</v>
      </c>
      <c r="B393">
        <v>-41</v>
      </c>
    </row>
    <row r="394" spans="1:2">
      <c r="A394">
        <v>-79</v>
      </c>
      <c r="B394">
        <v>-404</v>
      </c>
    </row>
    <row r="395" spans="1:2">
      <c r="A395">
        <v>-98</v>
      </c>
      <c r="B395">
        <v>-43</v>
      </c>
    </row>
    <row r="396" spans="1:2">
      <c r="A396">
        <v>-180</v>
      </c>
      <c r="B396">
        <v>-205</v>
      </c>
    </row>
    <row r="397" spans="1:2">
      <c r="A397">
        <v>-137</v>
      </c>
      <c r="B397">
        <v>-340</v>
      </c>
    </row>
    <row r="398" spans="1:2">
      <c r="A398">
        <v>-128</v>
      </c>
      <c r="B398">
        <v>-117</v>
      </c>
    </row>
    <row r="399" spans="1:2">
      <c r="A399">
        <v>0</v>
      </c>
      <c r="B399">
        <v>-92</v>
      </c>
    </row>
    <row r="400" spans="1:2">
      <c r="A400">
        <v>-71</v>
      </c>
      <c r="B400">
        <v>-106</v>
      </c>
    </row>
    <row r="401" spans="1:2">
      <c r="A401">
        <v>-202</v>
      </c>
      <c r="B401">
        <v>-84</v>
      </c>
    </row>
    <row r="402" spans="1:2">
      <c r="A402">
        <v>-58</v>
      </c>
      <c r="B402">
        <v>-353</v>
      </c>
    </row>
    <row r="403" spans="1:2">
      <c r="A403">
        <v>-22</v>
      </c>
      <c r="B403">
        <v>-71</v>
      </c>
    </row>
    <row r="404" spans="1:2">
      <c r="A404">
        <v>-27</v>
      </c>
      <c r="B404">
        <v>-546</v>
      </c>
    </row>
    <row r="405" spans="1:2">
      <c r="A405">
        <v>-56</v>
      </c>
      <c r="B405">
        <v>-443</v>
      </c>
    </row>
    <row r="406" spans="1:2">
      <c r="A406">
        <v>0</v>
      </c>
      <c r="B406">
        <v>-114</v>
      </c>
    </row>
    <row r="407" spans="1:2">
      <c r="A407">
        <v>-9</v>
      </c>
      <c r="B407">
        <v>-244</v>
      </c>
    </row>
    <row r="408" spans="1:2">
      <c r="A408">
        <v>-108</v>
      </c>
      <c r="B408">
        <v>-128</v>
      </c>
    </row>
    <row r="409" spans="1:2">
      <c r="A409">
        <v>0</v>
      </c>
      <c r="B409">
        <v>0</v>
      </c>
    </row>
    <row r="410" spans="1:2">
      <c r="A410">
        <v>-63</v>
      </c>
      <c r="B410">
        <v>-222</v>
      </c>
    </row>
    <row r="411" spans="1:2">
      <c r="A411">
        <v>-91</v>
      </c>
      <c r="B411">
        <v>-274</v>
      </c>
    </row>
    <row r="412" spans="1:2">
      <c r="A412">
        <v>-193</v>
      </c>
      <c r="B412">
        <v>-125</v>
      </c>
    </row>
    <row r="413" spans="1:2">
      <c r="A413">
        <v>-12</v>
      </c>
      <c r="B413">
        <v>-152</v>
      </c>
    </row>
    <row r="414" spans="1:2">
      <c r="A414">
        <v>-69</v>
      </c>
      <c r="B414">
        <v>-72</v>
      </c>
    </row>
    <row r="415" spans="1:2">
      <c r="A415">
        <v>-41</v>
      </c>
      <c r="B415">
        <v>-172</v>
      </c>
    </row>
    <row r="416" spans="1:2">
      <c r="A416">
        <v>-126</v>
      </c>
      <c r="B416">
        <v>-213</v>
      </c>
    </row>
    <row r="417" spans="1:2">
      <c r="A417">
        <v>-83</v>
      </c>
      <c r="B417">
        <v>-284</v>
      </c>
    </row>
    <row r="418" spans="1:2">
      <c r="A418">
        <v>-74</v>
      </c>
      <c r="B418">
        <v>-27</v>
      </c>
    </row>
    <row r="419" spans="1:2">
      <c r="A419">
        <v>-78</v>
      </c>
      <c r="B419">
        <v>-291</v>
      </c>
    </row>
    <row r="420" spans="1:2">
      <c r="A420">
        <v>-93</v>
      </c>
      <c r="B420">
        <v>-133</v>
      </c>
    </row>
    <row r="421" spans="1:2">
      <c r="A421">
        <v>-77</v>
      </c>
      <c r="B421">
        <v>-76</v>
      </c>
    </row>
    <row r="422" spans="1:2">
      <c r="A422">
        <v>-112</v>
      </c>
      <c r="B422">
        <v>-247</v>
      </c>
    </row>
    <row r="423" spans="1:2">
      <c r="A423">
        <v>-261</v>
      </c>
      <c r="B423">
        <v>-204</v>
      </c>
    </row>
    <row r="424" spans="1:2">
      <c r="A424">
        <v>-88</v>
      </c>
      <c r="B424">
        <v>-360</v>
      </c>
    </row>
    <row r="425" spans="1:2">
      <c r="A425">
        <v>-44</v>
      </c>
      <c r="B425">
        <v>-294</v>
      </c>
    </row>
    <row r="426" spans="1:2">
      <c r="A426">
        <v>-73</v>
      </c>
      <c r="B426">
        <v>-431</v>
      </c>
    </row>
    <row r="427" spans="1:2">
      <c r="A427">
        <v>-170</v>
      </c>
      <c r="B427">
        <v>-348</v>
      </c>
    </row>
    <row r="428" spans="1:2">
      <c r="A428">
        <v>-124</v>
      </c>
      <c r="B428">
        <v>-287</v>
      </c>
    </row>
    <row r="429" spans="1:2">
      <c r="A429">
        <v>-90</v>
      </c>
      <c r="B429">
        <v>-216</v>
      </c>
    </row>
    <row r="430" spans="1:2">
      <c r="A430">
        <v>-46</v>
      </c>
      <c r="B430">
        <v>0</v>
      </c>
    </row>
    <row r="431" spans="1:2">
      <c r="A431">
        <v>-61</v>
      </c>
      <c r="B431">
        <v>-283</v>
      </c>
    </row>
    <row r="432" spans="1:2">
      <c r="A432">
        <v>-35</v>
      </c>
      <c r="B432">
        <v>-103</v>
      </c>
    </row>
    <row r="433" spans="1:2">
      <c r="A433">
        <v>-82</v>
      </c>
      <c r="B433">
        <v>-94</v>
      </c>
    </row>
    <row r="434" spans="1:2">
      <c r="A434">
        <v>-224</v>
      </c>
      <c r="B434">
        <v>-64</v>
      </c>
    </row>
    <row r="435" spans="1:2">
      <c r="A435">
        <v>-63</v>
      </c>
      <c r="B435">
        <v>-1</v>
      </c>
    </row>
    <row r="436" spans="1:2">
      <c r="A436">
        <v>-162</v>
      </c>
      <c r="B436">
        <v>-348</v>
      </c>
    </row>
    <row r="437" spans="1:2">
      <c r="A437">
        <v>-10</v>
      </c>
      <c r="B437">
        <v>-238</v>
      </c>
    </row>
    <row r="438" spans="1:2">
      <c r="A438">
        <v>-24</v>
      </c>
      <c r="B438">
        <v>-125</v>
      </c>
    </row>
    <row r="439" spans="1:2">
      <c r="A439">
        <v>-123</v>
      </c>
      <c r="B439">
        <v>-139</v>
      </c>
    </row>
    <row r="440" spans="1:2">
      <c r="A440">
        <v>-159</v>
      </c>
      <c r="B440">
        <v>-315</v>
      </c>
    </row>
    <row r="441" spans="1:2">
      <c r="A441">
        <v>-258</v>
      </c>
      <c r="B441">
        <v>-306</v>
      </c>
    </row>
    <row r="442" spans="1:2">
      <c r="A442">
        <v>-32</v>
      </c>
      <c r="B442">
        <v>0</v>
      </c>
    </row>
    <row r="443" spans="1:2">
      <c r="A443">
        <v>-157</v>
      </c>
      <c r="B443">
        <v>-62</v>
      </c>
    </row>
    <row r="444" spans="1:2">
      <c r="A444">
        <v>-278</v>
      </c>
      <c r="B444">
        <v>-235</v>
      </c>
    </row>
    <row r="445" spans="1:2">
      <c r="A445">
        <v>-368</v>
      </c>
      <c r="B445">
        <v>-52</v>
      </c>
    </row>
    <row r="446" spans="1:2">
      <c r="A446">
        <v>-811</v>
      </c>
      <c r="B446">
        <v>-69</v>
      </c>
    </row>
    <row r="447" spans="1:2">
      <c r="A447">
        <v>-255</v>
      </c>
      <c r="B447">
        <v>-79</v>
      </c>
    </row>
    <row r="448" spans="1:2">
      <c r="A448">
        <v>-144</v>
      </c>
      <c r="B448">
        <v>-192</v>
      </c>
    </row>
    <row r="449" spans="1:2">
      <c r="A449">
        <v>-122</v>
      </c>
      <c r="B449">
        <v>-103</v>
      </c>
    </row>
    <row r="450" spans="1:2">
      <c r="A450">
        <v>-415</v>
      </c>
      <c r="B450">
        <v>-175</v>
      </c>
    </row>
    <row r="451" spans="1:2">
      <c r="A451">
        <v>-13</v>
      </c>
      <c r="B451">
        <v>-310</v>
      </c>
    </row>
    <row r="452" spans="1:2">
      <c r="A452">
        <v>-52</v>
      </c>
      <c r="B452">
        <v>-211</v>
      </c>
    </row>
    <row r="453" spans="1:2">
      <c r="A453">
        <v>0</v>
      </c>
      <c r="B453">
        <v>-234</v>
      </c>
    </row>
    <row r="454" spans="1:2">
      <c r="A454">
        <v>-27</v>
      </c>
      <c r="B454">
        <v>-287</v>
      </c>
    </row>
    <row r="455" spans="1:2">
      <c r="A455">
        <v>-522</v>
      </c>
      <c r="B455">
        <v>-162</v>
      </c>
    </row>
    <row r="456" spans="1:2">
      <c r="A456">
        <v>-67</v>
      </c>
      <c r="B456">
        <v>-212</v>
      </c>
    </row>
    <row r="457" spans="1:2">
      <c r="A457">
        <v>-372</v>
      </c>
      <c r="B457">
        <v>-212</v>
      </c>
    </row>
    <row r="458" spans="1:2">
      <c r="A458">
        <v>-52</v>
      </c>
      <c r="B458">
        <v>-562</v>
      </c>
    </row>
    <row r="459" spans="1:2">
      <c r="A459">
        <v>-31</v>
      </c>
      <c r="B459">
        <v>-72</v>
      </c>
    </row>
    <row r="460" spans="1:2">
      <c r="A460">
        <v>-348</v>
      </c>
      <c r="B460">
        <v>-183</v>
      </c>
    </row>
    <row r="461" spans="1:2">
      <c r="A461">
        <v>-30</v>
      </c>
      <c r="B461">
        <v>-122</v>
      </c>
    </row>
    <row r="462" spans="1:2">
      <c r="A462">
        <v>-159</v>
      </c>
      <c r="B462">
        <v>-117</v>
      </c>
    </row>
    <row r="463" spans="1:2">
      <c r="A463">
        <v>-95</v>
      </c>
      <c r="B463">
        <v>-349</v>
      </c>
    </row>
    <row r="464" spans="1:2">
      <c r="A464">
        <v>-91</v>
      </c>
      <c r="B464">
        <v>-164</v>
      </c>
    </row>
    <row r="465" spans="1:2">
      <c r="A465">
        <v>-89</v>
      </c>
      <c r="B465">
        <v>-248</v>
      </c>
    </row>
    <row r="466" spans="1:2">
      <c r="A466">
        <v>-85</v>
      </c>
      <c r="B466">
        <v>-136</v>
      </c>
    </row>
    <row r="467" spans="1:2">
      <c r="A467">
        <v>-117</v>
      </c>
      <c r="B467">
        <v>-92</v>
      </c>
    </row>
    <row r="468" spans="1:2">
      <c r="A468">
        <v>-86</v>
      </c>
      <c r="B468">
        <v>-43</v>
      </c>
    </row>
    <row r="469" spans="1:2">
      <c r="A469">
        <v>-39</v>
      </c>
      <c r="B469">
        <v>-85</v>
      </c>
    </row>
    <row r="470" spans="1:2">
      <c r="A470">
        <v>-37</v>
      </c>
      <c r="B470">
        <v>-276</v>
      </c>
    </row>
    <row r="471" spans="1:2">
      <c r="A471">
        <v>-127</v>
      </c>
      <c r="B471">
        <v>-383</v>
      </c>
    </row>
    <row r="472" spans="1:2">
      <c r="A472">
        <v>-200</v>
      </c>
      <c r="B472">
        <v>-210</v>
      </c>
    </row>
    <row r="473" spans="1:2">
      <c r="A473">
        <v>-247</v>
      </c>
      <c r="B473">
        <v>-136</v>
      </c>
    </row>
    <row r="474" spans="1:2">
      <c r="A474">
        <v>-166</v>
      </c>
      <c r="B474">
        <v>-172</v>
      </c>
    </row>
    <row r="475" spans="1:2">
      <c r="A475">
        <v>-52</v>
      </c>
      <c r="B475">
        <v>-207</v>
      </c>
    </row>
    <row r="476" spans="1:2">
      <c r="A476">
        <v>-349</v>
      </c>
      <c r="B476">
        <v>-168</v>
      </c>
    </row>
    <row r="477" spans="1:2">
      <c r="A477">
        <v>-32</v>
      </c>
      <c r="B477">
        <v>-305</v>
      </c>
    </row>
    <row r="478" spans="1:2">
      <c r="A478">
        <v>-234</v>
      </c>
      <c r="B478">
        <v>-301</v>
      </c>
    </row>
    <row r="479" spans="1:2">
      <c r="A479">
        <v>-90</v>
      </c>
      <c r="B479">
        <v>-232</v>
      </c>
    </row>
    <row r="480" spans="1:2">
      <c r="A480">
        <v>-44</v>
      </c>
      <c r="B480">
        <v>-253</v>
      </c>
    </row>
    <row r="481" spans="1:2">
      <c r="A481">
        <v>-21</v>
      </c>
      <c r="B481">
        <v>-265</v>
      </c>
    </row>
    <row r="482" spans="1:2">
      <c r="A482">
        <v>-96</v>
      </c>
      <c r="B482">
        <v>-160</v>
      </c>
    </row>
    <row r="483" spans="1:2">
      <c r="A483">
        <v>-16</v>
      </c>
      <c r="B483">
        <v>-7</v>
      </c>
    </row>
    <row r="484" spans="1:2">
      <c r="A484">
        <v>-101</v>
      </c>
      <c r="B484">
        <v>-133</v>
      </c>
    </row>
    <row r="485" spans="1:2">
      <c r="A485">
        <v>-85</v>
      </c>
      <c r="B485">
        <v>-14</v>
      </c>
    </row>
    <row r="486" spans="1:2">
      <c r="A486">
        <v>-53</v>
      </c>
      <c r="B486">
        <v>-452</v>
      </c>
    </row>
    <row r="487" spans="1:2">
      <c r="A487">
        <v>-52</v>
      </c>
      <c r="B487">
        <v>-201</v>
      </c>
    </row>
    <row r="488" spans="1:2">
      <c r="A488">
        <v>-32</v>
      </c>
      <c r="B488">
        <v>-203</v>
      </c>
    </row>
    <row r="489" spans="1:2">
      <c r="A489">
        <v>-35</v>
      </c>
      <c r="B489">
        <v>-235</v>
      </c>
    </row>
    <row r="490" spans="1:2">
      <c r="A490">
        <v>-94</v>
      </c>
      <c r="B490">
        <v>-262</v>
      </c>
    </row>
    <row r="491" spans="1:2">
      <c r="A491">
        <v>-239</v>
      </c>
      <c r="B491">
        <v>-243</v>
      </c>
    </row>
    <row r="492" spans="1:2">
      <c r="A492">
        <v>-81</v>
      </c>
      <c r="B492">
        <v>-128</v>
      </c>
    </row>
    <row r="493" spans="1:2">
      <c r="A493">
        <v>-90</v>
      </c>
      <c r="B493">
        <v>-366</v>
      </c>
    </row>
    <row r="494" spans="1:2">
      <c r="A494">
        <v>-13</v>
      </c>
      <c r="B494">
        <v>-131</v>
      </c>
    </row>
    <row r="495" spans="1:2">
      <c r="A495">
        <v>-3</v>
      </c>
      <c r="B495">
        <v>-435</v>
      </c>
    </row>
    <row r="496" spans="1:2">
      <c r="A496">
        <v>-129</v>
      </c>
      <c r="B496">
        <v>-193</v>
      </c>
    </row>
    <row r="497" spans="1:2">
      <c r="A497">
        <v>-20</v>
      </c>
      <c r="B497">
        <v>-319</v>
      </c>
    </row>
    <row r="498" spans="1:2">
      <c r="A498">
        <v>-47</v>
      </c>
      <c r="B498">
        <v>-20</v>
      </c>
    </row>
    <row r="499" spans="1:2">
      <c r="A499">
        <v>-393</v>
      </c>
      <c r="B499">
        <v>-120</v>
      </c>
    </row>
    <row r="500" spans="1:2">
      <c r="A500">
        <v>-36</v>
      </c>
      <c r="B500">
        <v>-113</v>
      </c>
    </row>
    <row r="501" spans="1:2">
      <c r="A501">
        <v>-156</v>
      </c>
      <c r="B501">
        <v>-91</v>
      </c>
    </row>
    <row r="502" spans="1:2">
      <c r="A502">
        <v>-72</v>
      </c>
      <c r="B502">
        <v>-238</v>
      </c>
    </row>
    <row r="503" spans="1:2">
      <c r="A503">
        <v>-90</v>
      </c>
      <c r="B503">
        <v>-95</v>
      </c>
    </row>
    <row r="504" spans="1:2">
      <c r="A504">
        <v>-17</v>
      </c>
      <c r="B504">
        <v>-194</v>
      </c>
    </row>
    <row r="505" spans="1:2">
      <c r="A505">
        <v>-25</v>
      </c>
      <c r="B505">
        <v>-111</v>
      </c>
    </row>
    <row r="506" spans="1:2">
      <c r="A506">
        <v>-145</v>
      </c>
      <c r="B506">
        <v>-224</v>
      </c>
    </row>
    <row r="507" spans="1:2">
      <c r="A507">
        <v>-4</v>
      </c>
      <c r="B507">
        <v>0</v>
      </c>
    </row>
    <row r="508" spans="1:2">
      <c r="A508">
        <v>-65</v>
      </c>
      <c r="B508">
        <v>-276</v>
      </c>
    </row>
    <row r="509" spans="1:2">
      <c r="A509">
        <v>-3</v>
      </c>
      <c r="B509">
        <v>-113</v>
      </c>
    </row>
    <row r="510" spans="1:2">
      <c r="A510">
        <v>-19</v>
      </c>
      <c r="B510">
        <v>-36</v>
      </c>
    </row>
    <row r="511" spans="1:2">
      <c r="A511">
        <v>-40</v>
      </c>
      <c r="B511">
        <v>0</v>
      </c>
    </row>
    <row r="512" spans="1:2">
      <c r="A512">
        <v>-72</v>
      </c>
      <c r="B512">
        <v>-76</v>
      </c>
    </row>
    <row r="513" spans="1:2">
      <c r="A513">
        <v>-264</v>
      </c>
      <c r="B513">
        <v>-184</v>
      </c>
    </row>
    <row r="514" spans="1:2">
      <c r="A514">
        <v>-194</v>
      </c>
      <c r="B514">
        <v>-167</v>
      </c>
    </row>
    <row r="515" spans="1:2">
      <c r="A515">
        <v>-53</v>
      </c>
      <c r="B515">
        <v>0</v>
      </c>
    </row>
    <row r="516" spans="1:2">
      <c r="A516">
        <v>-73</v>
      </c>
      <c r="B516">
        <v>-335</v>
      </c>
    </row>
    <row r="517" spans="1:2">
      <c r="A517">
        <v>-82</v>
      </c>
      <c r="B517">
        <v>-276</v>
      </c>
    </row>
    <row r="518" spans="1:2">
      <c r="A518">
        <v>0</v>
      </c>
      <c r="B518">
        <v>-156</v>
      </c>
    </row>
    <row r="519" spans="1:2">
      <c r="A519">
        <v>-81</v>
      </c>
      <c r="B519">
        <v>-7</v>
      </c>
    </row>
    <row r="520" spans="1:2">
      <c r="A520">
        <v>-195</v>
      </c>
      <c r="B520">
        <v>-96</v>
      </c>
    </row>
    <row r="521" spans="1:2">
      <c r="A521">
        <v>-227</v>
      </c>
      <c r="B521">
        <v>-17</v>
      </c>
    </row>
    <row r="522" spans="1:2">
      <c r="A522">
        <v>-58</v>
      </c>
      <c r="B522">
        <v>-213</v>
      </c>
    </row>
    <row r="523" spans="1:2">
      <c r="A523">
        <v>-68</v>
      </c>
      <c r="B523">
        <v>-211</v>
      </c>
    </row>
    <row r="524" spans="1:2">
      <c r="A524">
        <v>-165</v>
      </c>
      <c r="B524">
        <v>-240</v>
      </c>
    </row>
    <row r="525" spans="1:2">
      <c r="A525">
        <v>-67</v>
      </c>
      <c r="B525">
        <v>-43</v>
      </c>
    </row>
    <row r="526" spans="1:2">
      <c r="A526">
        <v>-37</v>
      </c>
      <c r="B526">
        <v>-260</v>
      </c>
    </row>
    <row r="527" spans="1:2">
      <c r="A527">
        <v>-5</v>
      </c>
      <c r="B527">
        <v>-255</v>
      </c>
    </row>
    <row r="528" spans="1:2">
      <c r="A528">
        <v>-27</v>
      </c>
      <c r="B528">
        <v>-52</v>
      </c>
    </row>
    <row r="529" spans="1:2">
      <c r="A529">
        <v>-197</v>
      </c>
      <c r="B529">
        <v>-244</v>
      </c>
    </row>
    <row r="530" spans="1:2">
      <c r="A530">
        <v>-31</v>
      </c>
      <c r="B530">
        <v>-368</v>
      </c>
    </row>
    <row r="531" spans="1:2">
      <c r="A531">
        <v>-44</v>
      </c>
      <c r="B531">
        <v>-78</v>
      </c>
    </row>
    <row r="532" spans="1:2">
      <c r="A532">
        <v>-66</v>
      </c>
      <c r="B532">
        <v>-25</v>
      </c>
    </row>
    <row r="533" spans="1:2">
      <c r="A533">
        <v>-41</v>
      </c>
      <c r="B533">
        <v>-200</v>
      </c>
    </row>
    <row r="534" spans="1:2">
      <c r="A534">
        <v>-10</v>
      </c>
      <c r="B534">
        <v>0</v>
      </c>
    </row>
    <row r="535" spans="1:2">
      <c r="A535">
        <v>-97</v>
      </c>
      <c r="B535">
        <v>-124</v>
      </c>
    </row>
    <row r="536" spans="1:2">
      <c r="A536">
        <v>-49</v>
      </c>
      <c r="B536">
        <v>-413</v>
      </c>
    </row>
    <row r="537" spans="1:2">
      <c r="A537">
        <v>-45</v>
      </c>
      <c r="B537">
        <v>-108</v>
      </c>
    </row>
    <row r="538" spans="1:2">
      <c r="A538">
        <v>-34</v>
      </c>
      <c r="B538">
        <v>-91</v>
      </c>
    </row>
    <row r="539" spans="1:2">
      <c r="A539">
        <v>-41</v>
      </c>
      <c r="B539">
        <v>-14</v>
      </c>
    </row>
    <row r="540" spans="1:2">
      <c r="A540">
        <v>-98</v>
      </c>
      <c r="B540">
        <v>-209</v>
      </c>
    </row>
    <row r="541" spans="1:2">
      <c r="A541">
        <v>-277</v>
      </c>
      <c r="B541">
        <v>-363</v>
      </c>
    </row>
    <row r="542" spans="1:2">
      <c r="A542">
        <v>-139</v>
      </c>
      <c r="B542">
        <v>-165</v>
      </c>
    </row>
    <row r="543" spans="1:2">
      <c r="A543">
        <v>-97</v>
      </c>
      <c r="B543">
        <v>-409</v>
      </c>
    </row>
    <row r="544" spans="1:2">
      <c r="A544">
        <v>-84</v>
      </c>
      <c r="B544">
        <v>-63</v>
      </c>
    </row>
    <row r="545" spans="1:2">
      <c r="A545">
        <v>-74</v>
      </c>
      <c r="B545">
        <v>-291</v>
      </c>
    </row>
    <row r="546" spans="1:2">
      <c r="A546">
        <v>-68</v>
      </c>
      <c r="B546">
        <v>-255</v>
      </c>
    </row>
    <row r="547" spans="1:2">
      <c r="A547">
        <v>-73</v>
      </c>
      <c r="B547">
        <v>-133</v>
      </c>
    </row>
    <row r="548" spans="1:2">
      <c r="A548">
        <v>-111</v>
      </c>
      <c r="B548">
        <v>-368</v>
      </c>
    </row>
    <row r="549" spans="1:2">
      <c r="A549">
        <v>-154</v>
      </c>
      <c r="B549">
        <v>-182</v>
      </c>
    </row>
    <row r="550" spans="1:2">
      <c r="A550">
        <v>-544</v>
      </c>
      <c r="B550">
        <v>-9</v>
      </c>
    </row>
    <row r="551" spans="1:2">
      <c r="A551">
        <v>-241</v>
      </c>
      <c r="B551">
        <v>-152</v>
      </c>
    </row>
    <row r="552" spans="1:2">
      <c r="A552">
        <v>-54</v>
      </c>
      <c r="B552">
        <v>-86</v>
      </c>
    </row>
    <row r="553" spans="1:2">
      <c r="A553">
        <v>-35</v>
      </c>
      <c r="B553">
        <v>-15</v>
      </c>
    </row>
    <row r="554" spans="1:2">
      <c r="A554">
        <v>-210</v>
      </c>
      <c r="B554">
        <v>-249</v>
      </c>
    </row>
    <row r="555" spans="1:2">
      <c r="A555">
        <v>-4</v>
      </c>
      <c r="B555">
        <v>-448</v>
      </c>
    </row>
    <row r="556" spans="1:2">
      <c r="A556">
        <v>-40</v>
      </c>
      <c r="B556">
        <v>-25</v>
      </c>
    </row>
    <row r="557" spans="1:2">
      <c r="A557">
        <v>-291</v>
      </c>
      <c r="B557">
        <v>-252</v>
      </c>
    </row>
    <row r="558" spans="1:2">
      <c r="A558">
        <v>-561</v>
      </c>
      <c r="B558">
        <v>-92</v>
      </c>
    </row>
    <row r="559" spans="1:2">
      <c r="A559">
        <v>-9</v>
      </c>
      <c r="B559">
        <v>-257</v>
      </c>
    </row>
    <row r="560" spans="1:2">
      <c r="A560">
        <v>-5</v>
      </c>
      <c r="B560">
        <v>-216</v>
      </c>
    </row>
    <row r="561" spans="1:2">
      <c r="A561">
        <v>-17</v>
      </c>
      <c r="B561">
        <v>-372</v>
      </c>
    </row>
    <row r="562" spans="1:2">
      <c r="A562">
        <v>-15</v>
      </c>
      <c r="B562">
        <v>-38</v>
      </c>
    </row>
    <row r="563" spans="1:2">
      <c r="A563">
        <v>-126</v>
      </c>
      <c r="B563">
        <v>-31</v>
      </c>
    </row>
    <row r="564" spans="1:2">
      <c r="A564">
        <v>-131</v>
      </c>
      <c r="B564">
        <v>-10</v>
      </c>
    </row>
    <row r="565" spans="1:2">
      <c r="A565">
        <v>-294</v>
      </c>
      <c r="B565">
        <v>-641</v>
      </c>
    </row>
    <row r="566" spans="1:2">
      <c r="A566">
        <v>-275</v>
      </c>
      <c r="B566">
        <v>-261</v>
      </c>
    </row>
    <row r="567" spans="1:2">
      <c r="A567">
        <v>-193</v>
      </c>
      <c r="B567">
        <v>-164</v>
      </c>
    </row>
    <row r="568" spans="1:2">
      <c r="A568">
        <v>-29</v>
      </c>
      <c r="B568">
        <v>-115</v>
      </c>
    </row>
    <row r="569" spans="1:2">
      <c r="A569">
        <v>-19</v>
      </c>
      <c r="B569">
        <v>-104</v>
      </c>
    </row>
    <row r="570" spans="1:2">
      <c r="A570">
        <v>-112</v>
      </c>
      <c r="B570">
        <v>-346</v>
      </c>
    </row>
    <row r="571" spans="1:2">
      <c r="A571">
        <v>-166</v>
      </c>
      <c r="B571">
        <v>-304</v>
      </c>
    </row>
    <row r="572" spans="1:2">
      <c r="A572">
        <v>-83</v>
      </c>
      <c r="B572">
        <v>-709</v>
      </c>
    </row>
    <row r="573" spans="1:2">
      <c r="A573">
        <v>-213</v>
      </c>
      <c r="B573">
        <v>-154</v>
      </c>
    </row>
    <row r="574" spans="1:2">
      <c r="A574">
        <v>-90</v>
      </c>
      <c r="B574">
        <v>-64</v>
      </c>
    </row>
    <row r="575" spans="1:2">
      <c r="A575">
        <v>-137</v>
      </c>
      <c r="B575">
        <v>-115</v>
      </c>
    </row>
    <row r="576" spans="1:2">
      <c r="A576">
        <v>-141</v>
      </c>
      <c r="B576">
        <v>-303</v>
      </c>
    </row>
    <row r="577" spans="1:2">
      <c r="A577">
        <v>-194</v>
      </c>
      <c r="B577">
        <v>-222</v>
      </c>
    </row>
    <row r="578" spans="1:2">
      <c r="A578">
        <v>-125</v>
      </c>
      <c r="B578">
        <v>-23</v>
      </c>
    </row>
    <row r="579" spans="1:2">
      <c r="A579">
        <v>-101</v>
      </c>
      <c r="B579">
        <v>-50</v>
      </c>
    </row>
    <row r="580" spans="1:2">
      <c r="A580">
        <v>-32</v>
      </c>
      <c r="B580">
        <v>-167</v>
      </c>
    </row>
    <row r="581" spans="1:2">
      <c r="A581">
        <v>-122</v>
      </c>
      <c r="B581">
        <v>0</v>
      </c>
    </row>
    <row r="582" spans="1:2">
      <c r="A582">
        <v>-58</v>
      </c>
      <c r="B582">
        <v>-376</v>
      </c>
    </row>
    <row r="583" spans="1:2">
      <c r="A583">
        <v>-43</v>
      </c>
      <c r="B583">
        <v>-255</v>
      </c>
    </row>
    <row r="584" spans="1:2">
      <c r="A584">
        <v>-1</v>
      </c>
      <c r="B584">
        <v>-115</v>
      </c>
    </row>
    <row r="585" spans="1:2">
      <c r="A585">
        <v>-14</v>
      </c>
      <c r="B585">
        <v>-58</v>
      </c>
    </row>
    <row r="586" spans="1:2">
      <c r="A586">
        <v>-32</v>
      </c>
      <c r="B586">
        <v>0</v>
      </c>
    </row>
    <row r="587" spans="1:2">
      <c r="A587">
        <v>-26</v>
      </c>
      <c r="B587">
        <v>-164</v>
      </c>
    </row>
    <row r="588" spans="1:2">
      <c r="A588">
        <v>-235</v>
      </c>
      <c r="B588">
        <v>-17</v>
      </c>
    </row>
    <row r="589" spans="1:2">
      <c r="A589">
        <v>-176</v>
      </c>
      <c r="B589">
        <v>-7</v>
      </c>
    </row>
    <row r="590" spans="1:2">
      <c r="A590">
        <v>-666</v>
      </c>
      <c r="B590">
        <v>-41</v>
      </c>
    </row>
    <row r="591" spans="1:2">
      <c r="A591">
        <v>-72</v>
      </c>
      <c r="B591">
        <v>-371</v>
      </c>
    </row>
    <row r="592" spans="1:2">
      <c r="A592">
        <v>-154</v>
      </c>
      <c r="B592">
        <v>-29</v>
      </c>
    </row>
    <row r="593" spans="1:2">
      <c r="A593">
        <v>-67</v>
      </c>
      <c r="B593">
        <v>-348</v>
      </c>
    </row>
    <row r="594" spans="1:2">
      <c r="A594">
        <v>-129</v>
      </c>
      <c r="B594">
        <v>-98</v>
      </c>
    </row>
    <row r="595" spans="1:2">
      <c r="A595">
        <v>-179</v>
      </c>
      <c r="B595">
        <v>-355</v>
      </c>
    </row>
    <row r="596" spans="1:2">
      <c r="A596">
        <v>-151</v>
      </c>
      <c r="B596">
        <v>-265</v>
      </c>
    </row>
    <row r="597" spans="1:2">
      <c r="A597">
        <v>-752</v>
      </c>
      <c r="B597">
        <v>-30</v>
      </c>
    </row>
    <row r="598" spans="1:2">
      <c r="A598">
        <v>-247</v>
      </c>
      <c r="B598">
        <v>-75</v>
      </c>
    </row>
    <row r="599" spans="1:2">
      <c r="A599">
        <v>-234</v>
      </c>
      <c r="B599">
        <v>-184</v>
      </c>
    </row>
    <row r="600" spans="1:2">
      <c r="A600">
        <v>-289</v>
      </c>
      <c r="B600">
        <v>-120</v>
      </c>
    </row>
    <row r="601" spans="1:2">
      <c r="A601">
        <v>-35</v>
      </c>
      <c r="B601">
        <v>-328</v>
      </c>
    </row>
    <row r="602" spans="1:2">
      <c r="A602">
        <v>-126</v>
      </c>
      <c r="B602">
        <v>-222</v>
      </c>
    </row>
    <row r="603" spans="1:2">
      <c r="A603">
        <v>0</v>
      </c>
      <c r="B603">
        <v>-3</v>
      </c>
    </row>
    <row r="604" spans="1:2">
      <c r="A604">
        <v>-129</v>
      </c>
      <c r="B604">
        <v>-228</v>
      </c>
    </row>
    <row r="605" spans="1:2">
      <c r="A605">
        <v>-778</v>
      </c>
      <c r="B605">
        <v>-53</v>
      </c>
    </row>
    <row r="606" spans="1:2">
      <c r="A606">
        <v>-13</v>
      </c>
      <c r="B606">
        <v>-262</v>
      </c>
    </row>
    <row r="607" spans="1:2">
      <c r="A607">
        <v>-953</v>
      </c>
      <c r="B607">
        <v>-274</v>
      </c>
    </row>
    <row r="608" spans="1:2">
      <c r="A608">
        <v>-1131</v>
      </c>
      <c r="B608">
        <v>-198</v>
      </c>
    </row>
    <row r="609" spans="1:2">
      <c r="A609">
        <v>-102</v>
      </c>
      <c r="B609">
        <v>-215</v>
      </c>
    </row>
    <row r="610" spans="1:2">
      <c r="A610">
        <v>-762</v>
      </c>
      <c r="B610">
        <v>-460</v>
      </c>
    </row>
    <row r="611" spans="1:2">
      <c r="A611">
        <v>-52</v>
      </c>
      <c r="B611">
        <v>-487</v>
      </c>
    </row>
    <row r="612" spans="1:2">
      <c r="A612">
        <v>-423</v>
      </c>
      <c r="B612">
        <v>-276</v>
      </c>
    </row>
    <row r="613" spans="1:2">
      <c r="A613">
        <v>-358</v>
      </c>
      <c r="B613">
        <v>-119</v>
      </c>
    </row>
    <row r="614" spans="1:2">
      <c r="A614">
        <v>-352</v>
      </c>
      <c r="B614">
        <v>-135</v>
      </c>
    </row>
    <row r="615" spans="1:2">
      <c r="A615">
        <v>-21</v>
      </c>
      <c r="B615">
        <v>-97</v>
      </c>
    </row>
    <row r="616" spans="1:2">
      <c r="A616">
        <v>-1056</v>
      </c>
      <c r="B616">
        <v>-312</v>
      </c>
    </row>
    <row r="617" spans="1:2">
      <c r="A617">
        <v>-68</v>
      </c>
      <c r="B617">
        <v>-22</v>
      </c>
    </row>
    <row r="618" spans="1:2">
      <c r="A618">
        <v>-54</v>
      </c>
      <c r="B618">
        <v>-25</v>
      </c>
    </row>
    <row r="619" spans="1:2">
      <c r="A619">
        <v>-173</v>
      </c>
      <c r="B619">
        <v>-80</v>
      </c>
    </row>
    <row r="620" spans="1:2">
      <c r="A620">
        <v>-435</v>
      </c>
      <c r="B620">
        <v>-167</v>
      </c>
    </row>
    <row r="621" spans="1:2">
      <c r="A621">
        <v>-40</v>
      </c>
      <c r="B621">
        <v>-300</v>
      </c>
    </row>
    <row r="622" spans="1:2">
      <c r="A622">
        <v>-291</v>
      </c>
      <c r="B622">
        <v>0</v>
      </c>
    </row>
    <row r="623" spans="1:2">
      <c r="A623">
        <v>-106</v>
      </c>
      <c r="B623">
        <v>-302</v>
      </c>
    </row>
    <row r="624" spans="1:2">
      <c r="A624">
        <v>-31</v>
      </c>
      <c r="B624">
        <v>-189</v>
      </c>
    </row>
    <row r="625" spans="1:2">
      <c r="A625">
        <v>-174</v>
      </c>
      <c r="B625">
        <v>-215</v>
      </c>
    </row>
    <row r="626" spans="1:2">
      <c r="A626">
        <v>-59</v>
      </c>
      <c r="B626">
        <v>-304</v>
      </c>
    </row>
    <row r="627" spans="1:2">
      <c r="A627">
        <v>-183</v>
      </c>
      <c r="B627">
        <v>-204</v>
      </c>
    </row>
    <row r="628" spans="1:2">
      <c r="A628">
        <v>-64</v>
      </c>
      <c r="B628">
        <v>-459</v>
      </c>
    </row>
    <row r="629" spans="1:2">
      <c r="A629">
        <v>-6</v>
      </c>
      <c r="B629">
        <v>-71</v>
      </c>
    </row>
    <row r="630" spans="1:2">
      <c r="A630">
        <v>-677</v>
      </c>
      <c r="B630">
        <v>-195</v>
      </c>
    </row>
    <row r="631" spans="1:2">
      <c r="A631">
        <v>-44</v>
      </c>
      <c r="B631">
        <v>-128</v>
      </c>
    </row>
    <row r="632" spans="1:2">
      <c r="A632">
        <v>-13</v>
      </c>
      <c r="B632">
        <v>-190</v>
      </c>
    </row>
    <row r="633" spans="1:2">
      <c r="A633">
        <v>-27</v>
      </c>
      <c r="B633">
        <v>-187</v>
      </c>
    </row>
    <row r="634" spans="1:2">
      <c r="A634">
        <v>-81</v>
      </c>
      <c r="B634">
        <v>-267</v>
      </c>
    </row>
    <row r="635" spans="1:2">
      <c r="A635">
        <v>-254</v>
      </c>
      <c r="B635">
        <v>-352</v>
      </c>
    </row>
    <row r="636" spans="1:2">
      <c r="A636">
        <v>-170</v>
      </c>
      <c r="B636">
        <v>-451</v>
      </c>
    </row>
    <row r="637" spans="1:2">
      <c r="A637">
        <v>-952</v>
      </c>
      <c r="B637">
        <v>-288</v>
      </c>
    </row>
    <row r="638" spans="1:2">
      <c r="A638">
        <v>-494</v>
      </c>
      <c r="B638">
        <v>-114</v>
      </c>
    </row>
    <row r="639" spans="1:2">
      <c r="A639">
        <v>-224</v>
      </c>
      <c r="B639">
        <v>-297</v>
      </c>
    </row>
    <row r="640" spans="1:2">
      <c r="A640">
        <v>-464</v>
      </c>
      <c r="B640">
        <v>-157</v>
      </c>
    </row>
    <row r="641" spans="1:2">
      <c r="A641">
        <v>-137</v>
      </c>
      <c r="B641">
        <v>-220</v>
      </c>
    </row>
    <row r="642" spans="1:2">
      <c r="A642">
        <v>-19</v>
      </c>
      <c r="B642">
        <v>-332</v>
      </c>
    </row>
    <row r="643" spans="1:2">
      <c r="A643">
        <v>-288</v>
      </c>
      <c r="B643">
        <v>-110</v>
      </c>
    </row>
    <row r="644" spans="1:2">
      <c r="A644">
        <v>-489</v>
      </c>
      <c r="B644">
        <v>-200</v>
      </c>
    </row>
    <row r="645" spans="1:2">
      <c r="A645">
        <v>-75</v>
      </c>
      <c r="B645">
        <v>-148</v>
      </c>
    </row>
    <row r="646" spans="1:2">
      <c r="A646">
        <v>-87</v>
      </c>
      <c r="B646">
        <v>-365</v>
      </c>
    </row>
    <row r="647" spans="1:2">
      <c r="A647">
        <v>-455</v>
      </c>
      <c r="B647">
        <v>-150</v>
      </c>
    </row>
    <row r="648" spans="1:2">
      <c r="A648">
        <v>-248</v>
      </c>
      <c r="B648">
        <v>-175</v>
      </c>
    </row>
    <row r="649" spans="1:2">
      <c r="A649">
        <v>-418</v>
      </c>
      <c r="B649">
        <v>-181</v>
      </c>
    </row>
    <row r="650" spans="1:2">
      <c r="A650">
        <v>-497</v>
      </c>
      <c r="B650">
        <v>-12</v>
      </c>
    </row>
    <row r="651" spans="1:2">
      <c r="A651">
        <v>-45</v>
      </c>
      <c r="B651">
        <v>-207</v>
      </c>
    </row>
    <row r="652" spans="1:2">
      <c r="A652">
        <v>-59</v>
      </c>
      <c r="B652">
        <v>-1</v>
      </c>
    </row>
    <row r="653" spans="1:2">
      <c r="A653">
        <v>-25</v>
      </c>
      <c r="B653">
        <v>-398</v>
      </c>
    </row>
    <row r="654" spans="1:2">
      <c r="A654">
        <v>-346</v>
      </c>
      <c r="B654">
        <v>-156</v>
      </c>
    </row>
    <row r="655" spans="1:2">
      <c r="A655">
        <v>-5</v>
      </c>
      <c r="B655">
        <v>-236</v>
      </c>
    </row>
    <row r="656" spans="1:2">
      <c r="A656">
        <v>-174</v>
      </c>
      <c r="B656">
        <v>-210</v>
      </c>
    </row>
    <row r="657" spans="1:2">
      <c r="A657">
        <v>-105</v>
      </c>
      <c r="B657">
        <v>-48</v>
      </c>
    </row>
    <row r="658" spans="1:2">
      <c r="A658">
        <v>-74</v>
      </c>
      <c r="B658">
        <v>-22</v>
      </c>
    </row>
    <row r="659" spans="1:2">
      <c r="A659">
        <v>-151</v>
      </c>
      <c r="B659">
        <v>-169</v>
      </c>
    </row>
    <row r="660" spans="1:2">
      <c r="A660">
        <v>-154</v>
      </c>
      <c r="B660">
        <v>-227</v>
      </c>
    </row>
    <row r="661" spans="1:2">
      <c r="A661">
        <v>-46</v>
      </c>
      <c r="B661">
        <v>-54</v>
      </c>
    </row>
    <row r="662" spans="1:2">
      <c r="A662">
        <v>-33</v>
      </c>
      <c r="B662">
        <v>-90</v>
      </c>
    </row>
    <row r="663" spans="1:2">
      <c r="A663">
        <v>-18</v>
      </c>
      <c r="B663">
        <v>-324</v>
      </c>
    </row>
    <row r="664" spans="1:2">
      <c r="A664">
        <v>-192</v>
      </c>
      <c r="B664">
        <v>-422</v>
      </c>
    </row>
    <row r="665" spans="1:2">
      <c r="A665">
        <v>-37</v>
      </c>
      <c r="B665">
        <v>-170</v>
      </c>
    </row>
    <row r="666" spans="1:2">
      <c r="A666">
        <v>-20</v>
      </c>
      <c r="B666">
        <v>-444</v>
      </c>
    </row>
    <row r="667" spans="1:2">
      <c r="A667">
        <v>0</v>
      </c>
      <c r="B667">
        <v>-7</v>
      </c>
    </row>
    <row r="668" spans="1:2">
      <c r="A668">
        <v>-68</v>
      </c>
      <c r="B668">
        <v>-77</v>
      </c>
    </row>
    <row r="669" spans="1:2">
      <c r="A669">
        <v>-45</v>
      </c>
      <c r="B669">
        <v>-158</v>
      </c>
    </row>
    <row r="670" spans="1:2">
      <c r="A670">
        <v>-125</v>
      </c>
      <c r="B670">
        <v>-143</v>
      </c>
    </row>
    <row r="671" spans="1:2">
      <c r="A671">
        <v>-212</v>
      </c>
      <c r="B671">
        <v>-15</v>
      </c>
    </row>
    <row r="672" spans="1:2">
      <c r="A672">
        <v>0</v>
      </c>
      <c r="B672">
        <v>-126</v>
      </c>
    </row>
    <row r="673" spans="1:2">
      <c r="A673">
        <v>-73</v>
      </c>
      <c r="B673">
        <v>-39</v>
      </c>
    </row>
    <row r="674" spans="1:2">
      <c r="A674">
        <v>-56</v>
      </c>
      <c r="B674">
        <v>-203</v>
      </c>
    </row>
    <row r="675" spans="1:2">
      <c r="A675">
        <v>-120</v>
      </c>
      <c r="B675">
        <v>-49</v>
      </c>
    </row>
    <row r="676" spans="1:2">
      <c r="A676">
        <v>-45</v>
      </c>
      <c r="B676">
        <v>-206</v>
      </c>
    </row>
    <row r="677" spans="1:2">
      <c r="A677">
        <v>-46</v>
      </c>
      <c r="B677">
        <v>-23</v>
      </c>
    </row>
    <row r="678" spans="1:2">
      <c r="A678">
        <v>-115</v>
      </c>
      <c r="B678">
        <v>0</v>
      </c>
    </row>
    <row r="679" spans="1:2">
      <c r="A679">
        <v>-519</v>
      </c>
      <c r="B679">
        <v>-56</v>
      </c>
    </row>
    <row r="680" spans="1:2">
      <c r="A680">
        <v>-74</v>
      </c>
      <c r="B680">
        <v>-134</v>
      </c>
    </row>
    <row r="681" spans="1:2">
      <c r="A681">
        <v>-36</v>
      </c>
      <c r="B681">
        <v>-174</v>
      </c>
    </row>
    <row r="682" spans="1:2">
      <c r="A682">
        <v>-96</v>
      </c>
      <c r="B682">
        <v>-178</v>
      </c>
    </row>
    <row r="683" spans="1:2">
      <c r="A683">
        <v>-109</v>
      </c>
      <c r="B683">
        <v>-66</v>
      </c>
    </row>
    <row r="684" spans="1:2">
      <c r="A684">
        <v>-105</v>
      </c>
      <c r="B684">
        <v>-169</v>
      </c>
    </row>
    <row r="685" spans="1:2">
      <c r="A685">
        <v>-189</v>
      </c>
      <c r="B685">
        <v>-315</v>
      </c>
    </row>
    <row r="686" spans="1:2">
      <c r="A686">
        <v>0</v>
      </c>
      <c r="B686">
        <v>-101</v>
      </c>
    </row>
    <row r="687" spans="1:2">
      <c r="A687">
        <v>-128</v>
      </c>
      <c r="B687">
        <v>-37</v>
      </c>
    </row>
    <row r="688" spans="1:2">
      <c r="A688">
        <v>-29</v>
      </c>
      <c r="B688">
        <v>-199</v>
      </c>
    </row>
    <row r="689" spans="1:2">
      <c r="A689">
        <v>-79</v>
      </c>
      <c r="B689">
        <v>-197</v>
      </c>
    </row>
    <row r="690" spans="1:2">
      <c r="A690">
        <v>-216</v>
      </c>
      <c r="B690">
        <v>-351</v>
      </c>
    </row>
    <row r="691" spans="1:2">
      <c r="A691">
        <v>-325</v>
      </c>
      <c r="B691">
        <v>-201</v>
      </c>
    </row>
    <row r="692" spans="1:2">
      <c r="A692">
        <v>-104</v>
      </c>
      <c r="B692">
        <v>-408</v>
      </c>
    </row>
    <row r="693" spans="1:2">
      <c r="A693">
        <v>-129</v>
      </c>
      <c r="B693">
        <v>-579</v>
      </c>
    </row>
    <row r="694" spans="1:2">
      <c r="A694">
        <v>-134</v>
      </c>
      <c r="B694">
        <v>-197</v>
      </c>
    </row>
    <row r="695" spans="1:2">
      <c r="A695">
        <v>-75</v>
      </c>
      <c r="B695">
        <v>-248</v>
      </c>
    </row>
    <row r="696" spans="1:2">
      <c r="A696">
        <v>-2</v>
      </c>
      <c r="B696">
        <v>-216</v>
      </c>
    </row>
    <row r="697" spans="1:2">
      <c r="A697">
        <v>-199</v>
      </c>
      <c r="B697">
        <v>-165</v>
      </c>
    </row>
    <row r="698" spans="1:2">
      <c r="A698">
        <v>-22</v>
      </c>
      <c r="B698">
        <v>-203</v>
      </c>
    </row>
    <row r="699" spans="1:2">
      <c r="A699">
        <v>-57</v>
      </c>
      <c r="B699">
        <v>-262</v>
      </c>
    </row>
    <row r="700" spans="1:2">
      <c r="A700">
        <v>-114</v>
      </c>
      <c r="B700">
        <v>-306</v>
      </c>
    </row>
    <row r="701" spans="1:2">
      <c r="A701">
        <v>-109</v>
      </c>
      <c r="B701">
        <v>-84</v>
      </c>
    </row>
    <row r="702" spans="1:2">
      <c r="A702">
        <v>-60</v>
      </c>
      <c r="B702">
        <v>-125</v>
      </c>
    </row>
    <row r="703" spans="1:2">
      <c r="A703">
        <v>-158</v>
      </c>
      <c r="B703">
        <v>-258</v>
      </c>
    </row>
    <row r="704" spans="1:2">
      <c r="A704">
        <v>-26</v>
      </c>
      <c r="B704">
        <v>-324</v>
      </c>
    </row>
    <row r="705" spans="1:2">
      <c r="A705">
        <v>0</v>
      </c>
      <c r="B705">
        <v>-143</v>
      </c>
    </row>
    <row r="706" spans="1:2">
      <c r="A706">
        <v>-12</v>
      </c>
      <c r="B706">
        <v>-264</v>
      </c>
    </row>
    <row r="707" spans="1:2">
      <c r="A707">
        <v>-44</v>
      </c>
      <c r="B707">
        <v>-11</v>
      </c>
    </row>
    <row r="708" spans="1:2">
      <c r="A708">
        <v>-5</v>
      </c>
      <c r="B708">
        <v>-20</v>
      </c>
    </row>
    <row r="709" spans="1:2">
      <c r="A709">
        <v>-32</v>
      </c>
      <c r="B709">
        <v>-132</v>
      </c>
    </row>
    <row r="710" spans="1:2">
      <c r="A710">
        <v>-15</v>
      </c>
      <c r="B710">
        <v>-249</v>
      </c>
    </row>
    <row r="711" spans="1:2">
      <c r="A711">
        <v>-150</v>
      </c>
      <c r="B711">
        <v>-127</v>
      </c>
    </row>
    <row r="712" spans="1:2">
      <c r="A712">
        <v>-148</v>
      </c>
      <c r="B712">
        <v>-260</v>
      </c>
    </row>
    <row r="713" spans="1:2">
      <c r="A713">
        <v>-8</v>
      </c>
      <c r="B713">
        <v>-269</v>
      </c>
    </row>
    <row r="714" spans="1:2">
      <c r="A714">
        <v>-64</v>
      </c>
      <c r="B714">
        <v>-77</v>
      </c>
    </row>
    <row r="715" spans="1:2">
      <c r="A715">
        <v>-127</v>
      </c>
      <c r="B715">
        <v>-20</v>
      </c>
    </row>
    <row r="716" spans="1:2">
      <c r="A716">
        <v>-104</v>
      </c>
      <c r="B716">
        <v>-605</v>
      </c>
    </row>
    <row r="717" spans="1:2">
      <c r="A717">
        <v>-4</v>
      </c>
      <c r="B717">
        <v>-219</v>
      </c>
    </row>
    <row r="718" spans="1:2">
      <c r="A718">
        <v>-197</v>
      </c>
      <c r="B718">
        <v>-211</v>
      </c>
    </row>
    <row r="719" spans="1:2">
      <c r="A719">
        <v>-108</v>
      </c>
      <c r="B719">
        <v>-158</v>
      </c>
    </row>
    <row r="720" spans="1:2">
      <c r="A720">
        <v>-31</v>
      </c>
      <c r="B720">
        <v>-183</v>
      </c>
    </row>
    <row r="721" spans="1:2">
      <c r="A721">
        <v>-42</v>
      </c>
      <c r="B721">
        <v>-110</v>
      </c>
    </row>
    <row r="722" spans="1:2">
      <c r="A722">
        <v>-18</v>
      </c>
      <c r="B722">
        <v>-206</v>
      </c>
    </row>
    <row r="723" spans="1:2">
      <c r="A723">
        <v>-148</v>
      </c>
      <c r="B723">
        <v>0</v>
      </c>
    </row>
    <row r="724" spans="1:2">
      <c r="A724">
        <v>-20</v>
      </c>
      <c r="B724">
        <v>-2</v>
      </c>
    </row>
    <row r="725" spans="1:2">
      <c r="A725">
        <v>-32</v>
      </c>
      <c r="B725">
        <v>-65</v>
      </c>
    </row>
    <row r="726" spans="1:2">
      <c r="A726">
        <v>-22</v>
      </c>
      <c r="B726">
        <v>0</v>
      </c>
    </row>
    <row r="727" spans="1:2">
      <c r="A727">
        <v>-62</v>
      </c>
      <c r="B727">
        <v>-49</v>
      </c>
    </row>
    <row r="728" spans="1:2">
      <c r="A728">
        <v>-109</v>
      </c>
      <c r="B728">
        <v>-230</v>
      </c>
    </row>
    <row r="729" spans="1:2">
      <c r="A729">
        <v>-84</v>
      </c>
      <c r="B729">
        <v>-240</v>
      </c>
    </row>
    <row r="730" spans="1:2">
      <c r="A730">
        <v>-22</v>
      </c>
      <c r="B730">
        <v>-433</v>
      </c>
    </row>
    <row r="731" spans="1:2">
      <c r="A731">
        <v>-16</v>
      </c>
      <c r="B731">
        <v>-14</v>
      </c>
    </row>
    <row r="732" spans="1:2">
      <c r="A732">
        <v>-188</v>
      </c>
      <c r="B732">
        <v>-115</v>
      </c>
    </row>
    <row r="733" spans="1:2">
      <c r="A733">
        <v>-46</v>
      </c>
      <c r="B733">
        <v>-301</v>
      </c>
    </row>
    <row r="734" spans="1:2">
      <c r="A734">
        <v>-1</v>
      </c>
      <c r="B734">
        <v>-344</v>
      </c>
    </row>
    <row r="735" spans="1:2">
      <c r="A735">
        <v>-174</v>
      </c>
      <c r="B735">
        <v>-561</v>
      </c>
    </row>
    <row r="736" spans="1:2">
      <c r="A736">
        <v>0</v>
      </c>
      <c r="B736">
        <v>-148</v>
      </c>
    </row>
    <row r="737" spans="1:2">
      <c r="A737">
        <v>-100</v>
      </c>
      <c r="B737">
        <v>-241</v>
      </c>
    </row>
    <row r="738" spans="1:2">
      <c r="A738">
        <v>-117</v>
      </c>
      <c r="B738">
        <v>-499</v>
      </c>
    </row>
    <row r="739" spans="1:2">
      <c r="A739">
        <v>-105</v>
      </c>
      <c r="B739">
        <v>-83</v>
      </c>
    </row>
    <row r="740" spans="1:2">
      <c r="A740">
        <v>-92</v>
      </c>
      <c r="B740">
        <v>-400</v>
      </c>
    </row>
    <row r="741" spans="1:2">
      <c r="A741">
        <v>0</v>
      </c>
      <c r="B741">
        <v>-294</v>
      </c>
    </row>
    <row r="742" spans="1:2">
      <c r="A742">
        <v>-241</v>
      </c>
      <c r="B742">
        <v>-337</v>
      </c>
    </row>
    <row r="743" spans="1:2">
      <c r="A743">
        <v>-127</v>
      </c>
      <c r="B743">
        <v>-305</v>
      </c>
    </row>
    <row r="744" spans="1:2">
      <c r="A744">
        <v>-38</v>
      </c>
      <c r="B744">
        <v>-441</v>
      </c>
    </row>
    <row r="745" spans="1:2">
      <c r="A745">
        <v>-106</v>
      </c>
      <c r="B745">
        <v>-359</v>
      </c>
    </row>
    <row r="746" spans="1:2">
      <c r="A746">
        <v>-62</v>
      </c>
      <c r="B746">
        <v>-13</v>
      </c>
    </row>
    <row r="747" spans="1:2">
      <c r="A747">
        <v>-217</v>
      </c>
      <c r="B747">
        <v>-287</v>
      </c>
    </row>
    <row r="748" spans="1:2">
      <c r="A748">
        <v>-1</v>
      </c>
      <c r="B748">
        <v>-267</v>
      </c>
    </row>
    <row r="749" spans="1:2">
      <c r="A749">
        <v>-164</v>
      </c>
      <c r="B749">
        <v>-48</v>
      </c>
    </row>
    <row r="750" spans="1:2">
      <c r="A750">
        <v>-13</v>
      </c>
      <c r="B750">
        <v>-256</v>
      </c>
    </row>
    <row r="751" spans="1:2">
      <c r="A751">
        <v>-255</v>
      </c>
      <c r="B751">
        <v>-12</v>
      </c>
    </row>
    <row r="752" spans="1:2">
      <c r="A752">
        <v>-177</v>
      </c>
      <c r="B752">
        <v>-294</v>
      </c>
    </row>
    <row r="753" spans="1:2">
      <c r="A753">
        <v>-204</v>
      </c>
      <c r="B753">
        <v>-209</v>
      </c>
    </row>
    <row r="754" spans="1:2">
      <c r="A754">
        <v>-442</v>
      </c>
      <c r="B754">
        <v>-206</v>
      </c>
    </row>
    <row r="755" spans="1:2">
      <c r="A755">
        <v>-121</v>
      </c>
      <c r="B755">
        <v>-274</v>
      </c>
    </row>
    <row r="756" spans="1:2">
      <c r="A756">
        <v>-282</v>
      </c>
      <c r="B756">
        <v>-112</v>
      </c>
    </row>
    <row r="757" spans="1:2">
      <c r="A757">
        <v>-98</v>
      </c>
      <c r="B757">
        <v>-108</v>
      </c>
    </row>
    <row r="758" spans="1:2">
      <c r="A758">
        <v>-21</v>
      </c>
      <c r="B758">
        <v>-73</v>
      </c>
    </row>
    <row r="759" spans="1:2">
      <c r="A759">
        <v>-52</v>
      </c>
      <c r="B759">
        <v>-297</v>
      </c>
    </row>
    <row r="760" spans="1:2">
      <c r="A760">
        <v>-100</v>
      </c>
      <c r="B760">
        <v>-291</v>
      </c>
    </row>
    <row r="761" spans="1:2">
      <c r="A761">
        <v>0</v>
      </c>
      <c r="B761">
        <v>-171</v>
      </c>
    </row>
    <row r="762" spans="1:2">
      <c r="A762">
        <v>0</v>
      </c>
      <c r="B762">
        <v>-198</v>
      </c>
    </row>
    <row r="763" spans="1:2">
      <c r="A763">
        <v>-147</v>
      </c>
      <c r="B763">
        <v>-277</v>
      </c>
    </row>
    <row r="764" spans="1:2">
      <c r="A764">
        <v>-78</v>
      </c>
      <c r="B764">
        <v>-158</v>
      </c>
    </row>
    <row r="765" spans="1:2">
      <c r="A765">
        <v>-81</v>
      </c>
      <c r="B765">
        <v>-388</v>
      </c>
    </row>
    <row r="766" spans="1:2">
      <c r="A766">
        <v>-177</v>
      </c>
      <c r="B766">
        <v>-172</v>
      </c>
    </row>
    <row r="767" spans="1:2">
      <c r="A767">
        <v>-32</v>
      </c>
      <c r="B767">
        <v>-24</v>
      </c>
    </row>
    <row r="768" spans="1:2">
      <c r="A768">
        <v>0</v>
      </c>
      <c r="B768">
        <v>-70</v>
      </c>
    </row>
    <row r="769" spans="1:2">
      <c r="A769">
        <v>-63</v>
      </c>
      <c r="B769">
        <v>-92</v>
      </c>
    </row>
    <row r="770" spans="1:2">
      <c r="A770">
        <v>0</v>
      </c>
      <c r="B770">
        <v>-131</v>
      </c>
    </row>
    <row r="771" spans="1:2">
      <c r="A771">
        <v>-49</v>
      </c>
      <c r="B771">
        <v>-301</v>
      </c>
    </row>
    <row r="772" spans="1:2">
      <c r="A772">
        <v>-173</v>
      </c>
      <c r="B772">
        <v>-81</v>
      </c>
    </row>
    <row r="773" spans="1:2">
      <c r="A773">
        <v>-122</v>
      </c>
      <c r="B773">
        <v>-149</v>
      </c>
    </row>
    <row r="774" spans="1:2">
      <c r="A774">
        <v>-62</v>
      </c>
      <c r="B774">
        <v>-283</v>
      </c>
    </row>
    <row r="775" spans="1:2">
      <c r="A775">
        <v>-258</v>
      </c>
      <c r="B775">
        <v>-140</v>
      </c>
    </row>
    <row r="776" spans="1:2">
      <c r="A776">
        <v>-33</v>
      </c>
      <c r="B776">
        <v>-125</v>
      </c>
    </row>
    <row r="777" spans="1:2">
      <c r="A777">
        <v>-18</v>
      </c>
      <c r="B777">
        <v>-166</v>
      </c>
    </row>
    <row r="778" spans="1:2">
      <c r="A778">
        <v>-113</v>
      </c>
      <c r="B778">
        <v>-73</v>
      </c>
    </row>
    <row r="779" spans="1:2">
      <c r="A779">
        <v>-91</v>
      </c>
      <c r="B779">
        <v>-73</v>
      </c>
    </row>
    <row r="780" spans="1:2">
      <c r="A780">
        <v>-106</v>
      </c>
      <c r="B780">
        <v>-214</v>
      </c>
    </row>
    <row r="781" spans="1:2">
      <c r="A781">
        <v>-228</v>
      </c>
      <c r="B781">
        <v>-56</v>
      </c>
    </row>
    <row r="782" spans="1:2">
      <c r="A782">
        <v>-102</v>
      </c>
      <c r="B782">
        <v>-18</v>
      </c>
    </row>
    <row r="783" spans="1:2">
      <c r="A783">
        <v>-106</v>
      </c>
      <c r="B783">
        <v>-111</v>
      </c>
    </row>
    <row r="784" spans="1:2">
      <c r="A784">
        <v>-777</v>
      </c>
      <c r="B784">
        <v>-16</v>
      </c>
    </row>
    <row r="785" spans="1:2">
      <c r="A785">
        <v>-110</v>
      </c>
      <c r="B785">
        <v>-248</v>
      </c>
    </row>
    <row r="786" spans="1:2">
      <c r="A786">
        <v>-235</v>
      </c>
      <c r="B786">
        <v>-32</v>
      </c>
    </row>
    <row r="787" spans="1:2">
      <c r="A787">
        <v>-105</v>
      </c>
      <c r="B787">
        <v>-229</v>
      </c>
    </row>
    <row r="788" spans="1:2">
      <c r="A788">
        <v>-109</v>
      </c>
      <c r="B788">
        <v>-226</v>
      </c>
    </row>
    <row r="789" spans="1:2">
      <c r="A789">
        <v>-661</v>
      </c>
      <c r="B789">
        <v>-175</v>
      </c>
    </row>
    <row r="790" spans="1:2">
      <c r="A790">
        <v>-106</v>
      </c>
      <c r="B790">
        <v>-261</v>
      </c>
    </row>
    <row r="791" spans="1:2">
      <c r="A791">
        <v>-229</v>
      </c>
      <c r="B791">
        <v>-775</v>
      </c>
    </row>
    <row r="792" spans="1:2">
      <c r="A792">
        <v>-151</v>
      </c>
      <c r="B792">
        <v>-5</v>
      </c>
    </row>
    <row r="793" spans="1:2">
      <c r="A793">
        <v>-96</v>
      </c>
      <c r="B793">
        <v>-102</v>
      </c>
    </row>
    <row r="794" spans="1:2">
      <c r="A794">
        <v>-100</v>
      </c>
      <c r="B794">
        <v>-23</v>
      </c>
    </row>
    <row r="795" spans="1:2">
      <c r="A795">
        <v>-700</v>
      </c>
      <c r="B795">
        <v>-84</v>
      </c>
    </row>
    <row r="796" spans="1:2">
      <c r="A796">
        <v>-101</v>
      </c>
      <c r="B796">
        <v>-180</v>
      </c>
    </row>
    <row r="797" spans="1:2">
      <c r="A797">
        <v>-14</v>
      </c>
      <c r="B797">
        <v>-242</v>
      </c>
    </row>
    <row r="798" spans="1:2">
      <c r="A798">
        <v>-110</v>
      </c>
      <c r="B798">
        <v>-93</v>
      </c>
    </row>
    <row r="799" spans="1:2">
      <c r="A799">
        <v>-18</v>
      </c>
      <c r="B799">
        <v>-374</v>
      </c>
    </row>
    <row r="800" spans="1:2">
      <c r="A800">
        <v>-197</v>
      </c>
      <c r="B800">
        <v>-235</v>
      </c>
    </row>
    <row r="801" spans="1:2">
      <c r="A801">
        <v>-135</v>
      </c>
      <c r="B801">
        <v>-163</v>
      </c>
    </row>
    <row r="802" spans="1:2">
      <c r="A802">
        <v>-343</v>
      </c>
      <c r="B802">
        <v>-213</v>
      </c>
    </row>
    <row r="803" spans="1:2">
      <c r="A803">
        <v>-20</v>
      </c>
      <c r="B803">
        <v>-22</v>
      </c>
    </row>
    <row r="804" spans="1:2">
      <c r="A804">
        <v>-356</v>
      </c>
      <c r="B804">
        <v>-20</v>
      </c>
    </row>
    <row r="805" spans="1:2">
      <c r="A805">
        <v>-22</v>
      </c>
      <c r="B805">
        <v>-294</v>
      </c>
    </row>
    <row r="806" spans="1:2">
      <c r="A806">
        <v>-58</v>
      </c>
      <c r="B806">
        <v>-180</v>
      </c>
    </row>
    <row r="807" spans="1:2">
      <c r="A807">
        <v>-160</v>
      </c>
      <c r="B807">
        <v>-140</v>
      </c>
    </row>
    <row r="808" spans="1:2">
      <c r="A808">
        <v>-71</v>
      </c>
      <c r="B808">
        <v>-70</v>
      </c>
    </row>
    <row r="809" spans="1:2">
      <c r="A809">
        <v>-71</v>
      </c>
      <c r="B809">
        <v>-142</v>
      </c>
    </row>
    <row r="810" spans="1:2">
      <c r="A810">
        <v>-45</v>
      </c>
      <c r="B810">
        <v>-301</v>
      </c>
    </row>
    <row r="811" spans="1:2">
      <c r="A811">
        <v>-52</v>
      </c>
      <c r="B811">
        <v>-275</v>
      </c>
    </row>
    <row r="812" spans="1:2">
      <c r="A812">
        <v>-230</v>
      </c>
      <c r="B812">
        <v>-45</v>
      </c>
    </row>
    <row r="813" spans="1:2">
      <c r="A813">
        <v>-13</v>
      </c>
      <c r="B813">
        <v>-394</v>
      </c>
    </row>
    <row r="814" spans="1:2">
      <c r="A814">
        <v>-285</v>
      </c>
      <c r="B814">
        <v>-132</v>
      </c>
    </row>
    <row r="815" spans="1:2">
      <c r="A815">
        <v>-10</v>
      </c>
      <c r="B815">
        <v>-2</v>
      </c>
    </row>
    <row r="816" spans="1:2">
      <c r="A816">
        <v>-31</v>
      </c>
      <c r="B816">
        <v>-138</v>
      </c>
    </row>
    <row r="817" spans="1:2">
      <c r="A817">
        <v>-77</v>
      </c>
      <c r="B817">
        <v>-146</v>
      </c>
    </row>
    <row r="818" spans="1:2">
      <c r="A818">
        <v>-141</v>
      </c>
      <c r="B818">
        <v>-479</v>
      </c>
    </row>
    <row r="819" spans="1:2">
      <c r="A819">
        <v>-146</v>
      </c>
      <c r="B819">
        <v>-191</v>
      </c>
    </row>
    <row r="820" spans="1:2">
      <c r="A820">
        <v>-83</v>
      </c>
      <c r="B820">
        <v>0</v>
      </c>
    </row>
    <row r="821" spans="1:2">
      <c r="A821">
        <v>-84</v>
      </c>
      <c r="B821">
        <v>-30</v>
      </c>
    </row>
    <row r="822" spans="1:2">
      <c r="A822">
        <v>-390</v>
      </c>
      <c r="B822">
        <v>-184</v>
      </c>
    </row>
    <row r="823" spans="1:2">
      <c r="A823">
        <v>-199</v>
      </c>
      <c r="B823">
        <v>-142</v>
      </c>
    </row>
    <row r="824" spans="1:2">
      <c r="A824">
        <v>-222</v>
      </c>
      <c r="B824">
        <v>-223</v>
      </c>
    </row>
    <row r="825" spans="1:2">
      <c r="A825">
        <v>-147</v>
      </c>
      <c r="B825">
        <v>-527</v>
      </c>
    </row>
    <row r="826" spans="1:2">
      <c r="A826">
        <v>0</v>
      </c>
      <c r="B826">
        <v>-53</v>
      </c>
    </row>
    <row r="827" spans="1:2">
      <c r="A827">
        <v>-77</v>
      </c>
      <c r="B827">
        <v>-203</v>
      </c>
    </row>
    <row r="828" spans="1:2">
      <c r="A828">
        <v>-40</v>
      </c>
      <c r="B828">
        <v>-193</v>
      </c>
    </row>
    <row r="829" spans="1:2">
      <c r="A829">
        <v>-18</v>
      </c>
      <c r="B829">
        <v>-116</v>
      </c>
    </row>
    <row r="830" spans="1:2">
      <c r="A830">
        <v>-23</v>
      </c>
      <c r="B830">
        <v>-421</v>
      </c>
    </row>
    <row r="831" spans="1:2">
      <c r="A831">
        <v>-50</v>
      </c>
      <c r="B831">
        <v>-154</v>
      </c>
    </row>
    <row r="832" spans="1:2">
      <c r="A832">
        <v>-221</v>
      </c>
      <c r="B832">
        <v>-86</v>
      </c>
    </row>
    <row r="833" spans="1:2">
      <c r="A833">
        <v>-150</v>
      </c>
      <c r="B833">
        <v>-32</v>
      </c>
    </row>
    <row r="834" spans="1:2">
      <c r="A834">
        <v>-92</v>
      </c>
      <c r="B834">
        <v>-73</v>
      </c>
    </row>
    <row r="835" spans="1:2">
      <c r="A835">
        <v>-271</v>
      </c>
      <c r="B835">
        <v>-197</v>
      </c>
    </row>
    <row r="836" spans="1:2">
      <c r="A836">
        <v>-103</v>
      </c>
      <c r="B836">
        <v>-398</v>
      </c>
    </row>
    <row r="837" spans="1:2">
      <c r="A837">
        <v>-57</v>
      </c>
      <c r="B837">
        <v>0</v>
      </c>
    </row>
    <row r="838" spans="1:2">
      <c r="A838">
        <v>-33</v>
      </c>
      <c r="B838">
        <v>-170</v>
      </c>
    </row>
    <row r="839" spans="1:2">
      <c r="A839">
        <v>-207</v>
      </c>
      <c r="B839">
        <v>-75</v>
      </c>
    </row>
    <row r="840" spans="1:2">
      <c r="A840">
        <v>-57</v>
      </c>
      <c r="B840">
        <v>-295</v>
      </c>
    </row>
    <row r="841" spans="1:2">
      <c r="A841">
        <v>-21</v>
      </c>
      <c r="B841">
        <v>-162</v>
      </c>
    </row>
    <row r="842" spans="1:2">
      <c r="A842">
        <v>-3</v>
      </c>
      <c r="B842">
        <v>-482</v>
      </c>
    </row>
    <row r="843" spans="1:2">
      <c r="A843">
        <v>-46</v>
      </c>
      <c r="B843">
        <v>-197</v>
      </c>
    </row>
    <row r="844" spans="1:2">
      <c r="A844">
        <v>-163</v>
      </c>
      <c r="B844">
        <v>-61</v>
      </c>
    </row>
    <row r="845" spans="1:2">
      <c r="A845">
        <v>-37</v>
      </c>
      <c r="B845">
        <v>-117</v>
      </c>
    </row>
    <row r="846" spans="1:2">
      <c r="A846">
        <v>-7</v>
      </c>
      <c r="B846">
        <v>-92</v>
      </c>
    </row>
    <row r="847" spans="1:2">
      <c r="A847">
        <v>-39</v>
      </c>
      <c r="B847">
        <v>-90</v>
      </c>
    </row>
    <row r="848" spans="1:2">
      <c r="A848">
        <v>-49</v>
      </c>
      <c r="B848">
        <v>0</v>
      </c>
    </row>
    <row r="849" spans="1:2">
      <c r="A849">
        <v>0</v>
      </c>
      <c r="B849">
        <v>-390</v>
      </c>
    </row>
    <row r="850" spans="1:2">
      <c r="A850">
        <v>-24</v>
      </c>
      <c r="B850">
        <v>-125</v>
      </c>
    </row>
    <row r="851" spans="1:2">
      <c r="A851">
        <v>-1</v>
      </c>
      <c r="B851">
        <v>-344</v>
      </c>
    </row>
    <row r="852" spans="1:2">
      <c r="A852">
        <v>-86</v>
      </c>
      <c r="B852">
        <v>-393</v>
      </c>
    </row>
    <row r="853" spans="1:2">
      <c r="A853">
        <v>-118</v>
      </c>
      <c r="B853">
        <v>-32</v>
      </c>
    </row>
    <row r="854" spans="1:2">
      <c r="A854">
        <v>-79</v>
      </c>
      <c r="B854">
        <v>-689</v>
      </c>
    </row>
    <row r="855" spans="1:2">
      <c r="A855">
        <v>-130</v>
      </c>
      <c r="B855">
        <v>-335</v>
      </c>
    </row>
    <row r="856" spans="1:2">
      <c r="A856">
        <v>-92</v>
      </c>
      <c r="B856">
        <v>-173</v>
      </c>
    </row>
    <row r="857" spans="1:2">
      <c r="A857">
        <v>-64</v>
      </c>
      <c r="B857">
        <v>-49</v>
      </c>
    </row>
    <row r="858" spans="1:2">
      <c r="A858">
        <v>-56</v>
      </c>
      <c r="B858">
        <v>-10</v>
      </c>
    </row>
    <row r="859" spans="1:2">
      <c r="A859">
        <v>-18</v>
      </c>
      <c r="B859">
        <v>-172</v>
      </c>
    </row>
    <row r="860" spans="1:2">
      <c r="A860">
        <v>-24</v>
      </c>
      <c r="B860">
        <v>-49</v>
      </c>
    </row>
    <row r="861" spans="1:2">
      <c r="A861">
        <v>-289</v>
      </c>
      <c r="B861">
        <v>-254</v>
      </c>
    </row>
    <row r="862" spans="1:2">
      <c r="A862">
        <v>-59</v>
      </c>
      <c r="B862">
        <v>-227</v>
      </c>
    </row>
    <row r="863" spans="1:2">
      <c r="A863">
        <v>-43</v>
      </c>
      <c r="B863">
        <v>-240</v>
      </c>
    </row>
    <row r="864" spans="1:2">
      <c r="A864">
        <v>-36</v>
      </c>
      <c r="B864">
        <v>-200</v>
      </c>
    </row>
    <row r="865" spans="1:2">
      <c r="A865">
        <v>-28</v>
      </c>
      <c r="B865">
        <v>0</v>
      </c>
    </row>
    <row r="866" spans="1:2">
      <c r="A866">
        <v>-30</v>
      </c>
      <c r="B866">
        <v>-116</v>
      </c>
    </row>
    <row r="867" spans="1:2">
      <c r="A867">
        <v>-338</v>
      </c>
      <c r="B867">
        <v>-143</v>
      </c>
    </row>
    <row r="868" spans="1:2">
      <c r="A868">
        <v>-25</v>
      </c>
      <c r="B868">
        <v>-32</v>
      </c>
    </row>
    <row r="869" spans="1:2">
      <c r="A869">
        <v>-36</v>
      </c>
      <c r="B869">
        <v>-80</v>
      </c>
    </row>
    <row r="870" spans="1:2">
      <c r="A870">
        <v>-6</v>
      </c>
      <c r="B870">
        <v>-145</v>
      </c>
    </row>
    <row r="871" spans="1:2">
      <c r="A871">
        <v>-19</v>
      </c>
      <c r="B871">
        <v>0</v>
      </c>
    </row>
    <row r="872" spans="1:2">
      <c r="A872">
        <v>-141</v>
      </c>
      <c r="B872">
        <v>-35</v>
      </c>
    </row>
    <row r="873" spans="1:2">
      <c r="A873">
        <v>-95</v>
      </c>
      <c r="B873">
        <v>-102</v>
      </c>
    </row>
    <row r="874" spans="1:2">
      <c r="A874">
        <v>-135</v>
      </c>
      <c r="B874">
        <v>-105</v>
      </c>
    </row>
    <row r="875" spans="1:2">
      <c r="A875">
        <v>-169</v>
      </c>
      <c r="B875">
        <v>-297</v>
      </c>
    </row>
    <row r="876" spans="1:2">
      <c r="A876">
        <v>-43</v>
      </c>
      <c r="B876">
        <v>-253</v>
      </c>
    </row>
    <row r="877" spans="1:2">
      <c r="A877">
        <v>-183</v>
      </c>
      <c r="B877">
        <v>-403</v>
      </c>
    </row>
    <row r="878" spans="1:2">
      <c r="A878">
        <v>-77</v>
      </c>
      <c r="B878">
        <v>-226</v>
      </c>
    </row>
    <row r="879" spans="1:2">
      <c r="A879">
        <v>-79</v>
      </c>
      <c r="B879">
        <v>-35</v>
      </c>
    </row>
    <row r="880" spans="1:2">
      <c r="A880">
        <v>-131</v>
      </c>
      <c r="B880">
        <v>-101</v>
      </c>
    </row>
    <row r="881" spans="1:2">
      <c r="A881">
        <v>-210</v>
      </c>
      <c r="B881">
        <v>-129</v>
      </c>
    </row>
    <row r="882" spans="1:2">
      <c r="A882">
        <v>-136</v>
      </c>
      <c r="B882">
        <v>-21</v>
      </c>
    </row>
    <row r="883" spans="1:2">
      <c r="A883">
        <v>-27</v>
      </c>
      <c r="B883">
        <v>-137</v>
      </c>
    </row>
    <row r="884" spans="1:2">
      <c r="A884">
        <v>-209</v>
      </c>
      <c r="B884">
        <v>-40</v>
      </c>
    </row>
    <row r="885" spans="1:2">
      <c r="A885">
        <v>-52</v>
      </c>
      <c r="B885">
        <v>-866</v>
      </c>
    </row>
    <row r="886" spans="1:2">
      <c r="A886">
        <v>-111</v>
      </c>
      <c r="B886">
        <v>-344</v>
      </c>
    </row>
    <row r="887" spans="1:2">
      <c r="A887">
        <v>-59</v>
      </c>
      <c r="B887">
        <v>0</v>
      </c>
    </row>
    <row r="888" spans="1:2">
      <c r="A888">
        <v>-101</v>
      </c>
      <c r="B888">
        <v>-103</v>
      </c>
    </row>
    <row r="889" spans="1:2">
      <c r="A889">
        <v>-119</v>
      </c>
      <c r="B889">
        <v>-123</v>
      </c>
    </row>
    <row r="890" spans="1:2">
      <c r="A890">
        <v>-9</v>
      </c>
      <c r="B890">
        <v>-329</v>
      </c>
    </row>
    <row r="891" spans="1:2">
      <c r="A891">
        <v>-158</v>
      </c>
      <c r="B891">
        <v>-97</v>
      </c>
    </row>
    <row r="892" spans="1:2">
      <c r="A892">
        <v>-45</v>
      </c>
      <c r="B892">
        <v>-249</v>
      </c>
    </row>
    <row r="893" spans="1:2">
      <c r="A893">
        <v>-73</v>
      </c>
      <c r="B893">
        <v>-205</v>
      </c>
    </row>
    <row r="894" spans="1:2">
      <c r="A894">
        <v>-195</v>
      </c>
      <c r="B894">
        <v>-244</v>
      </c>
    </row>
    <row r="895" spans="1:2">
      <c r="A895">
        <v>-169</v>
      </c>
      <c r="B895">
        <v>0</v>
      </c>
    </row>
    <row r="896" spans="1:2">
      <c r="A896">
        <v>-178</v>
      </c>
      <c r="B896">
        <v>-187</v>
      </c>
    </row>
    <row r="897" spans="1:2">
      <c r="A897">
        <v>-5</v>
      </c>
      <c r="B897">
        <v>-658</v>
      </c>
    </row>
    <row r="898" spans="1:2">
      <c r="A898">
        <v>-24</v>
      </c>
      <c r="B898">
        <v>-244</v>
      </c>
    </row>
    <row r="899" spans="1:2">
      <c r="A899">
        <v>-152</v>
      </c>
      <c r="B899">
        <v>-403</v>
      </c>
    </row>
    <row r="900" spans="1:2">
      <c r="A900">
        <v>-41</v>
      </c>
      <c r="B900">
        <v>-28</v>
      </c>
    </row>
    <row r="901" spans="1:2">
      <c r="A901">
        <v>-104</v>
      </c>
      <c r="B901">
        <v>-4</v>
      </c>
    </row>
    <row r="902" spans="1:2">
      <c r="A902">
        <v>-317</v>
      </c>
      <c r="B902">
        <v>-201</v>
      </c>
    </row>
    <row r="903" spans="1:2">
      <c r="A903">
        <v>-545</v>
      </c>
      <c r="B903">
        <v>-94</v>
      </c>
    </row>
    <row r="904" spans="1:2">
      <c r="A904">
        <v>-147</v>
      </c>
      <c r="B904">
        <v>-199</v>
      </c>
    </row>
    <row r="905" spans="1:2">
      <c r="A905">
        <v>-55</v>
      </c>
      <c r="B905">
        <v>-381</v>
      </c>
    </row>
    <row r="906" spans="1:2">
      <c r="A906">
        <v>-89</v>
      </c>
      <c r="B906">
        <v>0</v>
      </c>
    </row>
    <row r="907" spans="1:2">
      <c r="A907">
        <v>-77</v>
      </c>
      <c r="B907">
        <v>-231</v>
      </c>
    </row>
    <row r="908" spans="1:2">
      <c r="A908">
        <v>-82</v>
      </c>
      <c r="B908">
        <v>-48</v>
      </c>
    </row>
    <row r="909" spans="1:2">
      <c r="A909">
        <v>-103</v>
      </c>
      <c r="B909">
        <v>-238</v>
      </c>
    </row>
    <row r="910" spans="1:2">
      <c r="A910">
        <v>-128</v>
      </c>
      <c r="B910">
        <v>-311</v>
      </c>
    </row>
    <row r="911" spans="1:2">
      <c r="A911">
        <v>-21</v>
      </c>
      <c r="B911">
        <v>-305</v>
      </c>
    </row>
    <row r="912" spans="1:2">
      <c r="A912">
        <v>-216</v>
      </c>
      <c r="B912">
        <v>-212</v>
      </c>
    </row>
    <row r="913" spans="1:2">
      <c r="A913">
        <v>-388</v>
      </c>
      <c r="B913">
        <v>-165</v>
      </c>
    </row>
    <row r="914" spans="1:2">
      <c r="A914">
        <v>-248</v>
      </c>
      <c r="B914">
        <v>-193</v>
      </c>
    </row>
    <row r="915" spans="1:2">
      <c r="A915">
        <v>-304</v>
      </c>
      <c r="B915">
        <v>-270</v>
      </c>
    </row>
    <row r="916" spans="1:2">
      <c r="A916">
        <v>-74</v>
      </c>
      <c r="B916">
        <v>-202</v>
      </c>
    </row>
    <row r="917" spans="1:2">
      <c r="A917">
        <v>-118</v>
      </c>
      <c r="B917">
        <v>-86</v>
      </c>
    </row>
    <row r="918" spans="1:2">
      <c r="A918">
        <v>-13</v>
      </c>
      <c r="B918">
        <v>-179</v>
      </c>
    </row>
    <row r="919" spans="1:2">
      <c r="A919">
        <v>-124</v>
      </c>
      <c r="B919">
        <v>-154</v>
      </c>
    </row>
    <row r="920" spans="1:2">
      <c r="A920">
        <v>-624</v>
      </c>
      <c r="B920">
        <v>-221</v>
      </c>
    </row>
    <row r="921" spans="1:2">
      <c r="A921">
        <v>-253</v>
      </c>
      <c r="B921">
        <v>-251</v>
      </c>
    </row>
    <row r="922" spans="1:2">
      <c r="A922">
        <v>-32</v>
      </c>
      <c r="B922">
        <v>-296</v>
      </c>
    </row>
    <row r="923" spans="1:2">
      <c r="A923">
        <v>-83</v>
      </c>
      <c r="B923">
        <v>-19</v>
      </c>
    </row>
    <row r="924" spans="1:2">
      <c r="A924">
        <v>-26</v>
      </c>
      <c r="B924">
        <v>-298</v>
      </c>
    </row>
    <row r="925" spans="1:2">
      <c r="A925">
        <v>-92</v>
      </c>
      <c r="B925">
        <v>-150</v>
      </c>
    </row>
    <row r="926" spans="1:2">
      <c r="A926">
        <v>-496</v>
      </c>
      <c r="B926">
        <v>-183</v>
      </c>
    </row>
    <row r="927" spans="1:2">
      <c r="A927">
        <v>-68</v>
      </c>
      <c r="B927">
        <v>-191</v>
      </c>
    </row>
    <row r="928" spans="1:2">
      <c r="A928">
        <v>-60</v>
      </c>
      <c r="B928">
        <v>-197</v>
      </c>
    </row>
    <row r="929" spans="1:2">
      <c r="A929">
        <v>-12</v>
      </c>
      <c r="B929">
        <v>-223</v>
      </c>
    </row>
    <row r="930" spans="1:2">
      <c r="A930">
        <v>-206</v>
      </c>
      <c r="B930">
        <v>-225</v>
      </c>
    </row>
    <row r="931" spans="1:2">
      <c r="A931">
        <v>-181</v>
      </c>
      <c r="B931">
        <v>-220</v>
      </c>
    </row>
    <row r="932" spans="1:2">
      <c r="A932">
        <v>-28</v>
      </c>
      <c r="B932">
        <v>0</v>
      </c>
    </row>
    <row r="933" spans="1:2">
      <c r="A933">
        <v>-257</v>
      </c>
      <c r="B933">
        <v>-86</v>
      </c>
    </row>
    <row r="934" spans="1:2">
      <c r="A934">
        <v>0</v>
      </c>
      <c r="B934">
        <v>-227</v>
      </c>
    </row>
    <row r="935" spans="1:2">
      <c r="A935">
        <v>-403</v>
      </c>
      <c r="B935">
        <v>-158</v>
      </c>
    </row>
    <row r="936" spans="1:2">
      <c r="A936">
        <v>-65</v>
      </c>
      <c r="B936">
        <v>-100</v>
      </c>
    </row>
    <row r="937" spans="1:2">
      <c r="A937">
        <v>-165</v>
      </c>
      <c r="B937">
        <v>-197</v>
      </c>
    </row>
    <row r="938" spans="1:2">
      <c r="A938">
        <v>0</v>
      </c>
      <c r="B938">
        <v>-93</v>
      </c>
    </row>
    <row r="939" spans="1:2">
      <c r="A939">
        <v>-161</v>
      </c>
      <c r="B939">
        <v>-225</v>
      </c>
    </row>
    <row r="940" spans="1:2">
      <c r="A940">
        <v>-226</v>
      </c>
      <c r="B940">
        <v>-61</v>
      </c>
    </row>
    <row r="941" spans="1:2">
      <c r="A941">
        <v>-49</v>
      </c>
      <c r="B941">
        <v>-199</v>
      </c>
    </row>
    <row r="942" spans="1:2">
      <c r="A942">
        <v>0</v>
      </c>
      <c r="B942">
        <v>-85</v>
      </c>
    </row>
    <row r="943" spans="1:2">
      <c r="A943">
        <v>-11</v>
      </c>
      <c r="B943">
        <v>-245</v>
      </c>
    </row>
    <row r="944" spans="1:2">
      <c r="A944">
        <v>-189</v>
      </c>
      <c r="B944">
        <v>-339</v>
      </c>
    </row>
    <row r="945" spans="1:2">
      <c r="A945">
        <v>-74</v>
      </c>
      <c r="B945">
        <v>-43</v>
      </c>
    </row>
    <row r="946" spans="1:2">
      <c r="A946">
        <v>-170</v>
      </c>
      <c r="B946">
        <v>-223</v>
      </c>
    </row>
    <row r="947" spans="1:2">
      <c r="A947">
        <v>-251</v>
      </c>
      <c r="B947">
        <v>-228</v>
      </c>
    </row>
    <row r="948" spans="1:2">
      <c r="A948">
        <v>-83</v>
      </c>
      <c r="B948">
        <v>-106</v>
      </c>
    </row>
    <row r="949" spans="1:2">
      <c r="A949">
        <v>-84</v>
      </c>
      <c r="B949">
        <v>-221</v>
      </c>
    </row>
    <row r="950" spans="1:2">
      <c r="A950">
        <v>-71</v>
      </c>
      <c r="B950">
        <v>-136</v>
      </c>
    </row>
    <row r="951" spans="1:2">
      <c r="A951">
        <v>-15</v>
      </c>
      <c r="B951">
        <v>-372</v>
      </c>
    </row>
    <row r="952" spans="1:2">
      <c r="A952">
        <v>-149</v>
      </c>
      <c r="B952">
        <v>-74</v>
      </c>
    </row>
    <row r="953" spans="1:2">
      <c r="A953">
        <v>-12</v>
      </c>
      <c r="B953">
        <v>-143</v>
      </c>
    </row>
    <row r="954" spans="1:2">
      <c r="A954">
        <v>-178</v>
      </c>
      <c r="B954">
        <v>-424</v>
      </c>
    </row>
    <row r="955" spans="1:2">
      <c r="A955">
        <v>0</v>
      </c>
      <c r="B955">
        <v>-225</v>
      </c>
    </row>
    <row r="956" spans="1:2">
      <c r="A956">
        <v>-102</v>
      </c>
      <c r="B956">
        <v>-68</v>
      </c>
    </row>
    <row r="957" spans="1:2">
      <c r="A957">
        <v>0</v>
      </c>
      <c r="B957">
        <v>-270</v>
      </c>
    </row>
    <row r="958" spans="1:2">
      <c r="A958">
        <v>-18</v>
      </c>
      <c r="B958">
        <v>-671</v>
      </c>
    </row>
    <row r="959" spans="1:2">
      <c r="A959">
        <v>-326</v>
      </c>
      <c r="B959">
        <v>-119</v>
      </c>
    </row>
    <row r="960" spans="1:2">
      <c r="A960">
        <v>-174</v>
      </c>
      <c r="B960">
        <v>-305</v>
      </c>
    </row>
    <row r="961" spans="1:2">
      <c r="A961">
        <v>-90</v>
      </c>
      <c r="B961">
        <v>-168</v>
      </c>
    </row>
    <row r="962" spans="1:2">
      <c r="A962">
        <v>-299</v>
      </c>
      <c r="B962">
        <v>-154</v>
      </c>
    </row>
    <row r="963" spans="1:2">
      <c r="A963">
        <v>-309</v>
      </c>
      <c r="B963">
        <v>-177</v>
      </c>
    </row>
    <row r="964" spans="1:2">
      <c r="A964">
        <v>-72</v>
      </c>
      <c r="B964">
        <v>-478</v>
      </c>
    </row>
    <row r="965" spans="1:2">
      <c r="A965">
        <v>-122</v>
      </c>
      <c r="B965">
        <v>-70</v>
      </c>
    </row>
    <row r="966" spans="1:2">
      <c r="A966">
        <v>-147</v>
      </c>
      <c r="B966">
        <v>-323</v>
      </c>
    </row>
    <row r="967" spans="1:2">
      <c r="A967">
        <v>-396</v>
      </c>
      <c r="B967">
        <v>-159</v>
      </c>
    </row>
    <row r="968" spans="1:2">
      <c r="A968">
        <v>-82</v>
      </c>
      <c r="B968">
        <v>-110</v>
      </c>
    </row>
    <row r="969" spans="1:2">
      <c r="A969">
        <v>-368</v>
      </c>
      <c r="B969">
        <v>-144</v>
      </c>
    </row>
    <row r="970" spans="1:2">
      <c r="A970">
        <v>-308</v>
      </c>
      <c r="B970">
        <v>-281</v>
      </c>
    </row>
    <row r="971" spans="1:2">
      <c r="A971">
        <v>-141</v>
      </c>
      <c r="B971">
        <v>0</v>
      </c>
    </row>
    <row r="972" spans="1:2">
      <c r="A972">
        <v>-182</v>
      </c>
      <c r="B972">
        <v>-7</v>
      </c>
    </row>
    <row r="973" spans="1:2">
      <c r="A973">
        <v>-7</v>
      </c>
      <c r="B973">
        <v>-28</v>
      </c>
    </row>
    <row r="974" spans="1:2">
      <c r="A974">
        <v>-33</v>
      </c>
      <c r="B974">
        <v>-99</v>
      </c>
    </row>
    <row r="975" spans="1:2">
      <c r="A975">
        <v>-25</v>
      </c>
      <c r="B975">
        <v>-203</v>
      </c>
    </row>
    <row r="976" spans="1:2">
      <c r="A976">
        <v>-33</v>
      </c>
      <c r="B976">
        <v>-186</v>
      </c>
    </row>
    <row r="977" spans="1:2">
      <c r="A977">
        <v>-37</v>
      </c>
      <c r="B977">
        <v>-216</v>
      </c>
    </row>
    <row r="978" spans="1:2">
      <c r="A978">
        <v>0</v>
      </c>
      <c r="B978">
        <v>-167</v>
      </c>
    </row>
    <row r="979" spans="1:2">
      <c r="A979">
        <v>-39</v>
      </c>
      <c r="B979">
        <v>-68</v>
      </c>
    </row>
    <row r="980" spans="1:2">
      <c r="A980">
        <v>-56</v>
      </c>
      <c r="B980">
        <v>-366</v>
      </c>
    </row>
    <row r="981" spans="1:2">
      <c r="A981">
        <v>-83</v>
      </c>
      <c r="B981">
        <v>-224</v>
      </c>
    </row>
    <row r="982" spans="1:2">
      <c r="A982">
        <v>-309</v>
      </c>
      <c r="B982">
        <v>-250</v>
      </c>
    </row>
    <row r="983" spans="1:2">
      <c r="A983">
        <v>-10</v>
      </c>
      <c r="B983">
        <v>-327</v>
      </c>
    </row>
    <row r="984" spans="1:2">
      <c r="A984">
        <v>-223</v>
      </c>
      <c r="B984">
        <v>-224</v>
      </c>
    </row>
    <row r="985" spans="1:2">
      <c r="A985">
        <v>-6</v>
      </c>
      <c r="B985">
        <v>-148</v>
      </c>
    </row>
    <row r="986" spans="1:2">
      <c r="A986">
        <v>-30</v>
      </c>
      <c r="B986">
        <v>-352</v>
      </c>
    </row>
    <row r="987" spans="1:2">
      <c r="A987">
        <v>-81</v>
      </c>
      <c r="B987">
        <v>-609</v>
      </c>
    </row>
    <row r="988" spans="1:2">
      <c r="A988">
        <v>-472</v>
      </c>
      <c r="B988">
        <v>-197</v>
      </c>
    </row>
    <row r="989" spans="1:2">
      <c r="A989">
        <v>-145</v>
      </c>
      <c r="B989">
        <v>-53</v>
      </c>
    </row>
    <row r="990" spans="1:2">
      <c r="A990">
        <v>-256</v>
      </c>
      <c r="B990">
        <v>-178</v>
      </c>
    </row>
    <row r="991" spans="1:2">
      <c r="A991">
        <v>-64</v>
      </c>
      <c r="B991">
        <v>-163</v>
      </c>
    </row>
    <row r="992" spans="1:2">
      <c r="A992">
        <v>-29</v>
      </c>
      <c r="B992">
        <v>-24</v>
      </c>
    </row>
    <row r="993" spans="1:2">
      <c r="A993">
        <v>-175</v>
      </c>
      <c r="B993">
        <v>-105</v>
      </c>
    </row>
    <row r="994" spans="1:2">
      <c r="A994">
        <v>-215</v>
      </c>
      <c r="B994">
        <v>-74</v>
      </c>
    </row>
    <row r="995" spans="1:2">
      <c r="A995">
        <v>-219</v>
      </c>
      <c r="B995">
        <v>-362</v>
      </c>
    </row>
    <row r="996" spans="1:2">
      <c r="A996">
        <v>-85</v>
      </c>
      <c r="B996">
        <v>-277</v>
      </c>
    </row>
    <row r="997" spans="1:2">
      <c r="A997">
        <v>-78</v>
      </c>
      <c r="B997">
        <v>-64</v>
      </c>
    </row>
    <row r="998" spans="1:2">
      <c r="A998">
        <v>-299</v>
      </c>
      <c r="B998">
        <v>0</v>
      </c>
    </row>
    <row r="999" spans="1:2">
      <c r="A999">
        <v>-53</v>
      </c>
      <c r="B999">
        <v>-76</v>
      </c>
    </row>
    <row r="1000" spans="1:2">
      <c r="A1000">
        <v>-59</v>
      </c>
      <c r="B1000">
        <v>-296</v>
      </c>
    </row>
    <row r="1001" spans="1:2">
      <c r="A1001">
        <v>-5</v>
      </c>
      <c r="B1001">
        <v>-227</v>
      </c>
    </row>
    <row r="1002" spans="1:2">
      <c r="A1002">
        <v>-33</v>
      </c>
      <c r="B1002">
        <v>-117</v>
      </c>
    </row>
    <row r="1003" spans="1:2">
      <c r="A1003">
        <v>-51</v>
      </c>
      <c r="B1003">
        <v>-213</v>
      </c>
    </row>
    <row r="1004" spans="1:2">
      <c r="A1004">
        <v>-18</v>
      </c>
      <c r="B1004">
        <v>-87</v>
      </c>
    </row>
    <row r="1005" spans="1:2">
      <c r="A1005">
        <v>-102</v>
      </c>
      <c r="B1005">
        <v>-316</v>
      </c>
    </row>
    <row r="1006" spans="1:2">
      <c r="A1006">
        <v>-199</v>
      </c>
      <c r="B1006">
        <v>-312</v>
      </c>
    </row>
    <row r="1007" spans="1:2">
      <c r="A1007">
        <v>-6</v>
      </c>
      <c r="B1007">
        <v>-217</v>
      </c>
    </row>
    <row r="1008" spans="1:2">
      <c r="A1008">
        <v>-182</v>
      </c>
      <c r="B1008">
        <v>-78</v>
      </c>
    </row>
    <row r="1009" spans="1:2">
      <c r="A1009">
        <v>0</v>
      </c>
      <c r="B1009">
        <v>-10</v>
      </c>
    </row>
    <row r="1010" spans="1:2">
      <c r="A1010">
        <v>-115</v>
      </c>
      <c r="B1010">
        <v>-80</v>
      </c>
    </row>
    <row r="1011" spans="1:2">
      <c r="A1011">
        <v>-46</v>
      </c>
      <c r="B1011">
        <v>-195</v>
      </c>
    </row>
    <row r="1012" spans="1:2">
      <c r="A1012">
        <v>-228</v>
      </c>
      <c r="B1012">
        <v>-265</v>
      </c>
    </row>
    <row r="1013" spans="1:2">
      <c r="A1013">
        <v>-154</v>
      </c>
      <c r="B1013">
        <v>-161</v>
      </c>
    </row>
    <row r="1014" spans="1:2">
      <c r="A1014">
        <v>-339</v>
      </c>
      <c r="B1014">
        <v>-194</v>
      </c>
    </row>
    <row r="1015" spans="1:2">
      <c r="A1015">
        <v>-35</v>
      </c>
      <c r="B1015">
        <v>-69</v>
      </c>
    </row>
    <row r="1016" spans="1:2">
      <c r="A1016">
        <v>-102</v>
      </c>
      <c r="B1016">
        <v>-149</v>
      </c>
    </row>
    <row r="1017" spans="1:2">
      <c r="A1017">
        <v>-12</v>
      </c>
      <c r="B1017">
        <v>-493</v>
      </c>
    </row>
    <row r="1018" spans="1:2">
      <c r="A1018">
        <v>0</v>
      </c>
      <c r="B1018">
        <v>-149</v>
      </c>
    </row>
    <row r="1019" spans="1:2">
      <c r="A1019">
        <v>-112</v>
      </c>
      <c r="B1019">
        <v>-9</v>
      </c>
    </row>
    <row r="1020" spans="1:2">
      <c r="A1020">
        <v>-9</v>
      </c>
      <c r="B1020">
        <v>-477</v>
      </c>
    </row>
    <row r="1021" spans="1:2">
      <c r="A1021">
        <v>-69</v>
      </c>
      <c r="B1021">
        <v>-124</v>
      </c>
    </row>
    <row r="1022" spans="1:2">
      <c r="A1022">
        <v>-310</v>
      </c>
      <c r="B1022">
        <v>-229</v>
      </c>
    </row>
    <row r="1023" spans="1:2">
      <c r="A1023">
        <v>-18</v>
      </c>
      <c r="B1023">
        <v>-173</v>
      </c>
    </row>
    <row r="1024" spans="1:2">
      <c r="A1024">
        <v>-391</v>
      </c>
      <c r="B1024">
        <v>-182</v>
      </c>
    </row>
    <row r="1025" spans="1:2">
      <c r="A1025">
        <v>-151</v>
      </c>
      <c r="B1025">
        <v>-19</v>
      </c>
    </row>
    <row r="1026" spans="1:2">
      <c r="A1026">
        <v>-447</v>
      </c>
      <c r="B1026">
        <v>-159</v>
      </c>
    </row>
    <row r="1027" spans="1:2">
      <c r="A1027">
        <v>-177</v>
      </c>
      <c r="B1027">
        <v>0</v>
      </c>
    </row>
    <row r="1028" spans="1:2">
      <c r="A1028">
        <v>-44</v>
      </c>
      <c r="B1028">
        <v>-161</v>
      </c>
    </row>
    <row r="1029" spans="1:2">
      <c r="A1029">
        <v>-79</v>
      </c>
      <c r="B1029">
        <v>-50</v>
      </c>
    </row>
    <row r="1030" spans="1:2">
      <c r="A1030">
        <v>0</v>
      </c>
      <c r="B1030">
        <v>-1119</v>
      </c>
    </row>
    <row r="1031" spans="1:2">
      <c r="A1031">
        <v>-70</v>
      </c>
      <c r="B1031">
        <v>-194</v>
      </c>
    </row>
    <row r="1032" spans="1:2">
      <c r="A1032">
        <v>-23</v>
      </c>
      <c r="B1032">
        <v>-181</v>
      </c>
    </row>
    <row r="1033" spans="1:2">
      <c r="A1033">
        <v>-31</v>
      </c>
      <c r="B1033">
        <v>-230</v>
      </c>
    </row>
    <row r="1034" spans="1:2">
      <c r="A1034">
        <v>-45</v>
      </c>
      <c r="B1034">
        <v>-52</v>
      </c>
    </row>
    <row r="1035" spans="1:2">
      <c r="A1035">
        <v>-1</v>
      </c>
      <c r="B1035">
        <v>-37</v>
      </c>
    </row>
    <row r="1036" spans="1:2">
      <c r="A1036">
        <v>-74</v>
      </c>
      <c r="B1036">
        <v>-182</v>
      </c>
    </row>
    <row r="1037" spans="1:2">
      <c r="A1037">
        <v>-89</v>
      </c>
      <c r="B1037">
        <v>-220</v>
      </c>
    </row>
    <row r="1038" spans="1:2">
      <c r="A1038">
        <v>-14</v>
      </c>
      <c r="B1038">
        <v>-38</v>
      </c>
    </row>
    <row r="1039" spans="1:2">
      <c r="A1039">
        <v>-61</v>
      </c>
      <c r="B1039">
        <v>-388</v>
      </c>
    </row>
    <row r="1040" spans="1:2">
      <c r="A1040">
        <v>-106</v>
      </c>
      <c r="B1040">
        <v>-42</v>
      </c>
    </row>
    <row r="1041" spans="1:2">
      <c r="A1041">
        <v>-81</v>
      </c>
      <c r="B1041">
        <v>-402</v>
      </c>
    </row>
    <row r="1042" spans="1:2">
      <c r="A1042">
        <v>-84</v>
      </c>
      <c r="B1042">
        <v>-20</v>
      </c>
    </row>
    <row r="1043" spans="1:2">
      <c r="A1043">
        <v>-157</v>
      </c>
      <c r="B1043">
        <v>-195</v>
      </c>
    </row>
    <row r="1044" spans="1:2">
      <c r="A1044">
        <v>-155</v>
      </c>
      <c r="B1044">
        <v>-196</v>
      </c>
    </row>
    <row r="1045" spans="1:2">
      <c r="A1045">
        <v>-107</v>
      </c>
      <c r="B1045">
        <v>-255</v>
      </c>
    </row>
    <row r="1046" spans="1:2">
      <c r="A1046">
        <v>0</v>
      </c>
      <c r="B1046">
        <v>-69</v>
      </c>
    </row>
    <row r="1047" spans="1:2">
      <c r="A1047">
        <v>-356</v>
      </c>
      <c r="B1047">
        <v>-70</v>
      </c>
    </row>
    <row r="1048" spans="1:2">
      <c r="A1048">
        <v>-77</v>
      </c>
      <c r="B1048">
        <v>-41</v>
      </c>
    </row>
    <row r="1049" spans="1:2">
      <c r="A1049">
        <v>-133</v>
      </c>
      <c r="B1049">
        <v>-104</v>
      </c>
    </row>
    <row r="1050" spans="1:2">
      <c r="A1050">
        <v>-39</v>
      </c>
      <c r="B1050">
        <v>-248</v>
      </c>
    </row>
    <row r="1051" spans="1:2">
      <c r="A1051">
        <v>-59</v>
      </c>
      <c r="B1051">
        <v>-320</v>
      </c>
    </row>
    <row r="1052" spans="1:2">
      <c r="A1052">
        <v>-80</v>
      </c>
      <c r="B1052">
        <v>-291</v>
      </c>
    </row>
    <row r="1053" spans="1:2">
      <c r="A1053">
        <v>-310</v>
      </c>
      <c r="B1053">
        <v>-80</v>
      </c>
    </row>
    <row r="1054" spans="1:2">
      <c r="A1054">
        <v>-2</v>
      </c>
      <c r="B1054">
        <v>-84</v>
      </c>
    </row>
    <row r="1055" spans="1:2">
      <c r="A1055">
        <v>-449</v>
      </c>
      <c r="B1055">
        <v>-73</v>
      </c>
    </row>
    <row r="1056" spans="1:2">
      <c r="A1056">
        <v>-65</v>
      </c>
      <c r="B1056">
        <v>-58</v>
      </c>
    </row>
    <row r="1057" spans="1:2">
      <c r="A1057">
        <v>-172</v>
      </c>
      <c r="B1057">
        <v>-118</v>
      </c>
    </row>
    <row r="1058" spans="1:2">
      <c r="A1058">
        <v>-45</v>
      </c>
      <c r="B1058">
        <v>-195</v>
      </c>
    </row>
    <row r="1059" spans="1:2">
      <c r="A1059">
        <v>-145</v>
      </c>
      <c r="B1059">
        <v>-153</v>
      </c>
    </row>
    <row r="1060" spans="1:2">
      <c r="A1060">
        <v>-189</v>
      </c>
      <c r="B1060">
        <v>-30</v>
      </c>
    </row>
    <row r="1061" spans="1:2">
      <c r="A1061">
        <v>-593</v>
      </c>
      <c r="B1061">
        <v>-242</v>
      </c>
    </row>
    <row r="1062" spans="1:2">
      <c r="A1062">
        <v>-42</v>
      </c>
      <c r="B1062">
        <v>0</v>
      </c>
    </row>
    <row r="1063" spans="1:2">
      <c r="A1063">
        <v>0</v>
      </c>
      <c r="B1063">
        <v>0</v>
      </c>
    </row>
    <row r="1064" spans="1:2">
      <c r="A1064">
        <v>-72</v>
      </c>
      <c r="B1064">
        <v>-119</v>
      </c>
    </row>
    <row r="1065" spans="1:2">
      <c r="A1065">
        <v>-113</v>
      </c>
      <c r="B1065">
        <v>-165</v>
      </c>
    </row>
    <row r="1066" spans="1:2">
      <c r="A1066">
        <v>-98</v>
      </c>
      <c r="B1066">
        <v>-237</v>
      </c>
    </row>
    <row r="1067" spans="1:2">
      <c r="A1067">
        <v>-148</v>
      </c>
      <c r="B1067">
        <v>-14</v>
      </c>
    </row>
    <row r="1068" spans="1:2">
      <c r="A1068">
        <v>0</v>
      </c>
      <c r="B1068">
        <v>-63</v>
      </c>
    </row>
    <row r="1069" spans="1:2">
      <c r="A1069">
        <v>-23</v>
      </c>
      <c r="B1069">
        <v>-206</v>
      </c>
    </row>
    <row r="1070" spans="1:2">
      <c r="A1070">
        <v>-77</v>
      </c>
      <c r="B1070">
        <v>-38</v>
      </c>
    </row>
    <row r="1071" spans="1:2">
      <c r="A1071">
        <v>-59</v>
      </c>
      <c r="B1071">
        <v>-192</v>
      </c>
    </row>
    <row r="1072" spans="1:2">
      <c r="A1072">
        <v>-29</v>
      </c>
      <c r="B1072">
        <v>-246</v>
      </c>
    </row>
    <row r="1073" spans="1:2">
      <c r="A1073">
        <v>-225</v>
      </c>
      <c r="B1073">
        <v>-47</v>
      </c>
    </row>
    <row r="1074" spans="1:2">
      <c r="A1074">
        <v>-77</v>
      </c>
      <c r="B1074">
        <v>-158</v>
      </c>
    </row>
    <row r="1075" spans="1:2">
      <c r="A1075">
        <v>-106</v>
      </c>
      <c r="B1075">
        <v>-157</v>
      </c>
    </row>
    <row r="1076" spans="1:2">
      <c r="A1076">
        <v>-19</v>
      </c>
      <c r="B1076">
        <v>-80</v>
      </c>
    </row>
    <row r="1077" spans="1:2">
      <c r="A1077">
        <v>-212</v>
      </c>
      <c r="B1077">
        <v>-333</v>
      </c>
    </row>
    <row r="1078" spans="1:2">
      <c r="A1078">
        <v>-185</v>
      </c>
      <c r="B1078">
        <v>-142</v>
      </c>
    </row>
    <row r="1079" spans="1:2">
      <c r="A1079">
        <v>-121</v>
      </c>
      <c r="B1079">
        <v>-117</v>
      </c>
    </row>
    <row r="1080" spans="1:2">
      <c r="A1080">
        <v>-37</v>
      </c>
      <c r="B1080">
        <v>-5</v>
      </c>
    </row>
    <row r="1081" spans="1:2">
      <c r="A1081">
        <v>-59</v>
      </c>
      <c r="B1081">
        <v>-396</v>
      </c>
    </row>
    <row r="1082" spans="1:2">
      <c r="A1082">
        <v>-70</v>
      </c>
      <c r="B1082">
        <v>-80</v>
      </c>
    </row>
    <row r="1083" spans="1:2">
      <c r="A1083">
        <v>-287</v>
      </c>
      <c r="B1083">
        <v>-93</v>
      </c>
    </row>
    <row r="1084" spans="1:2">
      <c r="A1084">
        <v>-15</v>
      </c>
      <c r="B1084">
        <v>-67</v>
      </c>
    </row>
    <row r="1085" spans="1:2">
      <c r="A1085">
        <v>-27</v>
      </c>
      <c r="B1085">
        <v>-204</v>
      </c>
    </row>
    <row r="1086" spans="1:2">
      <c r="A1086">
        <v>-8</v>
      </c>
      <c r="B1086">
        <v>-50</v>
      </c>
    </row>
    <row r="1087" spans="1:2">
      <c r="A1087">
        <v>-45</v>
      </c>
      <c r="B1087">
        <v>-16</v>
      </c>
    </row>
    <row r="1088" spans="1:2">
      <c r="A1088">
        <v>-179</v>
      </c>
      <c r="B1088">
        <v>-139</v>
      </c>
    </row>
    <row r="1089" spans="1:2">
      <c r="A1089">
        <v>-419</v>
      </c>
      <c r="B1089">
        <v>-251</v>
      </c>
    </row>
    <row r="1090" spans="1:2">
      <c r="A1090">
        <v>-37</v>
      </c>
      <c r="B1090">
        <v>0</v>
      </c>
    </row>
    <row r="1091" spans="1:2">
      <c r="A1091">
        <v>0</v>
      </c>
      <c r="B1091">
        <v>-463</v>
      </c>
    </row>
    <row r="1092" spans="1:2">
      <c r="A1092">
        <v>0</v>
      </c>
      <c r="B1092">
        <v>-107</v>
      </c>
    </row>
    <row r="1093" spans="1:2">
      <c r="A1093">
        <v>-49</v>
      </c>
      <c r="B1093">
        <v>-171</v>
      </c>
    </row>
    <row r="1094" spans="1:2">
      <c r="A1094">
        <v>-65</v>
      </c>
      <c r="B1094">
        <v>-322</v>
      </c>
    </row>
    <row r="1095" spans="1:2">
      <c r="A1095">
        <v>-485</v>
      </c>
      <c r="B1095">
        <v>-464</v>
      </c>
    </row>
    <row r="1096" spans="1:2">
      <c r="A1096">
        <v>0</v>
      </c>
      <c r="B1096">
        <v>-280</v>
      </c>
    </row>
    <row r="1097" spans="1:2">
      <c r="A1097">
        <v>-97</v>
      </c>
      <c r="B1097">
        <v>-208</v>
      </c>
    </row>
    <row r="1098" spans="1:2">
      <c r="A1098">
        <v>-30</v>
      </c>
      <c r="B1098">
        <v>-395</v>
      </c>
    </row>
    <row r="1099" spans="1:2">
      <c r="A1099">
        <v>-76</v>
      </c>
      <c r="B1099">
        <v>-206</v>
      </c>
    </row>
    <row r="1100" spans="1:2">
      <c r="A1100">
        <v>-184</v>
      </c>
      <c r="B1100">
        <v>-348</v>
      </c>
    </row>
    <row r="1101" spans="1:2">
      <c r="A1101">
        <v>-305</v>
      </c>
      <c r="B1101">
        <v>-399</v>
      </c>
    </row>
    <row r="1102" spans="1:2">
      <c r="A1102">
        <v>-4</v>
      </c>
      <c r="B1102">
        <v>-581</v>
      </c>
    </row>
    <row r="1103" spans="1:2">
      <c r="A1103">
        <v>-93</v>
      </c>
      <c r="B1103">
        <v>-142</v>
      </c>
    </row>
    <row r="1104" spans="1:2">
      <c r="A1104">
        <v>-34</v>
      </c>
      <c r="B1104">
        <v>-253</v>
      </c>
    </row>
    <row r="1105" spans="1:2">
      <c r="A1105">
        <v>0</v>
      </c>
      <c r="B1105">
        <v>-295</v>
      </c>
    </row>
    <row r="1106" spans="1:2">
      <c r="A1106">
        <v>-279</v>
      </c>
      <c r="B1106">
        <v>-134</v>
      </c>
    </row>
    <row r="1107" spans="1:2">
      <c r="A1107">
        <v>-75</v>
      </c>
      <c r="B1107">
        <v>-169</v>
      </c>
    </row>
    <row r="1108" spans="1:2">
      <c r="A1108">
        <v>-138</v>
      </c>
      <c r="B1108">
        <v>-123</v>
      </c>
    </row>
    <row r="1109" spans="1:2">
      <c r="A1109">
        <v>-181</v>
      </c>
      <c r="B1109">
        <v>-154</v>
      </c>
    </row>
    <row r="1110" spans="1:2">
      <c r="A1110">
        <v>-51</v>
      </c>
      <c r="B1110">
        <v>-28</v>
      </c>
    </row>
    <row r="1111" spans="1:2">
      <c r="A1111">
        <v>-80</v>
      </c>
      <c r="B1111">
        <v>-203</v>
      </c>
    </row>
    <row r="1112" spans="1:2">
      <c r="A1112">
        <v>-86</v>
      </c>
      <c r="B1112">
        <v>-112</v>
      </c>
    </row>
    <row r="1113" spans="1:2">
      <c r="A1113">
        <v>-60</v>
      </c>
      <c r="B1113">
        <v>-52</v>
      </c>
    </row>
    <row r="1114" spans="1:2">
      <c r="A1114">
        <v>-2</v>
      </c>
      <c r="B1114">
        <v>-77</v>
      </c>
    </row>
    <row r="1115" spans="1:2">
      <c r="A1115">
        <v>-190</v>
      </c>
      <c r="B1115">
        <v>-275</v>
      </c>
    </row>
    <row r="1116" spans="1:2">
      <c r="A1116">
        <v>-21</v>
      </c>
      <c r="B1116">
        <v>-84</v>
      </c>
    </row>
    <row r="1117" spans="1:2">
      <c r="A1117">
        <v>-211</v>
      </c>
      <c r="B1117">
        <v>-202</v>
      </c>
    </row>
    <row r="1118" spans="1:2">
      <c r="A1118">
        <v>-231</v>
      </c>
      <c r="B1118">
        <v>-346</v>
      </c>
    </row>
    <row r="1119" spans="1:2">
      <c r="A1119">
        <v>-29</v>
      </c>
      <c r="B1119">
        <v>-621</v>
      </c>
    </row>
    <row r="1120" spans="1:2">
      <c r="A1120">
        <v>-112</v>
      </c>
      <c r="B1120">
        <v>-154</v>
      </c>
    </row>
    <row r="1121" spans="1:2">
      <c r="A1121">
        <v>-65</v>
      </c>
      <c r="B1121">
        <v>-378</v>
      </c>
    </row>
    <row r="1122" spans="1:2">
      <c r="A1122">
        <v>-2</v>
      </c>
      <c r="B1122">
        <v>-142</v>
      </c>
    </row>
    <row r="1123" spans="1:2">
      <c r="A1123">
        <v>-17</v>
      </c>
      <c r="B1123">
        <v>-359</v>
      </c>
    </row>
    <row r="1124" spans="1:2">
      <c r="A1124">
        <v>-17</v>
      </c>
      <c r="B1124">
        <v>-108</v>
      </c>
    </row>
    <row r="1125" spans="1:2">
      <c r="A1125">
        <v>-318</v>
      </c>
      <c r="B1125">
        <v>-215</v>
      </c>
    </row>
    <row r="1126" spans="1:2">
      <c r="A1126">
        <v>-9</v>
      </c>
      <c r="B1126">
        <v>-412</v>
      </c>
    </row>
    <row r="1127" spans="1:2">
      <c r="A1127">
        <v>0</v>
      </c>
      <c r="B1127">
        <v>-168</v>
      </c>
    </row>
    <row r="1128" spans="1:2">
      <c r="A1128">
        <v>-26</v>
      </c>
      <c r="B1128">
        <v>-96</v>
      </c>
    </row>
    <row r="1129" spans="1:2">
      <c r="A1129">
        <v>-103</v>
      </c>
      <c r="B1129">
        <v>-98</v>
      </c>
    </row>
    <row r="1130" spans="1:2">
      <c r="A1130">
        <v>-34</v>
      </c>
      <c r="B1130">
        <v>-255</v>
      </c>
    </row>
    <row r="1131" spans="1:2">
      <c r="A1131">
        <v>-151</v>
      </c>
      <c r="B1131">
        <v>-495</v>
      </c>
    </row>
    <row r="1132" spans="1:2">
      <c r="A1132">
        <v>-7</v>
      </c>
      <c r="B1132">
        <v>-163</v>
      </c>
    </row>
    <row r="1133" spans="1:2">
      <c r="A1133">
        <v>-79</v>
      </c>
      <c r="B1133">
        <v>-91</v>
      </c>
    </row>
    <row r="1134" spans="1:2">
      <c r="A1134">
        <v>-20</v>
      </c>
      <c r="B1134">
        <v>-42</v>
      </c>
    </row>
    <row r="1135" spans="1:2">
      <c r="A1135">
        <v>-235</v>
      </c>
      <c r="B1135">
        <v>-225</v>
      </c>
    </row>
    <row r="1136" spans="1:2">
      <c r="A1136">
        <v>-57</v>
      </c>
      <c r="B1136">
        <v>-146</v>
      </c>
    </row>
    <row r="1137" spans="1:2">
      <c r="A1137">
        <v>-215</v>
      </c>
      <c r="B1137">
        <v>-126</v>
      </c>
    </row>
    <row r="1138" spans="1:2">
      <c r="A1138">
        <v>-160</v>
      </c>
      <c r="B1138">
        <v>-418</v>
      </c>
    </row>
    <row r="1139" spans="1:2">
      <c r="A1139">
        <v>-220</v>
      </c>
      <c r="B1139">
        <v>-41</v>
      </c>
    </row>
    <row r="1140" spans="1:2">
      <c r="A1140">
        <v>-94</v>
      </c>
      <c r="B1140">
        <v>-334</v>
      </c>
    </row>
    <row r="1141" spans="1:2">
      <c r="A1141">
        <v>-113</v>
      </c>
      <c r="B1141">
        <v>-137</v>
      </c>
    </row>
    <row r="1142" spans="1:2">
      <c r="A1142">
        <v>-84</v>
      </c>
      <c r="B1142">
        <v>-249</v>
      </c>
    </row>
    <row r="1143" spans="1:2">
      <c r="A1143">
        <v>-69</v>
      </c>
      <c r="B1143">
        <v>-168</v>
      </c>
    </row>
    <row r="1144" spans="1:2">
      <c r="A1144">
        <v>-34</v>
      </c>
      <c r="B1144">
        <v>0</v>
      </c>
    </row>
    <row r="1145" spans="1:2">
      <c r="A1145">
        <v>-241</v>
      </c>
      <c r="B1145">
        <v>-19</v>
      </c>
    </row>
    <row r="1146" spans="1:2">
      <c r="A1146">
        <v>-2</v>
      </c>
      <c r="B1146">
        <v>-113</v>
      </c>
    </row>
    <row r="1147" spans="1:2">
      <c r="A1147">
        <v>-18</v>
      </c>
      <c r="B1147">
        <v>-403</v>
      </c>
    </row>
    <row r="1148" spans="1:2">
      <c r="A1148">
        <v>-118</v>
      </c>
      <c r="B1148">
        <v>0</v>
      </c>
    </row>
    <row r="1149" spans="1:2">
      <c r="A1149">
        <v>-86</v>
      </c>
      <c r="B1149">
        <v>-287</v>
      </c>
    </row>
    <row r="1150" spans="1:2">
      <c r="A1150">
        <v>-131</v>
      </c>
      <c r="B1150">
        <v>-187</v>
      </c>
    </row>
    <row r="1151" spans="1:2">
      <c r="A1151">
        <v>-83</v>
      </c>
      <c r="B1151">
        <v>-487</v>
      </c>
    </row>
    <row r="1152" spans="1:2">
      <c r="A1152">
        <v>-181</v>
      </c>
      <c r="B1152">
        <v>-213</v>
      </c>
    </row>
    <row r="1153" spans="1:2">
      <c r="A1153">
        <v>-97</v>
      </c>
      <c r="B1153">
        <v>-635</v>
      </c>
    </row>
    <row r="1154" spans="1:2">
      <c r="A1154">
        <v>-239</v>
      </c>
      <c r="B1154">
        <v>0</v>
      </c>
    </row>
    <row r="1155" spans="1:2">
      <c r="A1155">
        <v>-524</v>
      </c>
      <c r="B1155">
        <v>-199</v>
      </c>
    </row>
    <row r="1156" spans="1:2">
      <c r="A1156">
        <v>-321</v>
      </c>
      <c r="B1156">
        <v>-319</v>
      </c>
    </row>
    <row r="1157" spans="1:2">
      <c r="A1157">
        <v>-128</v>
      </c>
      <c r="B1157">
        <v>-79</v>
      </c>
    </row>
    <row r="1158" spans="1:2">
      <c r="A1158">
        <v>-100</v>
      </c>
      <c r="B1158">
        <v>-80</v>
      </c>
    </row>
    <row r="1159" spans="1:2">
      <c r="A1159">
        <v>-280</v>
      </c>
      <c r="B1159">
        <v>-60</v>
      </c>
    </row>
    <row r="1160" spans="1:2">
      <c r="A1160">
        <v>-64</v>
      </c>
      <c r="B1160">
        <v>-68</v>
      </c>
    </row>
    <row r="1161" spans="1:2">
      <c r="A1161">
        <v>-171</v>
      </c>
      <c r="B1161">
        <v>-124</v>
      </c>
    </row>
    <row r="1162" spans="1:2">
      <c r="A1162">
        <v>-249</v>
      </c>
      <c r="B1162">
        <v>-61</v>
      </c>
    </row>
    <row r="1163" spans="1:2">
      <c r="A1163">
        <v>-178</v>
      </c>
      <c r="B1163">
        <v>-167</v>
      </c>
    </row>
    <row r="1164" spans="1:2">
      <c r="A1164">
        <v>-159</v>
      </c>
      <c r="B1164">
        <v>-247</v>
      </c>
    </row>
    <row r="1165" spans="1:2">
      <c r="A1165">
        <v>-127</v>
      </c>
      <c r="B1165">
        <v>-270</v>
      </c>
    </row>
    <row r="1166" spans="1:2">
      <c r="A1166">
        <v>-111</v>
      </c>
      <c r="B1166">
        <v>-117</v>
      </c>
    </row>
    <row r="1167" spans="1:2">
      <c r="A1167">
        <v>-93</v>
      </c>
      <c r="B1167">
        <v>-515</v>
      </c>
    </row>
    <row r="1168" spans="1:2">
      <c r="A1168">
        <v>-33</v>
      </c>
      <c r="B1168">
        <v>-266</v>
      </c>
    </row>
    <row r="1169" spans="1:2">
      <c r="A1169">
        <v>-8</v>
      </c>
      <c r="B1169">
        <v>-207</v>
      </c>
    </row>
    <row r="1170" spans="1:2">
      <c r="A1170">
        <v>-293</v>
      </c>
      <c r="B1170">
        <v>-134</v>
      </c>
    </row>
    <row r="1171" spans="1:2">
      <c r="A1171">
        <v>-12</v>
      </c>
      <c r="B1171">
        <v>-315</v>
      </c>
    </row>
    <row r="1172" spans="1:2">
      <c r="A1172">
        <v>-604</v>
      </c>
      <c r="B1172">
        <v>-2</v>
      </c>
    </row>
    <row r="1173" spans="1:2">
      <c r="A1173">
        <v>-121</v>
      </c>
      <c r="B1173">
        <v>-205</v>
      </c>
    </row>
    <row r="1174" spans="1:2">
      <c r="A1174">
        <v>-223</v>
      </c>
      <c r="B1174">
        <v>-62</v>
      </c>
    </row>
    <row r="1175" spans="1:2">
      <c r="A1175">
        <v>-300</v>
      </c>
      <c r="B1175">
        <v>-8</v>
      </c>
    </row>
    <row r="1176" spans="1:2">
      <c r="A1176">
        <v>-43</v>
      </c>
      <c r="B1176">
        <v>-260</v>
      </c>
    </row>
    <row r="1177" spans="1:2">
      <c r="A1177">
        <v>-56</v>
      </c>
      <c r="B1177">
        <v>-41</v>
      </c>
    </row>
    <row r="1178" spans="1:2">
      <c r="A1178">
        <v>0</v>
      </c>
      <c r="B1178">
        <v>-278</v>
      </c>
    </row>
    <row r="1179" spans="1:2">
      <c r="A1179">
        <v>-275</v>
      </c>
      <c r="B1179">
        <v>-173</v>
      </c>
    </row>
    <row r="1180" spans="1:2">
      <c r="A1180">
        <v>-118</v>
      </c>
      <c r="B1180">
        <v>-290</v>
      </c>
    </row>
    <row r="1181" spans="1:2">
      <c r="A1181">
        <v>-132</v>
      </c>
      <c r="B1181">
        <v>-411</v>
      </c>
    </row>
    <row r="1182" spans="1:2">
      <c r="A1182">
        <v>-164</v>
      </c>
      <c r="B1182">
        <v>-254</v>
      </c>
    </row>
    <row r="1183" spans="1:2">
      <c r="A1183">
        <v>-27</v>
      </c>
      <c r="B1183">
        <v>-105</v>
      </c>
    </row>
    <row r="1184" spans="1:2">
      <c r="A1184">
        <v>-153</v>
      </c>
      <c r="B1184">
        <v>-188</v>
      </c>
    </row>
    <row r="1185" spans="1:2">
      <c r="A1185">
        <v>-166</v>
      </c>
      <c r="B1185">
        <v>-153</v>
      </c>
    </row>
    <row r="1186" spans="1:2">
      <c r="A1186">
        <v>-39</v>
      </c>
      <c r="B1186">
        <v>-141</v>
      </c>
    </row>
    <row r="1187" spans="1:2">
      <c r="A1187">
        <v>-384</v>
      </c>
      <c r="B1187">
        <v>-167</v>
      </c>
    </row>
    <row r="1188" spans="1:2">
      <c r="A1188">
        <v>-96</v>
      </c>
      <c r="B1188">
        <v>-234</v>
      </c>
    </row>
    <row r="1189" spans="1:2">
      <c r="A1189">
        <v>-88</v>
      </c>
      <c r="B1189">
        <v>-125</v>
      </c>
    </row>
    <row r="1190" spans="1:2">
      <c r="A1190">
        <v>-188</v>
      </c>
      <c r="B1190">
        <v>-54</v>
      </c>
    </row>
    <row r="1191" spans="1:2">
      <c r="A1191">
        <v>-58</v>
      </c>
      <c r="B1191">
        <v>-120</v>
      </c>
    </row>
    <row r="1192" spans="1:2">
      <c r="A1192">
        <v>-222</v>
      </c>
      <c r="B1192">
        <v>-427</v>
      </c>
    </row>
    <row r="1193" spans="1:2">
      <c r="A1193">
        <v>-2</v>
      </c>
      <c r="B1193">
        <v>-8</v>
      </c>
    </row>
    <row r="1194" spans="1:2">
      <c r="A1194">
        <v>0</v>
      </c>
      <c r="B1194">
        <v>-260</v>
      </c>
    </row>
    <row r="1195" spans="1:2">
      <c r="A1195">
        <v>-68</v>
      </c>
      <c r="B1195">
        <v>-230</v>
      </c>
    </row>
    <row r="1196" spans="1:2">
      <c r="A1196">
        <v>-142</v>
      </c>
      <c r="B1196">
        <v>-29</v>
      </c>
    </row>
    <row r="1197" spans="1:2">
      <c r="A1197">
        <v>-179</v>
      </c>
      <c r="B1197">
        <v>-317</v>
      </c>
    </row>
    <row r="1198" spans="1:2">
      <c r="A1198">
        <v>-51</v>
      </c>
      <c r="B1198">
        <v>-390</v>
      </c>
    </row>
    <row r="1199" spans="1:2">
      <c r="A1199">
        <v>-162</v>
      </c>
      <c r="B1199">
        <v>-192</v>
      </c>
    </row>
    <row r="1200" spans="1:2">
      <c r="A1200">
        <v>-135</v>
      </c>
      <c r="B1200">
        <v>-118</v>
      </c>
    </row>
    <row r="1201" spans="1:2">
      <c r="A1201">
        <v>-5</v>
      </c>
      <c r="B1201">
        <v>-558</v>
      </c>
    </row>
    <row r="1202" spans="1:2">
      <c r="A1202">
        <v>0</v>
      </c>
      <c r="B1202">
        <v>-97</v>
      </c>
    </row>
    <row r="1203" spans="1:2">
      <c r="A1203">
        <v>0</v>
      </c>
      <c r="B1203">
        <v>-18</v>
      </c>
    </row>
    <row r="1204" spans="1:2">
      <c r="A1204">
        <v>-61</v>
      </c>
      <c r="B1204">
        <v>-128</v>
      </c>
    </row>
    <row r="1205" spans="1:2">
      <c r="A1205">
        <v>-48</v>
      </c>
      <c r="B1205">
        <v>-285</v>
      </c>
    </row>
    <row r="1206" spans="1:2">
      <c r="A1206">
        <v>-76</v>
      </c>
      <c r="B1206">
        <v>-328</v>
      </c>
    </row>
    <row r="1207" spans="1:2">
      <c r="A1207">
        <v>-45</v>
      </c>
      <c r="B1207">
        <v>-35</v>
      </c>
    </row>
    <row r="1208" spans="1:2">
      <c r="A1208">
        <v>0</v>
      </c>
      <c r="B1208">
        <v>-205</v>
      </c>
    </row>
    <row r="1209" spans="1:2">
      <c r="A1209">
        <v>-265</v>
      </c>
      <c r="B1209">
        <v>-303</v>
      </c>
    </row>
    <row r="1210" spans="1:2">
      <c r="A1210">
        <v>-103</v>
      </c>
      <c r="B1210">
        <v>-225</v>
      </c>
    </row>
    <row r="1211" spans="1:2">
      <c r="A1211">
        <v>-81</v>
      </c>
      <c r="B1211">
        <v>-140</v>
      </c>
    </row>
    <row r="1212" spans="1:2">
      <c r="A1212">
        <v>0</v>
      </c>
      <c r="B1212">
        <v>-144</v>
      </c>
    </row>
    <row r="1213" spans="1:2">
      <c r="A1213">
        <v>-98</v>
      </c>
      <c r="B1213">
        <v>-50</v>
      </c>
    </row>
    <row r="1214" spans="1:2">
      <c r="A1214">
        <v>-144</v>
      </c>
      <c r="B1214">
        <v>0</v>
      </c>
    </row>
    <row r="1215" spans="1:2">
      <c r="A1215">
        <v>-44</v>
      </c>
      <c r="B1215">
        <v>-39</v>
      </c>
    </row>
    <row r="1216" spans="1:2">
      <c r="A1216">
        <v>-72</v>
      </c>
      <c r="B1216">
        <v>-109</v>
      </c>
    </row>
    <row r="1217" spans="1:2">
      <c r="A1217">
        <v>0</v>
      </c>
      <c r="B1217">
        <v>-14</v>
      </c>
    </row>
    <row r="1218" spans="1:2">
      <c r="A1218">
        <v>-11</v>
      </c>
      <c r="B1218">
        <v>-259</v>
      </c>
    </row>
    <row r="1219" spans="1:2">
      <c r="A1219">
        <v>-113</v>
      </c>
      <c r="B1219">
        <v>-320</v>
      </c>
    </row>
    <row r="1220" spans="1:2">
      <c r="A1220">
        <v>-86</v>
      </c>
      <c r="B1220">
        <v>-44</v>
      </c>
    </row>
    <row r="1221" spans="1:2">
      <c r="A1221">
        <v>0</v>
      </c>
      <c r="B1221">
        <v>-352</v>
      </c>
    </row>
    <row r="1222" spans="1:2">
      <c r="A1222">
        <v>-70</v>
      </c>
      <c r="B1222">
        <v>0</v>
      </c>
    </row>
    <row r="1223" spans="1:2">
      <c r="A1223">
        <v>-171</v>
      </c>
      <c r="B1223">
        <v>-366</v>
      </c>
    </row>
    <row r="1224" spans="1:2">
      <c r="A1224">
        <v>-176</v>
      </c>
      <c r="B1224">
        <v>-43</v>
      </c>
    </row>
    <row r="1225" spans="1:2">
      <c r="A1225">
        <v>-6</v>
      </c>
      <c r="B1225">
        <v>-96</v>
      </c>
    </row>
    <row r="1226" spans="1:2">
      <c r="A1226">
        <v>-31</v>
      </c>
      <c r="B1226">
        <v>-264</v>
      </c>
    </row>
    <row r="1227" spans="1:2">
      <c r="A1227">
        <v>-7</v>
      </c>
      <c r="B1227">
        <v>-28</v>
      </c>
    </row>
    <row r="1228" spans="1:2">
      <c r="A1228">
        <v>-162</v>
      </c>
      <c r="B1228">
        <v>-776</v>
      </c>
    </row>
    <row r="1229" spans="1:2">
      <c r="A1229">
        <v>-66</v>
      </c>
      <c r="B1229">
        <v>-291</v>
      </c>
    </row>
    <row r="1230" spans="1:2">
      <c r="A1230">
        <v>-160</v>
      </c>
      <c r="B1230">
        <v>-112</v>
      </c>
    </row>
    <row r="1231" spans="1:2">
      <c r="A1231">
        <v>-7</v>
      </c>
      <c r="B1231">
        <v>-125</v>
      </c>
    </row>
    <row r="1232" spans="1:2">
      <c r="A1232">
        <v>-105</v>
      </c>
      <c r="B1232">
        <v>-136</v>
      </c>
    </row>
    <row r="1233" spans="1:2">
      <c r="A1233">
        <v>-97</v>
      </c>
      <c r="B1233">
        <v>-244</v>
      </c>
    </row>
    <row r="1234" spans="1:2">
      <c r="A1234">
        <v>-221</v>
      </c>
      <c r="B1234">
        <v>-31</v>
      </c>
    </row>
    <row r="1235" spans="1:2">
      <c r="A1235">
        <v>-256</v>
      </c>
      <c r="B1235">
        <v>-548</v>
      </c>
    </row>
    <row r="1236" spans="1:2">
      <c r="A1236">
        <v>-117</v>
      </c>
      <c r="B1236">
        <v>-767</v>
      </c>
    </row>
    <row r="1237" spans="1:2">
      <c r="A1237">
        <v>-205</v>
      </c>
      <c r="B1237">
        <v>-390</v>
      </c>
    </row>
    <row r="1238" spans="1:2">
      <c r="A1238">
        <v>-169</v>
      </c>
      <c r="B1238">
        <v>-462</v>
      </c>
    </row>
    <row r="1239" spans="1:2">
      <c r="A1239">
        <v>-159</v>
      </c>
      <c r="B1239">
        <v>-123</v>
      </c>
    </row>
    <row r="1240" spans="1:2">
      <c r="A1240">
        <v>0</v>
      </c>
      <c r="B1240">
        <v>-37</v>
      </c>
    </row>
    <row r="1241" spans="1:2">
      <c r="A1241">
        <v>-107</v>
      </c>
      <c r="B1241">
        <v>-253</v>
      </c>
    </row>
    <row r="1242" spans="1:2">
      <c r="A1242">
        <v>-153</v>
      </c>
      <c r="B1242">
        <v>-235</v>
      </c>
    </row>
    <row r="1243" spans="1:2">
      <c r="A1243">
        <v>-101</v>
      </c>
      <c r="B1243">
        <v>-116</v>
      </c>
    </row>
    <row r="1244" spans="1:2">
      <c r="A1244">
        <v>-88</v>
      </c>
      <c r="B1244">
        <v>-519</v>
      </c>
    </row>
    <row r="1245" spans="1:2">
      <c r="A1245">
        <v>-224</v>
      </c>
      <c r="B1245">
        <v>-147</v>
      </c>
    </row>
    <row r="1246" spans="1:2">
      <c r="A1246">
        <v>-127</v>
      </c>
      <c r="B1246">
        <v>-194</v>
      </c>
    </row>
    <row r="1247" spans="1:2">
      <c r="A1247">
        <v>-128</v>
      </c>
      <c r="B1247">
        <v>-364</v>
      </c>
    </row>
    <row r="1248" spans="1:2">
      <c r="A1248">
        <v>-25</v>
      </c>
      <c r="B1248">
        <v>-186</v>
      </c>
    </row>
    <row r="1249" spans="1:2">
      <c r="A1249">
        <v>-93</v>
      </c>
      <c r="B1249">
        <v>-238</v>
      </c>
    </row>
    <row r="1250" spans="1:2">
      <c r="A1250">
        <v>-21</v>
      </c>
      <c r="B1250">
        <v>-6</v>
      </c>
    </row>
    <row r="1251" spans="1:2">
      <c r="A1251">
        <v>-23</v>
      </c>
      <c r="B1251">
        <v>-228</v>
      </c>
    </row>
    <row r="1252" spans="1:2">
      <c r="A1252">
        <v>-121</v>
      </c>
      <c r="B1252">
        <v>0</v>
      </c>
    </row>
    <row r="1253" spans="1:2">
      <c r="A1253">
        <v>-138</v>
      </c>
      <c r="B1253">
        <v>-368</v>
      </c>
    </row>
    <row r="1254" spans="1:2">
      <c r="A1254">
        <v>-93</v>
      </c>
      <c r="B1254">
        <v>-338</v>
      </c>
    </row>
    <row r="1255" spans="1:2">
      <c r="A1255">
        <v>0</v>
      </c>
      <c r="B1255">
        <v>-60</v>
      </c>
    </row>
    <row r="1256" spans="1:2">
      <c r="A1256">
        <v>-187</v>
      </c>
      <c r="B1256">
        <v>-10</v>
      </c>
    </row>
    <row r="1257" spans="1:2">
      <c r="A1257">
        <v>-52</v>
      </c>
      <c r="B1257">
        <v>-396</v>
      </c>
    </row>
    <row r="1258" spans="1:2">
      <c r="A1258">
        <v>-165</v>
      </c>
      <c r="B1258">
        <v>-8</v>
      </c>
    </row>
    <row r="1259" spans="1:2">
      <c r="A1259">
        <v>-74</v>
      </c>
      <c r="B1259">
        <v>-35</v>
      </c>
    </row>
    <row r="1260" spans="1:2">
      <c r="A1260">
        <v>-267</v>
      </c>
      <c r="B1260">
        <v>-223</v>
      </c>
    </row>
    <row r="1261" spans="1:2">
      <c r="A1261">
        <v>-8</v>
      </c>
      <c r="B1261">
        <v>-138</v>
      </c>
    </row>
    <row r="1262" spans="1:2">
      <c r="A1262">
        <v>-46</v>
      </c>
      <c r="B1262">
        <v>-94</v>
      </c>
    </row>
    <row r="1263" spans="1:2">
      <c r="A1263">
        <v>-6</v>
      </c>
      <c r="B1263">
        <v>-233</v>
      </c>
    </row>
    <row r="1264" spans="1:2">
      <c r="A1264">
        <v>-116</v>
      </c>
      <c r="B1264">
        <v>-285</v>
      </c>
    </row>
    <row r="1265" spans="1:2">
      <c r="A1265">
        <v>-53</v>
      </c>
      <c r="B1265">
        <v>-141</v>
      </c>
    </row>
    <row r="1266" spans="1:2">
      <c r="A1266">
        <v>-65</v>
      </c>
      <c r="B1266">
        <v>-455</v>
      </c>
    </row>
    <row r="1267" spans="1:2">
      <c r="A1267">
        <v>-31</v>
      </c>
      <c r="B1267">
        <v>-184</v>
      </c>
    </row>
    <row r="1268" spans="1:2">
      <c r="A1268">
        <v>-22</v>
      </c>
      <c r="B1268">
        <v>-64</v>
      </c>
    </row>
    <row r="1269" spans="1:2">
      <c r="A1269">
        <v>0</v>
      </c>
      <c r="B1269">
        <v>-487</v>
      </c>
    </row>
    <row r="1270" spans="1:2">
      <c r="A1270">
        <v>-156</v>
      </c>
      <c r="B1270">
        <v>-161</v>
      </c>
    </row>
    <row r="1271" spans="1:2">
      <c r="A1271">
        <v>-615</v>
      </c>
      <c r="B1271">
        <v>-221</v>
      </c>
    </row>
    <row r="1272" spans="1:2">
      <c r="A1272">
        <v>-9</v>
      </c>
      <c r="B1272">
        <v>-59</v>
      </c>
    </row>
    <row r="1273" spans="1:2">
      <c r="A1273">
        <v>-151</v>
      </c>
      <c r="B1273">
        <v>-443</v>
      </c>
    </row>
    <row r="1274" spans="1:2">
      <c r="A1274">
        <v>-20</v>
      </c>
      <c r="B1274">
        <v>-210</v>
      </c>
    </row>
    <row r="1275" spans="1:2">
      <c r="A1275">
        <v>-96</v>
      </c>
      <c r="B1275">
        <v>-139</v>
      </c>
    </row>
    <row r="1276" spans="1:2">
      <c r="A1276">
        <v>-39</v>
      </c>
      <c r="B1276">
        <v>-165</v>
      </c>
    </row>
    <row r="1277" spans="1:2">
      <c r="A1277">
        <v>-149</v>
      </c>
      <c r="B1277">
        <v>-230</v>
      </c>
    </row>
    <row r="1278" spans="1:2">
      <c r="A1278">
        <v>-19</v>
      </c>
      <c r="B1278">
        <v>-54</v>
      </c>
    </row>
    <row r="1279" spans="1:2">
      <c r="A1279">
        <v>-85</v>
      </c>
      <c r="B1279">
        <v>-170</v>
      </c>
    </row>
    <row r="1280" spans="1:2">
      <c r="A1280">
        <v>-5</v>
      </c>
      <c r="B1280">
        <v>-70</v>
      </c>
    </row>
    <row r="1281" spans="1:2">
      <c r="A1281">
        <v>-41</v>
      </c>
      <c r="B1281">
        <v>-29</v>
      </c>
    </row>
    <row r="1282" spans="1:2">
      <c r="A1282">
        <v>-43</v>
      </c>
      <c r="B1282">
        <v>-168</v>
      </c>
    </row>
    <row r="1283" spans="1:2">
      <c r="A1283">
        <v>-116</v>
      </c>
      <c r="B1283">
        <v>-304</v>
      </c>
    </row>
    <row r="1284" spans="1:2">
      <c r="A1284">
        <v>-24</v>
      </c>
      <c r="B1284">
        <v>-27</v>
      </c>
    </row>
    <row r="1285" spans="1:2">
      <c r="A1285">
        <v>-323</v>
      </c>
      <c r="B1285">
        <v>-125</v>
      </c>
    </row>
    <row r="1286" spans="1:2">
      <c r="A1286">
        <v>-366</v>
      </c>
      <c r="B1286">
        <v>-253</v>
      </c>
    </row>
    <row r="1287" spans="1:2">
      <c r="A1287">
        <v>-127</v>
      </c>
      <c r="B1287">
        <v>-150</v>
      </c>
    </row>
    <row r="1288" spans="1:2">
      <c r="A1288">
        <v>-92</v>
      </c>
      <c r="B1288">
        <v>-157</v>
      </c>
    </row>
    <row r="1289" spans="1:2">
      <c r="A1289">
        <v>-14</v>
      </c>
      <c r="B1289">
        <v>-195</v>
      </c>
    </row>
    <row r="1290" spans="1:2">
      <c r="A1290">
        <v>-28</v>
      </c>
      <c r="B1290">
        <v>-111</v>
      </c>
    </row>
    <row r="1291" spans="1:2">
      <c r="A1291">
        <v>-200</v>
      </c>
      <c r="B1291">
        <v>-285</v>
      </c>
    </row>
    <row r="1292" spans="1:2">
      <c r="A1292">
        <v>-253</v>
      </c>
      <c r="B1292">
        <v>-254</v>
      </c>
    </row>
    <row r="1293" spans="1:2">
      <c r="A1293">
        <v>0</v>
      </c>
      <c r="B1293">
        <v>-206</v>
      </c>
    </row>
    <row r="1294" spans="1:2">
      <c r="A1294">
        <v>-208</v>
      </c>
      <c r="B1294">
        <v>-398</v>
      </c>
    </row>
    <row r="1295" spans="1:2">
      <c r="A1295">
        <v>-62</v>
      </c>
      <c r="B1295">
        <v>0</v>
      </c>
    </row>
    <row r="1296" spans="1:2">
      <c r="A1296">
        <v>-28</v>
      </c>
      <c r="B1296">
        <v>-141</v>
      </c>
    </row>
    <row r="1297" spans="1:2">
      <c r="A1297">
        <v>-130</v>
      </c>
      <c r="B1297">
        <v>-338</v>
      </c>
    </row>
    <row r="1298" spans="1:2">
      <c r="A1298">
        <v>-128</v>
      </c>
      <c r="B1298">
        <v>-63</v>
      </c>
    </row>
    <row r="1299" spans="1:2">
      <c r="A1299">
        <v>-73</v>
      </c>
      <c r="B1299">
        <v>-43</v>
      </c>
    </row>
    <row r="1300" spans="1:2">
      <c r="A1300">
        <v>-8</v>
      </c>
      <c r="B1300">
        <v>-79</v>
      </c>
    </row>
    <row r="1301" spans="1:2">
      <c r="A1301">
        <v>-10</v>
      </c>
      <c r="B1301">
        <v>-115</v>
      </c>
    </row>
    <row r="1302" spans="1:2">
      <c r="A1302">
        <v>-105</v>
      </c>
      <c r="B1302">
        <v>-412</v>
      </c>
    </row>
    <row r="1303" spans="1:2">
      <c r="A1303">
        <v>-91</v>
      </c>
      <c r="B1303">
        <v>-363</v>
      </c>
    </row>
    <row r="1304" spans="1:2">
      <c r="A1304">
        <v>-181</v>
      </c>
      <c r="B1304">
        <v>-420</v>
      </c>
    </row>
    <row r="1305" spans="1:2">
      <c r="A1305">
        <v>-183</v>
      </c>
      <c r="B1305">
        <v>-288</v>
      </c>
    </row>
    <row r="1306" spans="1:2">
      <c r="A1306">
        <v>-1</v>
      </c>
      <c r="B1306">
        <v>-13</v>
      </c>
    </row>
    <row r="1307" spans="1:2">
      <c r="A1307">
        <v>-109</v>
      </c>
      <c r="B1307">
        <v>-143</v>
      </c>
    </row>
    <row r="1308" spans="1:2">
      <c r="A1308">
        <v>-74</v>
      </c>
      <c r="B1308">
        <v>0</v>
      </c>
    </row>
    <row r="1309" spans="1:2">
      <c r="A1309">
        <v>-42</v>
      </c>
      <c r="B1309">
        <v>-54</v>
      </c>
    </row>
    <row r="1310" spans="1:2">
      <c r="A1310">
        <v>-100</v>
      </c>
      <c r="B1310">
        <v>-208</v>
      </c>
    </row>
    <row r="1311" spans="1:2">
      <c r="A1311">
        <v>-16</v>
      </c>
      <c r="B1311">
        <v>-332</v>
      </c>
    </row>
    <row r="1312" spans="1:2">
      <c r="A1312">
        <v>-267</v>
      </c>
      <c r="B1312">
        <v>-156</v>
      </c>
    </row>
    <row r="1313" spans="1:2">
      <c r="A1313">
        <v>0</v>
      </c>
      <c r="B1313">
        <v>-92</v>
      </c>
    </row>
    <row r="1314" spans="1:2">
      <c r="A1314">
        <v>-111</v>
      </c>
      <c r="B1314">
        <v>-111</v>
      </c>
    </row>
    <row r="1315" spans="1:2">
      <c r="A1315">
        <v>-1</v>
      </c>
      <c r="B1315">
        <v>-271</v>
      </c>
    </row>
    <row r="1316" spans="1:2">
      <c r="A1316">
        <v>-61</v>
      </c>
      <c r="B1316">
        <v>-33</v>
      </c>
    </row>
    <row r="1317" spans="1:2">
      <c r="A1317">
        <v>-67</v>
      </c>
      <c r="B1317">
        <v>-101</v>
      </c>
    </row>
    <row r="1318" spans="1:2">
      <c r="A1318">
        <v>-138</v>
      </c>
      <c r="B1318">
        <v>-140</v>
      </c>
    </row>
    <row r="1319" spans="1:2">
      <c r="A1319">
        <v>-55</v>
      </c>
      <c r="B1319">
        <v>-361</v>
      </c>
    </row>
    <row r="1320" spans="1:2">
      <c r="A1320">
        <v>-91</v>
      </c>
      <c r="B1320">
        <v>-103</v>
      </c>
    </row>
    <row r="1321" spans="1:2">
      <c r="A1321">
        <v>-116</v>
      </c>
      <c r="B1321">
        <v>-337</v>
      </c>
    </row>
    <row r="1322" spans="1:2">
      <c r="A1322">
        <v>-52</v>
      </c>
      <c r="B1322">
        <v>-74</v>
      </c>
    </row>
    <row r="1323" spans="1:2">
      <c r="A1323">
        <v>-82</v>
      </c>
      <c r="B1323">
        <v>-799</v>
      </c>
    </row>
    <row r="1324" spans="1:2">
      <c r="A1324">
        <v>-45</v>
      </c>
      <c r="B1324">
        <v>-409</v>
      </c>
    </row>
    <row r="1325" spans="1:2">
      <c r="A1325">
        <v>-196</v>
      </c>
      <c r="B1325">
        <v>-2</v>
      </c>
    </row>
    <row r="1326" spans="1:2">
      <c r="A1326">
        <v>-74</v>
      </c>
      <c r="B1326">
        <v>-163</v>
      </c>
    </row>
    <row r="1327" spans="1:2">
      <c r="A1327">
        <v>0</v>
      </c>
      <c r="B1327">
        <v>-103</v>
      </c>
    </row>
    <row r="1328" spans="1:2">
      <c r="A1328">
        <v>-125</v>
      </c>
      <c r="B1328">
        <v>-320</v>
      </c>
    </row>
    <row r="1329" spans="1:2">
      <c r="A1329">
        <v>-101</v>
      </c>
      <c r="B1329">
        <v>-207</v>
      </c>
    </row>
    <row r="1330" spans="1:2">
      <c r="A1330">
        <v>-267</v>
      </c>
      <c r="B1330">
        <v>-79</v>
      </c>
    </row>
    <row r="1331" spans="1:2">
      <c r="A1331">
        <v>-164</v>
      </c>
      <c r="B1331">
        <v>-906</v>
      </c>
    </row>
    <row r="1332" spans="1:2">
      <c r="A1332">
        <v>0</v>
      </c>
      <c r="B1332">
        <v>-264</v>
      </c>
    </row>
    <row r="1333" spans="1:2">
      <c r="A1333">
        <v>-5</v>
      </c>
      <c r="B1333">
        <v>-102</v>
      </c>
    </row>
    <row r="1334" spans="1:2">
      <c r="A1334">
        <v>-9</v>
      </c>
      <c r="B1334">
        <v>-84</v>
      </c>
    </row>
    <row r="1335" spans="1:2">
      <c r="A1335">
        <v>-199</v>
      </c>
      <c r="B1335">
        <v>-234</v>
      </c>
    </row>
    <row r="1336" spans="1:2">
      <c r="A1336">
        <v>-60</v>
      </c>
      <c r="B1336">
        <v>-6</v>
      </c>
    </row>
    <row r="1337" spans="1:2">
      <c r="A1337">
        <v>-290</v>
      </c>
      <c r="B1337">
        <v>0</v>
      </c>
    </row>
    <row r="1338" spans="1:2">
      <c r="A1338">
        <v>-50</v>
      </c>
      <c r="B1338">
        <v>-41</v>
      </c>
    </row>
    <row r="1339" spans="1:2">
      <c r="A1339">
        <v>0</v>
      </c>
      <c r="B1339">
        <v>-349</v>
      </c>
    </row>
    <row r="1340" spans="1:2">
      <c r="A1340">
        <v>-36</v>
      </c>
      <c r="B1340">
        <v>-22</v>
      </c>
    </row>
    <row r="1341" spans="1:2">
      <c r="A1341">
        <v>-91</v>
      </c>
      <c r="B1341">
        <v>-333</v>
      </c>
    </row>
    <row r="1342" spans="1:2">
      <c r="A1342">
        <v>-55</v>
      </c>
      <c r="B1342">
        <v>-85</v>
      </c>
    </row>
    <row r="1343" spans="1:2">
      <c r="A1343">
        <v>-12</v>
      </c>
      <c r="B1343">
        <v>-354</v>
      </c>
    </row>
    <row r="1344" spans="1:2">
      <c r="A1344">
        <v>-132</v>
      </c>
      <c r="B1344">
        <v>-324</v>
      </c>
    </row>
    <row r="1345" spans="1:2">
      <c r="A1345">
        <v>-685</v>
      </c>
      <c r="B1345">
        <v>-354</v>
      </c>
    </row>
    <row r="1346" spans="1:2">
      <c r="A1346">
        <v>-99</v>
      </c>
      <c r="B1346">
        <v>-257</v>
      </c>
    </row>
    <row r="1347" spans="1:2">
      <c r="A1347">
        <v>-20</v>
      </c>
      <c r="B1347">
        <v>-457</v>
      </c>
    </row>
    <row r="1348" spans="1:2">
      <c r="A1348">
        <v>-83</v>
      </c>
      <c r="B1348">
        <v>-18</v>
      </c>
    </row>
    <row r="1349" spans="1:2">
      <c r="A1349">
        <v>-308</v>
      </c>
      <c r="B1349">
        <v>-236</v>
      </c>
    </row>
    <row r="1350" spans="1:2">
      <c r="A1350">
        <v>-318</v>
      </c>
      <c r="B1350">
        <v>-38</v>
      </c>
    </row>
    <row r="1351" spans="1:2">
      <c r="A1351">
        <v>-110</v>
      </c>
      <c r="B1351">
        <v>-166</v>
      </c>
    </row>
    <row r="1352" spans="1:2">
      <c r="A1352">
        <v>-81</v>
      </c>
      <c r="B1352">
        <v>-143</v>
      </c>
    </row>
    <row r="1353" spans="1:2">
      <c r="A1353">
        <v>-128</v>
      </c>
      <c r="B1353">
        <v>-245</v>
      </c>
    </row>
    <row r="1354" spans="1:2">
      <c r="A1354">
        <v>-74</v>
      </c>
      <c r="B1354">
        <v>-164</v>
      </c>
    </row>
    <row r="1355" spans="1:2">
      <c r="A1355">
        <v>-121</v>
      </c>
      <c r="B1355">
        <v>-57</v>
      </c>
    </row>
    <row r="1356" spans="1:2">
      <c r="A1356">
        <v>-190</v>
      </c>
      <c r="B1356">
        <v>-204</v>
      </c>
    </row>
    <row r="1357" spans="1:2">
      <c r="A1357">
        <v>-205</v>
      </c>
      <c r="B1357">
        <v>-137</v>
      </c>
    </row>
    <row r="1358" spans="1:2">
      <c r="A1358">
        <v>-188</v>
      </c>
      <c r="B1358">
        <v>-23</v>
      </c>
    </row>
    <row r="1359" spans="1:2">
      <c r="A1359">
        <v>-180</v>
      </c>
      <c r="B1359">
        <v>-63</v>
      </c>
    </row>
    <row r="1360" spans="1:2">
      <c r="A1360">
        <v>-86</v>
      </c>
      <c r="B1360">
        <v>-85</v>
      </c>
    </row>
    <row r="1361" spans="1:2">
      <c r="A1361">
        <v>-115</v>
      </c>
      <c r="B1361">
        <v>-265</v>
      </c>
    </row>
    <row r="1362" spans="1:2">
      <c r="A1362">
        <v>-21</v>
      </c>
      <c r="B1362">
        <v>-102</v>
      </c>
    </row>
    <row r="1363" spans="1:2">
      <c r="A1363">
        <v>-136</v>
      </c>
      <c r="B1363">
        <v>-10</v>
      </c>
    </row>
    <row r="1364" spans="1:2">
      <c r="A1364">
        <v>-201</v>
      </c>
      <c r="B1364">
        <v>-141</v>
      </c>
    </row>
    <row r="1365" spans="1:2">
      <c r="A1365">
        <v>-43</v>
      </c>
      <c r="B1365">
        <v>-181</v>
      </c>
    </row>
    <row r="1366" spans="1:2">
      <c r="A1366">
        <v>-130</v>
      </c>
      <c r="B1366">
        <v>-68</v>
      </c>
    </row>
    <row r="1367" spans="1:2">
      <c r="A1367">
        <v>-84</v>
      </c>
      <c r="B1367">
        <v>-250</v>
      </c>
    </row>
    <row r="1368" spans="1:2">
      <c r="A1368">
        <v>-137</v>
      </c>
      <c r="B1368">
        <v>-421</v>
      </c>
    </row>
    <row r="1369" spans="1:2">
      <c r="A1369">
        <v>-82</v>
      </c>
      <c r="B1369">
        <v>-36</v>
      </c>
    </row>
    <row r="1370" spans="1:2">
      <c r="A1370">
        <v>-43</v>
      </c>
      <c r="B1370">
        <v>-218</v>
      </c>
    </row>
    <row r="1371" spans="1:2">
      <c r="A1371">
        <v>-85</v>
      </c>
      <c r="B1371">
        <v>-81</v>
      </c>
    </row>
    <row r="1372" spans="1:2">
      <c r="A1372">
        <v>-7</v>
      </c>
      <c r="B1372">
        <v>-192</v>
      </c>
    </row>
    <row r="1373" spans="1:2">
      <c r="A1373">
        <v>-170</v>
      </c>
      <c r="B1373">
        <v>-38</v>
      </c>
    </row>
    <row r="1374" spans="1:2">
      <c r="A1374">
        <v>-124</v>
      </c>
      <c r="B1374">
        <v>-111</v>
      </c>
    </row>
    <row r="1375" spans="1:2">
      <c r="A1375">
        <v>0</v>
      </c>
      <c r="B1375">
        <v>-338</v>
      </c>
    </row>
    <row r="1376" spans="1:2">
      <c r="A1376">
        <v>-5</v>
      </c>
      <c r="B1376">
        <v>-128</v>
      </c>
    </row>
    <row r="1377" spans="1:2">
      <c r="A1377">
        <v>-108</v>
      </c>
      <c r="B1377">
        <v>-391</v>
      </c>
    </row>
    <row r="1378" spans="1:2">
      <c r="A1378">
        <v>-24</v>
      </c>
      <c r="B1378">
        <v>-104</v>
      </c>
    </row>
    <row r="1379" spans="1:2">
      <c r="A1379">
        <v>-252</v>
      </c>
      <c r="B1379">
        <v>-214</v>
      </c>
    </row>
    <row r="1380" spans="1:2">
      <c r="A1380">
        <v>-236</v>
      </c>
      <c r="B1380">
        <v>-244</v>
      </c>
    </row>
    <row r="1381" spans="1:2">
      <c r="A1381">
        <v>-170</v>
      </c>
      <c r="B1381">
        <v>-278</v>
      </c>
    </row>
    <row r="1382" spans="1:2">
      <c r="A1382">
        <v>-203</v>
      </c>
      <c r="B1382">
        <v>-98</v>
      </c>
    </row>
    <row r="1383" spans="1:2">
      <c r="A1383">
        <v>-112</v>
      </c>
      <c r="B1383">
        <v>-161</v>
      </c>
    </row>
    <row r="1384" spans="1:2">
      <c r="A1384">
        <v>-711</v>
      </c>
      <c r="B1384">
        <v>-80</v>
      </c>
    </row>
    <row r="1385" spans="1:2">
      <c r="A1385">
        <v>-60</v>
      </c>
      <c r="B1385">
        <v>-32</v>
      </c>
    </row>
    <row r="1386" spans="1:2">
      <c r="A1386">
        <v>-74</v>
      </c>
      <c r="B1386">
        <v>-341</v>
      </c>
    </row>
    <row r="1387" spans="1:2">
      <c r="A1387">
        <v>-645</v>
      </c>
      <c r="B1387">
        <v>-60</v>
      </c>
    </row>
    <row r="1388" spans="1:2">
      <c r="A1388">
        <v>-79</v>
      </c>
      <c r="B1388">
        <v>-165</v>
      </c>
    </row>
    <row r="1389" spans="1:2">
      <c r="A1389">
        <v>-21</v>
      </c>
      <c r="B1389">
        <v>-488</v>
      </c>
    </row>
    <row r="1390" spans="1:2">
      <c r="A1390">
        <v>-303</v>
      </c>
      <c r="B1390">
        <v>-229</v>
      </c>
    </row>
    <row r="1391" spans="1:2">
      <c r="A1391">
        <v>-354</v>
      </c>
      <c r="B1391">
        <v>0</v>
      </c>
    </row>
    <row r="1392" spans="1:2">
      <c r="A1392">
        <v>-129</v>
      </c>
      <c r="B1392">
        <v>-574</v>
      </c>
    </row>
    <row r="1393" spans="1:2">
      <c r="A1393">
        <v>-146</v>
      </c>
      <c r="B1393">
        <v>-368</v>
      </c>
    </row>
    <row r="1394" spans="1:2">
      <c r="A1394">
        <v>-4</v>
      </c>
      <c r="B1394">
        <v>-180</v>
      </c>
    </row>
    <row r="1395" spans="1:2">
      <c r="A1395">
        <v>-66</v>
      </c>
      <c r="B1395">
        <v>-225</v>
      </c>
    </row>
    <row r="1396" spans="1:2">
      <c r="A1396">
        <v>-64</v>
      </c>
      <c r="B1396">
        <v>-70</v>
      </c>
    </row>
    <row r="1397" spans="1:2">
      <c r="A1397">
        <v>-130</v>
      </c>
      <c r="B1397">
        <v>-279</v>
      </c>
    </row>
    <row r="1398" spans="1:2">
      <c r="A1398">
        <v>-26</v>
      </c>
      <c r="B1398">
        <v>-174</v>
      </c>
    </row>
    <row r="1399" spans="1:2">
      <c r="A1399">
        <v>0</v>
      </c>
      <c r="B1399">
        <v>-219</v>
      </c>
    </row>
    <row r="1400" spans="1:2">
      <c r="A1400">
        <v>-392</v>
      </c>
      <c r="B1400">
        <v>-245</v>
      </c>
    </row>
    <row r="1401" spans="1:2">
      <c r="A1401">
        <v>-134</v>
      </c>
      <c r="B1401">
        <v>-362</v>
      </c>
    </row>
    <row r="1402" spans="1:2">
      <c r="A1402">
        <v>-67</v>
      </c>
      <c r="B1402">
        <v>-81</v>
      </c>
    </row>
    <row r="1403" spans="1:2">
      <c r="A1403">
        <v>-213</v>
      </c>
      <c r="B1403">
        <v>-97</v>
      </c>
    </row>
    <row r="1404" spans="1:2">
      <c r="A1404">
        <v>-5</v>
      </c>
      <c r="B1404">
        <v>-304</v>
      </c>
    </row>
    <row r="1405" spans="1:2">
      <c r="A1405">
        <v>-67</v>
      </c>
      <c r="B1405">
        <v>-197</v>
      </c>
    </row>
    <row r="1406" spans="1:2">
      <c r="A1406">
        <v>-39</v>
      </c>
      <c r="B1406">
        <v>-129</v>
      </c>
    </row>
    <row r="1407" spans="1:2">
      <c r="A1407">
        <v>-4</v>
      </c>
      <c r="B1407">
        <v>-677</v>
      </c>
    </row>
    <row r="1408" spans="1:2">
      <c r="A1408">
        <v>-58</v>
      </c>
      <c r="B1408">
        <v>-207</v>
      </c>
    </row>
    <row r="1409" spans="1:2">
      <c r="A1409">
        <v>-128</v>
      </c>
      <c r="B1409">
        <v>-186</v>
      </c>
    </row>
    <row r="1410" spans="1:2">
      <c r="A1410">
        <v>-144</v>
      </c>
      <c r="B1410">
        <v>-325</v>
      </c>
    </row>
    <row r="1411" spans="1:2">
      <c r="A1411">
        <v>-115</v>
      </c>
      <c r="B1411">
        <v>-256</v>
      </c>
    </row>
    <row r="1412" spans="1:2">
      <c r="A1412">
        <v>-46</v>
      </c>
      <c r="B1412">
        <v>-327</v>
      </c>
    </row>
    <row r="1413" spans="1:2">
      <c r="A1413">
        <v>-248</v>
      </c>
      <c r="B1413">
        <v>-53</v>
      </c>
    </row>
    <row r="1414" spans="1:2">
      <c r="A1414">
        <v>-52</v>
      </c>
      <c r="B1414">
        <v>-307</v>
      </c>
    </row>
    <row r="1415" spans="1:2">
      <c r="A1415">
        <v>-156</v>
      </c>
      <c r="B1415">
        <v>-589</v>
      </c>
    </row>
    <row r="1416" spans="1:2">
      <c r="A1416">
        <v>-141</v>
      </c>
      <c r="B1416">
        <v>-232</v>
      </c>
    </row>
    <row r="1417" spans="1:2">
      <c r="A1417">
        <v>-186</v>
      </c>
      <c r="B1417">
        <v>-412</v>
      </c>
    </row>
    <row r="1418" spans="1:2">
      <c r="A1418">
        <v>-91</v>
      </c>
      <c r="B1418">
        <v>-1</v>
      </c>
    </row>
    <row r="1419" spans="1:2">
      <c r="A1419">
        <v>-154</v>
      </c>
      <c r="B1419">
        <v>-204</v>
      </c>
    </row>
    <row r="1420" spans="1:2">
      <c r="A1420">
        <v>-75</v>
      </c>
      <c r="B1420">
        <v>-167</v>
      </c>
    </row>
    <row r="1421" spans="1:2">
      <c r="A1421">
        <v>0</v>
      </c>
      <c r="B1421">
        <v>-382</v>
      </c>
    </row>
    <row r="1422" spans="1:2">
      <c r="A1422">
        <v>-149</v>
      </c>
      <c r="B1422">
        <v>-220</v>
      </c>
    </row>
    <row r="1423" spans="1:2">
      <c r="A1423">
        <v>-111</v>
      </c>
      <c r="B1423">
        <v>-29</v>
      </c>
    </row>
    <row r="1424" spans="1:2">
      <c r="A1424">
        <v>-15</v>
      </c>
      <c r="B1424">
        <v>-178</v>
      </c>
    </row>
    <row r="1425" spans="1:2">
      <c r="A1425">
        <v>-102</v>
      </c>
      <c r="B1425">
        <v>-24</v>
      </c>
    </row>
    <row r="1426" spans="1:2">
      <c r="A1426">
        <v>-97</v>
      </c>
      <c r="B1426">
        <v>-78</v>
      </c>
    </row>
    <row r="1427" spans="1:2">
      <c r="A1427">
        <v>-31</v>
      </c>
      <c r="B1427">
        <v>-172</v>
      </c>
    </row>
    <row r="1428" spans="1:2">
      <c r="A1428">
        <v>-334</v>
      </c>
      <c r="B1428">
        <v>-173</v>
      </c>
    </row>
    <row r="1429" spans="1:2">
      <c r="A1429">
        <v>-87</v>
      </c>
      <c r="B1429">
        <v>-4</v>
      </c>
    </row>
    <row r="1430" spans="1:2">
      <c r="A1430">
        <v>-90</v>
      </c>
      <c r="B1430">
        <v>-116</v>
      </c>
    </row>
    <row r="1431" spans="1:2">
      <c r="A1431">
        <v>-138</v>
      </c>
      <c r="B1431">
        <v>-196</v>
      </c>
    </row>
    <row r="1432" spans="1:2">
      <c r="A1432">
        <v>-67</v>
      </c>
      <c r="B1432">
        <v>-342</v>
      </c>
    </row>
    <row r="1433" spans="1:2">
      <c r="A1433">
        <v>-9</v>
      </c>
      <c r="B1433">
        <v>-291</v>
      </c>
    </row>
    <row r="1434" spans="1:2">
      <c r="A1434">
        <v>-210</v>
      </c>
      <c r="B1434">
        <v>-520</v>
      </c>
    </row>
    <row r="1435" spans="1:2">
      <c r="A1435">
        <v>-219</v>
      </c>
      <c r="B1435">
        <v>-1722</v>
      </c>
    </row>
    <row r="1436" spans="1:2">
      <c r="A1436">
        <v>-55</v>
      </c>
      <c r="B1436">
        <v>-105</v>
      </c>
    </row>
    <row r="1437" spans="1:2">
      <c r="A1437">
        <v>0</v>
      </c>
      <c r="B1437">
        <v>-110</v>
      </c>
    </row>
    <row r="1438" spans="1:2">
      <c r="A1438">
        <v>-69</v>
      </c>
      <c r="B1438">
        <v>-147</v>
      </c>
    </row>
    <row r="1439" spans="1:2">
      <c r="A1439">
        <v>-180</v>
      </c>
      <c r="B1439">
        <v>-460</v>
      </c>
    </row>
    <row r="1440" spans="1:2">
      <c r="A1440">
        <v>-108</v>
      </c>
      <c r="B1440">
        <v>-42</v>
      </c>
    </row>
    <row r="1441" spans="1:2">
      <c r="A1441">
        <v>-50</v>
      </c>
      <c r="B1441">
        <v>-55</v>
      </c>
    </row>
    <row r="1442" spans="1:2">
      <c r="A1442">
        <v>-71</v>
      </c>
      <c r="B1442">
        <v>-213</v>
      </c>
    </row>
    <row r="1443" spans="1:2">
      <c r="A1443">
        <v>-1</v>
      </c>
      <c r="B1443">
        <v>-177</v>
      </c>
    </row>
    <row r="1444" spans="1:2">
      <c r="A1444">
        <v>-319</v>
      </c>
      <c r="B1444">
        <v>-213</v>
      </c>
    </row>
    <row r="1445" spans="1:2">
      <c r="A1445">
        <v>-24</v>
      </c>
      <c r="B1445">
        <v>-88</v>
      </c>
    </row>
    <row r="1446" spans="1:2">
      <c r="A1446">
        <v>0</v>
      </c>
      <c r="B1446">
        <v>-243</v>
      </c>
    </row>
    <row r="1447" spans="1:2">
      <c r="A1447">
        <v>-151</v>
      </c>
      <c r="B1447">
        <v>-18</v>
      </c>
    </row>
    <row r="1448" spans="1:2">
      <c r="A1448">
        <v>-44</v>
      </c>
      <c r="B1448">
        <v>-13</v>
      </c>
    </row>
    <row r="1449" spans="1:2">
      <c r="A1449">
        <v>-215</v>
      </c>
      <c r="B1449">
        <v>-55</v>
      </c>
    </row>
    <row r="1450" spans="1:2">
      <c r="A1450">
        <v>-33</v>
      </c>
      <c r="B1450">
        <v>-146</v>
      </c>
    </row>
    <row r="1451" spans="1:2">
      <c r="A1451">
        <v>-304</v>
      </c>
      <c r="B1451">
        <v>-232</v>
      </c>
    </row>
    <row r="1452" spans="1:2">
      <c r="A1452">
        <v>-85</v>
      </c>
      <c r="B1452">
        <v>-189</v>
      </c>
    </row>
    <row r="1453" spans="1:2">
      <c r="A1453">
        <v>-251</v>
      </c>
      <c r="B1453">
        <v>-138</v>
      </c>
    </row>
    <row r="1454" spans="1:2">
      <c r="A1454">
        <v>-6</v>
      </c>
      <c r="B1454">
        <v>-410</v>
      </c>
    </row>
    <row r="1455" spans="1:2">
      <c r="A1455">
        <v>-44</v>
      </c>
      <c r="B1455">
        <v>-94</v>
      </c>
    </row>
    <row r="1456" spans="1:2">
      <c r="A1456">
        <v>-51</v>
      </c>
      <c r="B1456">
        <v>-194</v>
      </c>
    </row>
    <row r="1457" spans="1:2">
      <c r="A1457">
        <v>-24</v>
      </c>
      <c r="B1457">
        <v>-121</v>
      </c>
    </row>
    <row r="1458" spans="1:2">
      <c r="A1458">
        <v>-25</v>
      </c>
      <c r="B1458">
        <v>-11</v>
      </c>
    </row>
    <row r="1459" spans="1:2">
      <c r="A1459">
        <v>-108</v>
      </c>
      <c r="B1459">
        <v>-327</v>
      </c>
    </row>
    <row r="1460" spans="1:2">
      <c r="A1460">
        <v>-77</v>
      </c>
      <c r="B1460">
        <v>-31</v>
      </c>
    </row>
    <row r="1461" spans="1:2">
      <c r="A1461">
        <v>-161</v>
      </c>
      <c r="B1461">
        <v>-70</v>
      </c>
    </row>
    <row r="1462" spans="1:2">
      <c r="A1462">
        <v>-190</v>
      </c>
      <c r="B1462">
        <v>-10</v>
      </c>
    </row>
    <row r="1463" spans="1:2">
      <c r="A1463">
        <v>-222</v>
      </c>
      <c r="B1463">
        <v>-135</v>
      </c>
    </row>
    <row r="1464" spans="1:2">
      <c r="A1464">
        <v>-21</v>
      </c>
      <c r="B1464">
        <v>-141</v>
      </c>
    </row>
    <row r="1465" spans="1:2">
      <c r="A1465">
        <v>-25</v>
      </c>
      <c r="B1465">
        <v>-368</v>
      </c>
    </row>
    <row r="1466" spans="1:2">
      <c r="A1466">
        <v>0</v>
      </c>
      <c r="B1466">
        <v>-2</v>
      </c>
    </row>
    <row r="1467" spans="1:2">
      <c r="A1467">
        <v>-83</v>
      </c>
      <c r="B1467">
        <v>-227</v>
      </c>
    </row>
    <row r="1468" spans="1:2">
      <c r="A1468">
        <v>-67</v>
      </c>
      <c r="B1468">
        <v>-336</v>
      </c>
    </row>
    <row r="1469" spans="1:2">
      <c r="A1469">
        <v>-60</v>
      </c>
      <c r="B1469">
        <v>-109</v>
      </c>
    </row>
    <row r="1470" spans="1:2">
      <c r="A1470">
        <v>-5</v>
      </c>
      <c r="B1470">
        <v>-257</v>
      </c>
    </row>
    <row r="1471" spans="1:2">
      <c r="A1471">
        <v>-87</v>
      </c>
      <c r="B1471">
        <v>-195</v>
      </c>
    </row>
    <row r="1472" spans="1:2">
      <c r="A1472">
        <v>-160</v>
      </c>
      <c r="B1472">
        <v>-66</v>
      </c>
    </row>
    <row r="1473" spans="1:2">
      <c r="A1473">
        <v>-56</v>
      </c>
      <c r="B1473">
        <v>0</v>
      </c>
    </row>
    <row r="1474" spans="1:2">
      <c r="A1474">
        <v>-92</v>
      </c>
      <c r="B1474">
        <v>-350</v>
      </c>
    </row>
    <row r="1475" spans="1:2">
      <c r="A1475">
        <v>-24</v>
      </c>
      <c r="B1475">
        <v>-172</v>
      </c>
    </row>
    <row r="1476" spans="1:2">
      <c r="A1476">
        <v>-160</v>
      </c>
      <c r="B1476">
        <v>-174</v>
      </c>
    </row>
    <row r="1477" spans="1:2">
      <c r="A1477">
        <v>-174</v>
      </c>
      <c r="B1477">
        <v>-257</v>
      </c>
    </row>
    <row r="1478" spans="1:2">
      <c r="A1478">
        <v>-97</v>
      </c>
      <c r="B1478">
        <v>-165</v>
      </c>
    </row>
    <row r="1479" spans="1:2">
      <c r="A1479">
        <v>-179</v>
      </c>
      <c r="B1479">
        <v>-317</v>
      </c>
    </row>
    <row r="1480" spans="1:2">
      <c r="A1480">
        <v>-103</v>
      </c>
      <c r="B1480">
        <v>-30</v>
      </c>
    </row>
    <row r="1481" spans="1:2">
      <c r="A1481">
        <v>-9</v>
      </c>
      <c r="B1481">
        <v>-173</v>
      </c>
    </row>
    <row r="1482" spans="1:2">
      <c r="A1482">
        <v>-104</v>
      </c>
      <c r="B1482">
        <v>-802</v>
      </c>
    </row>
    <row r="1483" spans="1:2">
      <c r="A1483">
        <v>0</v>
      </c>
      <c r="B1483">
        <v>-212</v>
      </c>
    </row>
    <row r="1484" spans="1:2">
      <c r="A1484">
        <v>-275</v>
      </c>
      <c r="B1484">
        <v>-166</v>
      </c>
    </row>
    <row r="1485" spans="1:2">
      <c r="A1485">
        <v>-71</v>
      </c>
      <c r="B1485">
        <v>-376</v>
      </c>
    </row>
    <row r="1486" spans="1:2">
      <c r="A1486">
        <v>-28</v>
      </c>
      <c r="B1486">
        <v>-540</v>
      </c>
    </row>
    <row r="1487" spans="1:2">
      <c r="A1487">
        <v>-13</v>
      </c>
      <c r="B1487">
        <v>-1</v>
      </c>
    </row>
    <row r="1488" spans="1:2">
      <c r="A1488">
        <v>-17</v>
      </c>
      <c r="B1488">
        <v>-259</v>
      </c>
    </row>
    <row r="1489" spans="1:2">
      <c r="A1489">
        <v>-2</v>
      </c>
      <c r="B1489">
        <v>-258</v>
      </c>
    </row>
    <row r="1490" spans="1:2">
      <c r="A1490">
        <v>0</v>
      </c>
      <c r="B1490">
        <v>-194</v>
      </c>
    </row>
    <row r="1491" spans="1:2">
      <c r="A1491">
        <v>-481</v>
      </c>
      <c r="B1491">
        <v>-69</v>
      </c>
    </row>
    <row r="1492" spans="1:2">
      <c r="A1492">
        <v>-72</v>
      </c>
      <c r="B1492">
        <v>-248</v>
      </c>
    </row>
    <row r="1493" spans="1:2">
      <c r="A1493">
        <v>-25</v>
      </c>
      <c r="B1493">
        <v>-321</v>
      </c>
    </row>
    <row r="1494" spans="1:2">
      <c r="A1494">
        <v>-20</v>
      </c>
      <c r="B1494">
        <v>-153</v>
      </c>
    </row>
    <row r="1495" spans="1:2">
      <c r="A1495">
        <v>-265</v>
      </c>
      <c r="B1495">
        <v>-323</v>
      </c>
    </row>
    <row r="1496" spans="1:2">
      <c r="A1496">
        <v>-96</v>
      </c>
      <c r="B1496">
        <v>-311</v>
      </c>
    </row>
    <row r="1497" spans="1:2">
      <c r="A1497">
        <v>-1</v>
      </c>
      <c r="B1497">
        <v>-250</v>
      </c>
    </row>
    <row r="1498" spans="1:2">
      <c r="A1498">
        <v>-81</v>
      </c>
      <c r="B1498">
        <v>-421</v>
      </c>
    </row>
    <row r="1499" spans="1:2">
      <c r="A1499">
        <v>-330</v>
      </c>
      <c r="B1499">
        <v>-5</v>
      </c>
    </row>
    <row r="1500" spans="1:2">
      <c r="A1500">
        <v>-258</v>
      </c>
      <c r="B1500">
        <v>-661</v>
      </c>
    </row>
    <row r="1501" spans="1:2">
      <c r="A1501">
        <v>-120</v>
      </c>
      <c r="B1501">
        <v>-410</v>
      </c>
    </row>
    <row r="1502" spans="1:2">
      <c r="A1502">
        <v>-57</v>
      </c>
      <c r="B1502">
        <v>-191</v>
      </c>
    </row>
    <row r="1503" spans="1:2">
      <c r="A1503">
        <v>-99</v>
      </c>
      <c r="B1503">
        <v>-232</v>
      </c>
    </row>
    <row r="1504" spans="1:2">
      <c r="A1504">
        <v>-87</v>
      </c>
      <c r="B1504">
        <v>-230</v>
      </c>
    </row>
    <row r="1505" spans="1:2">
      <c r="A1505">
        <v>0</v>
      </c>
      <c r="B1505">
        <v>-69</v>
      </c>
    </row>
    <row r="1506" spans="1:2">
      <c r="A1506">
        <v>-61</v>
      </c>
      <c r="B1506">
        <v>-219</v>
      </c>
    </row>
    <row r="1507" spans="1:2">
      <c r="A1507">
        <v>-72</v>
      </c>
      <c r="B1507">
        <v>-679</v>
      </c>
    </row>
    <row r="1508" spans="1:2">
      <c r="A1508">
        <v>-78</v>
      </c>
      <c r="B1508">
        <v>-260</v>
      </c>
    </row>
    <row r="1509" spans="1:2">
      <c r="A1509">
        <v>0</v>
      </c>
      <c r="B1509">
        <v>-164</v>
      </c>
    </row>
    <row r="1510" spans="1:2">
      <c r="A1510">
        <v>-246</v>
      </c>
      <c r="B1510">
        <v>-550</v>
      </c>
    </row>
    <row r="1511" spans="1:2">
      <c r="A1511">
        <v>-160</v>
      </c>
      <c r="B1511">
        <v>-83</v>
      </c>
    </row>
    <row r="1512" spans="1:2">
      <c r="A1512">
        <v>-106</v>
      </c>
      <c r="B1512">
        <v>-257</v>
      </c>
    </row>
    <row r="1513" spans="1:2">
      <c r="A1513">
        <v>-77</v>
      </c>
      <c r="B1513">
        <v>-88</v>
      </c>
    </row>
    <row r="1514" spans="1:2">
      <c r="A1514">
        <v>0</v>
      </c>
      <c r="B1514">
        <v>-249</v>
      </c>
    </row>
    <row r="1515" spans="1:2">
      <c r="A1515">
        <v>-45</v>
      </c>
      <c r="B1515">
        <v>-469</v>
      </c>
    </row>
    <row r="1516" spans="1:2">
      <c r="A1516">
        <v>-174</v>
      </c>
      <c r="B1516">
        <v>-250</v>
      </c>
    </row>
    <row r="1517" spans="1:2">
      <c r="A1517">
        <v>-517</v>
      </c>
      <c r="B1517">
        <v>-92</v>
      </c>
    </row>
    <row r="1518" spans="1:2">
      <c r="A1518">
        <v>-139</v>
      </c>
      <c r="B1518">
        <v>-668</v>
      </c>
    </row>
    <row r="1519" spans="1:2">
      <c r="A1519">
        <v>-38</v>
      </c>
      <c r="B1519">
        <v>-184</v>
      </c>
    </row>
    <row r="1520" spans="1:2">
      <c r="A1520">
        <v>-449</v>
      </c>
      <c r="B1520">
        <v>-128</v>
      </c>
    </row>
    <row r="1521" spans="1:2">
      <c r="A1521">
        <v>0</v>
      </c>
      <c r="B1521">
        <v>-473</v>
      </c>
    </row>
    <row r="1522" spans="1:2">
      <c r="A1522">
        <v>-93</v>
      </c>
      <c r="B1522">
        <v>-107</v>
      </c>
    </row>
    <row r="1523" spans="1:2">
      <c r="A1523">
        <v>-163</v>
      </c>
      <c r="B1523">
        <v>-285</v>
      </c>
    </row>
    <row r="1524" spans="1:2">
      <c r="A1524">
        <v>-546</v>
      </c>
      <c r="B1524">
        <v>-73</v>
      </c>
    </row>
    <row r="1525" spans="1:2">
      <c r="A1525">
        <v>-513</v>
      </c>
      <c r="B1525">
        <v>-99</v>
      </c>
    </row>
    <row r="1526" spans="1:2">
      <c r="A1526">
        <v>-45</v>
      </c>
      <c r="B1526">
        <v>-397</v>
      </c>
    </row>
    <row r="1527" spans="1:2">
      <c r="A1527">
        <v>-49</v>
      </c>
      <c r="B1527">
        <v>-60</v>
      </c>
    </row>
    <row r="1528" spans="1:2">
      <c r="A1528">
        <v>-264</v>
      </c>
      <c r="B1528">
        <v>-251</v>
      </c>
    </row>
    <row r="1529" spans="1:2">
      <c r="A1529">
        <v>-266</v>
      </c>
      <c r="B1529">
        <v>-227</v>
      </c>
    </row>
    <row r="1530" spans="1:2">
      <c r="A1530">
        <v>-270</v>
      </c>
      <c r="B1530">
        <v>-95</v>
      </c>
    </row>
    <row r="1531" spans="1:2">
      <c r="A1531">
        <v>-563</v>
      </c>
      <c r="B1531">
        <v>-208</v>
      </c>
    </row>
    <row r="1532" spans="1:2">
      <c r="A1532">
        <v>-713</v>
      </c>
      <c r="B1532">
        <v>-159</v>
      </c>
    </row>
    <row r="1533" spans="1:2">
      <c r="A1533">
        <v>-11</v>
      </c>
      <c r="B1533">
        <v>-42</v>
      </c>
    </row>
    <row r="1534" spans="1:2">
      <c r="A1534">
        <v>-16</v>
      </c>
      <c r="B1534">
        <v>-280</v>
      </c>
    </row>
    <row r="1535" spans="1:2">
      <c r="A1535">
        <v>-262</v>
      </c>
      <c r="B1535">
        <v>-144</v>
      </c>
    </row>
    <row r="1536" spans="1:2">
      <c r="A1536">
        <v>-264</v>
      </c>
      <c r="B1536">
        <v>-133</v>
      </c>
    </row>
    <row r="1537" spans="1:2">
      <c r="A1537">
        <v>-268</v>
      </c>
      <c r="B1537">
        <v>-182</v>
      </c>
    </row>
    <row r="1538" spans="1:2">
      <c r="A1538">
        <v>-11</v>
      </c>
      <c r="B1538">
        <v>-197</v>
      </c>
    </row>
    <row r="1539" spans="1:2">
      <c r="A1539">
        <v>-518</v>
      </c>
      <c r="B1539">
        <v>-5</v>
      </c>
    </row>
    <row r="1540" spans="1:2">
      <c r="A1540">
        <v>-520</v>
      </c>
      <c r="B1540">
        <v>-194</v>
      </c>
    </row>
    <row r="1541" spans="1:2">
      <c r="A1541">
        <v>-524</v>
      </c>
      <c r="B1541">
        <v>-319</v>
      </c>
    </row>
    <row r="1542" spans="1:2">
      <c r="A1542">
        <v>-671</v>
      </c>
      <c r="B1542">
        <v>-17</v>
      </c>
    </row>
    <row r="1543" spans="1:2">
      <c r="A1543">
        <v>-1183</v>
      </c>
      <c r="B1543">
        <v>-169</v>
      </c>
    </row>
    <row r="1544" spans="1:2">
      <c r="A1544">
        <v>-1185</v>
      </c>
      <c r="B1544">
        <v>-424</v>
      </c>
    </row>
    <row r="1545" spans="1:2">
      <c r="A1545">
        <v>-1189</v>
      </c>
      <c r="B1545">
        <v>-68</v>
      </c>
    </row>
    <row r="1546" spans="1:2">
      <c r="A1546">
        <v>-48</v>
      </c>
      <c r="B1546">
        <v>-64</v>
      </c>
    </row>
    <row r="1547" spans="1:2">
      <c r="A1547">
        <v>-53</v>
      </c>
      <c r="B1547">
        <v>-397</v>
      </c>
    </row>
    <row r="1548" spans="1:2">
      <c r="A1548">
        <v>-560</v>
      </c>
      <c r="B1548">
        <v>-299</v>
      </c>
    </row>
    <row r="1549" spans="1:2">
      <c r="A1549">
        <v>-562</v>
      </c>
      <c r="B1549">
        <v>-5</v>
      </c>
    </row>
    <row r="1550" spans="1:2">
      <c r="A1550">
        <v>-566</v>
      </c>
      <c r="B1550">
        <v>-384</v>
      </c>
    </row>
    <row r="1551" spans="1:2">
      <c r="A1551">
        <v>-452</v>
      </c>
      <c r="B1551">
        <v>-47</v>
      </c>
    </row>
    <row r="1552" spans="1:2">
      <c r="A1552">
        <v>-457</v>
      </c>
      <c r="B1552">
        <v>-277</v>
      </c>
    </row>
    <row r="1553" spans="1:2">
      <c r="A1553">
        <v>-269</v>
      </c>
      <c r="B1553">
        <v>-344</v>
      </c>
    </row>
    <row r="1554" spans="1:2">
      <c r="A1554">
        <v>-691</v>
      </c>
      <c r="B1554">
        <v>-203</v>
      </c>
    </row>
    <row r="1555" spans="1:2">
      <c r="A1555">
        <v>-698</v>
      </c>
      <c r="B1555">
        <v>-217</v>
      </c>
    </row>
    <row r="1556" spans="1:2">
      <c r="A1556">
        <v>-1203</v>
      </c>
      <c r="B1556">
        <v>-26</v>
      </c>
    </row>
    <row r="1557" spans="1:2">
      <c r="A1557">
        <v>-1205</v>
      </c>
      <c r="B1557">
        <v>-327</v>
      </c>
    </row>
    <row r="1558" spans="1:2">
      <c r="A1558">
        <v>-1209</v>
      </c>
      <c r="B1558">
        <v>-37</v>
      </c>
    </row>
    <row r="1559" spans="1:2">
      <c r="A1559">
        <v>-43</v>
      </c>
      <c r="B1559">
        <v>-189</v>
      </c>
    </row>
    <row r="1560" spans="1:2">
      <c r="A1560">
        <v>-48</v>
      </c>
      <c r="B1560">
        <v>-244</v>
      </c>
    </row>
    <row r="1561" spans="1:2">
      <c r="A1561">
        <v>-555</v>
      </c>
      <c r="B1561">
        <v>-241</v>
      </c>
    </row>
    <row r="1562" spans="1:2">
      <c r="A1562">
        <v>-557</v>
      </c>
      <c r="B1562">
        <v>-199</v>
      </c>
    </row>
    <row r="1563" spans="1:2">
      <c r="A1563">
        <v>-561</v>
      </c>
      <c r="B1563">
        <v>-26</v>
      </c>
    </row>
    <row r="1564" spans="1:2">
      <c r="A1564">
        <v>-453</v>
      </c>
      <c r="B1564">
        <v>-75</v>
      </c>
    </row>
    <row r="1565" spans="1:2">
      <c r="A1565">
        <v>-458</v>
      </c>
      <c r="B1565">
        <v>-210</v>
      </c>
    </row>
    <row r="1566" spans="1:2">
      <c r="A1566">
        <v>-270</v>
      </c>
      <c r="B1566">
        <v>-188</v>
      </c>
    </row>
    <row r="1567" spans="1:2">
      <c r="A1567">
        <v>-646</v>
      </c>
      <c r="B1567">
        <v>-47</v>
      </c>
    </row>
    <row r="1568" spans="1:2">
      <c r="A1568">
        <v>-651</v>
      </c>
      <c r="B1568">
        <v>-90</v>
      </c>
    </row>
    <row r="1569" spans="1:2">
      <c r="A1569">
        <v>-1158</v>
      </c>
      <c r="B1569">
        <v>-10</v>
      </c>
    </row>
    <row r="1570" spans="1:2">
      <c r="A1570">
        <v>-1160</v>
      </c>
      <c r="B1570">
        <v>-199</v>
      </c>
    </row>
    <row r="1571" spans="1:2">
      <c r="A1571">
        <v>-1164</v>
      </c>
      <c r="B1571">
        <v>-220</v>
      </c>
    </row>
    <row r="1572" spans="1:2">
      <c r="A1572">
        <v>-5</v>
      </c>
      <c r="B1572">
        <v>-71</v>
      </c>
    </row>
    <row r="1573" spans="1:2">
      <c r="A1573">
        <v>-10</v>
      </c>
      <c r="B1573">
        <v>-276</v>
      </c>
    </row>
    <row r="1574" spans="1:2">
      <c r="A1574">
        <v>-516</v>
      </c>
      <c r="B1574">
        <v>-235</v>
      </c>
    </row>
    <row r="1575" spans="1:2">
      <c r="A1575">
        <v>-518</v>
      </c>
      <c r="B1575">
        <v>-100</v>
      </c>
    </row>
    <row r="1576" spans="1:2">
      <c r="A1576">
        <v>-522</v>
      </c>
      <c r="B1576">
        <v>-390</v>
      </c>
    </row>
    <row r="1577" spans="1:2">
      <c r="A1577">
        <v>-666</v>
      </c>
      <c r="B1577">
        <v>-185</v>
      </c>
    </row>
    <row r="1578" spans="1:2">
      <c r="A1578">
        <v>-673</v>
      </c>
      <c r="B1578">
        <v>-119</v>
      </c>
    </row>
    <row r="1579" spans="1:2">
      <c r="A1579">
        <v>-1180</v>
      </c>
      <c r="B1579">
        <v>-24</v>
      </c>
    </row>
    <row r="1580" spans="1:2">
      <c r="A1580">
        <v>-1184</v>
      </c>
      <c r="B1580">
        <v>-68</v>
      </c>
    </row>
    <row r="1581" spans="1:2">
      <c r="A1581">
        <v>-523</v>
      </c>
      <c r="B1581">
        <v>-216</v>
      </c>
    </row>
    <row r="1582" spans="1:2">
      <c r="A1582">
        <v>-811</v>
      </c>
      <c r="B1582">
        <v>-14</v>
      </c>
    </row>
    <row r="1583" spans="1:2">
      <c r="A1583">
        <v>-19</v>
      </c>
      <c r="B1583">
        <v>-42</v>
      </c>
    </row>
    <row r="1584" spans="1:2">
      <c r="A1584">
        <v>-637</v>
      </c>
      <c r="B1584">
        <v>-115</v>
      </c>
    </row>
    <row r="1585" spans="1:2">
      <c r="A1585">
        <v>-230</v>
      </c>
      <c r="B1585">
        <v>-69</v>
      </c>
    </row>
    <row r="1586" spans="1:2">
      <c r="A1586">
        <v>-997</v>
      </c>
      <c r="B1586">
        <v>-417</v>
      </c>
    </row>
    <row r="1587" spans="1:2">
      <c r="A1587">
        <v>-998</v>
      </c>
      <c r="B1587">
        <v>-150</v>
      </c>
    </row>
    <row r="1588" spans="1:2">
      <c r="A1588">
        <v>-578</v>
      </c>
      <c r="B1588">
        <v>-365</v>
      </c>
    </row>
    <row r="1589" spans="1:2">
      <c r="A1589">
        <v>-143</v>
      </c>
      <c r="B1589">
        <v>-80</v>
      </c>
    </row>
    <row r="1590" spans="1:2">
      <c r="A1590">
        <v>-217</v>
      </c>
      <c r="B1590">
        <v>-167</v>
      </c>
    </row>
    <row r="1591" spans="1:2">
      <c r="A1591">
        <v>-218</v>
      </c>
      <c r="B1591">
        <v>-48</v>
      </c>
    </row>
    <row r="1592" spans="1:2">
      <c r="A1592">
        <v>-92</v>
      </c>
      <c r="B1592">
        <v>-211</v>
      </c>
    </row>
    <row r="1593" spans="1:2">
      <c r="A1593">
        <v>-18</v>
      </c>
      <c r="B1593">
        <v>-213</v>
      </c>
    </row>
    <row r="1594" spans="1:2">
      <c r="A1594">
        <v>-39</v>
      </c>
      <c r="B1594">
        <v>-249</v>
      </c>
    </row>
    <row r="1595" spans="1:2">
      <c r="A1595">
        <v>-46</v>
      </c>
      <c r="B1595">
        <v>-48</v>
      </c>
    </row>
    <row r="1596" spans="1:2">
      <c r="A1596">
        <v>-89</v>
      </c>
      <c r="B1596">
        <v>-140</v>
      </c>
    </row>
    <row r="1597" spans="1:2">
      <c r="A1597">
        <v>-50</v>
      </c>
      <c r="B1597">
        <v>-41</v>
      </c>
    </row>
    <row r="1598" spans="1:2">
      <c r="A1598">
        <v>-155</v>
      </c>
      <c r="B1598">
        <v>-209</v>
      </c>
    </row>
    <row r="1599" spans="1:2">
      <c r="A1599">
        <v>-153</v>
      </c>
      <c r="B1599">
        <v>-136</v>
      </c>
    </row>
    <row r="1600" spans="1:2">
      <c r="A1600">
        <v>-150</v>
      </c>
      <c r="B1600">
        <v>-113</v>
      </c>
    </row>
    <row r="1601" spans="1:2">
      <c r="A1601">
        <v>-57</v>
      </c>
      <c r="B1601">
        <v>-297</v>
      </c>
    </row>
    <row r="1602" spans="1:2">
      <c r="A1602">
        <v>-80</v>
      </c>
      <c r="B1602">
        <v>-17</v>
      </c>
    </row>
    <row r="1603" spans="1:2">
      <c r="A1603">
        <v>-54</v>
      </c>
      <c r="B1603">
        <v>-28</v>
      </c>
    </row>
    <row r="1604" spans="1:2">
      <c r="A1604">
        <v>-65</v>
      </c>
      <c r="B1604">
        <v>-219</v>
      </c>
    </row>
    <row r="1605" spans="1:2">
      <c r="A1605">
        <v>-11</v>
      </c>
      <c r="B1605">
        <v>0</v>
      </c>
    </row>
    <row r="1606" spans="1:2">
      <c r="A1606">
        <v>-18</v>
      </c>
      <c r="B1606">
        <v>-12</v>
      </c>
    </row>
    <row r="1607" spans="1:2">
      <c r="A1607">
        <v>-78</v>
      </c>
      <c r="B1607">
        <v>-4</v>
      </c>
    </row>
    <row r="1608" spans="1:2">
      <c r="A1608">
        <v>-261</v>
      </c>
      <c r="B1608">
        <v>-12</v>
      </c>
    </row>
    <row r="1609" spans="1:2">
      <c r="A1609">
        <v>-77</v>
      </c>
      <c r="B1609">
        <v>-192</v>
      </c>
    </row>
    <row r="1610" spans="1:2">
      <c r="A1610">
        <v>-266</v>
      </c>
      <c r="B1610">
        <v>-287</v>
      </c>
    </row>
    <row r="1611" spans="1:2">
      <c r="A1611">
        <v>-2</v>
      </c>
      <c r="B1611">
        <v>-172</v>
      </c>
    </row>
    <row r="1612" spans="1:2">
      <c r="A1612">
        <v>-30</v>
      </c>
      <c r="B1612">
        <v>-13</v>
      </c>
    </row>
    <row r="1613" spans="1:2">
      <c r="A1613">
        <v>-69</v>
      </c>
      <c r="B1613">
        <v>-201</v>
      </c>
    </row>
    <row r="1614" spans="1:2">
      <c r="A1614">
        <v>-149</v>
      </c>
      <c r="B1614">
        <v>-571</v>
      </c>
    </row>
    <row r="1615" spans="1:2">
      <c r="A1615">
        <v>-176</v>
      </c>
      <c r="B1615">
        <v>-5</v>
      </c>
    </row>
    <row r="1616" spans="1:2">
      <c r="A1616">
        <v>0</v>
      </c>
      <c r="B1616">
        <v>-185</v>
      </c>
    </row>
    <row r="1617" spans="1:2">
      <c r="A1617">
        <v>-39</v>
      </c>
      <c r="B1617">
        <v>-260</v>
      </c>
    </row>
    <row r="1618" spans="1:2">
      <c r="A1618">
        <v>-47</v>
      </c>
      <c r="B1618">
        <v>-221</v>
      </c>
    </row>
    <row r="1619" spans="1:2">
      <c r="A1619">
        <v>-204</v>
      </c>
      <c r="B1619">
        <v>-4</v>
      </c>
    </row>
    <row r="1620" spans="1:2">
      <c r="A1620">
        <v>-71</v>
      </c>
      <c r="B1620">
        <v>-194</v>
      </c>
    </row>
    <row r="1621" spans="1:2">
      <c r="A1621">
        <v>-260</v>
      </c>
      <c r="B1621">
        <v>-87</v>
      </c>
    </row>
    <row r="1622" spans="1:2">
      <c r="A1622">
        <v>-12</v>
      </c>
      <c r="B1622">
        <v>-96</v>
      </c>
    </row>
    <row r="1623" spans="1:2">
      <c r="A1623">
        <v>-160</v>
      </c>
      <c r="B1623">
        <v>-167</v>
      </c>
    </row>
    <row r="1624" spans="1:2">
      <c r="A1624">
        <v>-256</v>
      </c>
      <c r="B1624">
        <v>-128</v>
      </c>
    </row>
    <row r="1625" spans="1:2">
      <c r="A1625">
        <v>-63</v>
      </c>
      <c r="B1625">
        <v>-104</v>
      </c>
    </row>
    <row r="1626" spans="1:2">
      <c r="A1626">
        <v>-53</v>
      </c>
      <c r="B1626">
        <v>-26</v>
      </c>
    </row>
    <row r="1627" spans="1:2">
      <c r="A1627">
        <v>-132</v>
      </c>
      <c r="B1627">
        <v>0</v>
      </c>
    </row>
    <row r="1628" spans="1:2">
      <c r="A1628">
        <v>-4</v>
      </c>
      <c r="B1628">
        <v>-367</v>
      </c>
    </row>
    <row r="1629" spans="1:2">
      <c r="A1629">
        <v>-7</v>
      </c>
      <c r="B1629">
        <v>-423</v>
      </c>
    </row>
    <row r="1630" spans="1:2">
      <c r="A1630">
        <v>-62</v>
      </c>
      <c r="B1630">
        <v>-8</v>
      </c>
    </row>
    <row r="1631" spans="1:2">
      <c r="A1631">
        <v>-233</v>
      </c>
      <c r="B1631">
        <v>-169</v>
      </c>
    </row>
    <row r="1632" spans="1:2">
      <c r="A1632">
        <v>-177</v>
      </c>
      <c r="B1632">
        <v>-122</v>
      </c>
    </row>
    <row r="1633" spans="1:2">
      <c r="A1633">
        <v>-151</v>
      </c>
      <c r="B1633">
        <v>-203</v>
      </c>
    </row>
    <row r="1634" spans="1:2">
      <c r="A1634">
        <v>-99</v>
      </c>
      <c r="B1634">
        <v>-298</v>
      </c>
    </row>
    <row r="1635" spans="1:2">
      <c r="A1635">
        <v>-16</v>
      </c>
      <c r="B1635">
        <v>-310</v>
      </c>
    </row>
    <row r="1636" spans="1:2">
      <c r="A1636">
        <v>-8</v>
      </c>
      <c r="B1636">
        <v>-724</v>
      </c>
    </row>
    <row r="1637" spans="1:2">
      <c r="A1637">
        <v>-41</v>
      </c>
      <c r="B1637">
        <v>-515</v>
      </c>
    </row>
    <row r="1638" spans="1:2">
      <c r="A1638">
        <v>-36</v>
      </c>
      <c r="B1638">
        <v>0</v>
      </c>
    </row>
    <row r="1639" spans="1:2">
      <c r="A1639">
        <v>-26</v>
      </c>
      <c r="B1639">
        <v>-188</v>
      </c>
    </row>
    <row r="1640" spans="1:2">
      <c r="A1640">
        <v>-35</v>
      </c>
      <c r="B1640">
        <v>-75</v>
      </c>
    </row>
    <row r="1641" spans="1:2">
      <c r="A1641">
        <v>-4</v>
      </c>
      <c r="B1641">
        <v>-222</v>
      </c>
    </row>
    <row r="1642" spans="1:2">
      <c r="A1642">
        <v>-567</v>
      </c>
      <c r="B1642">
        <v>-134</v>
      </c>
    </row>
    <row r="1643" spans="1:2">
      <c r="A1643">
        <v>-483</v>
      </c>
      <c r="B1643">
        <v>-300</v>
      </c>
    </row>
    <row r="1644" spans="1:2">
      <c r="A1644">
        <v>-32</v>
      </c>
      <c r="B1644">
        <v>-280</v>
      </c>
    </row>
    <row r="1645" spans="1:2">
      <c r="A1645">
        <v>-160</v>
      </c>
      <c r="B1645">
        <v>-11</v>
      </c>
    </row>
    <row r="1646" spans="1:2">
      <c r="A1646">
        <v>-114</v>
      </c>
      <c r="B1646">
        <v>-173</v>
      </c>
    </row>
    <row r="1647" spans="1:2">
      <c r="A1647">
        <v>-23</v>
      </c>
      <c r="B1647">
        <v>-154</v>
      </c>
    </row>
    <row r="1648" spans="1:2">
      <c r="A1648">
        <v>-180</v>
      </c>
      <c r="B1648">
        <v>-224</v>
      </c>
    </row>
    <row r="1649" spans="1:2">
      <c r="A1649">
        <v>-269</v>
      </c>
      <c r="B1649">
        <v>-251</v>
      </c>
    </row>
    <row r="1650" spans="1:2">
      <c r="A1650">
        <v>-175</v>
      </c>
      <c r="B1650">
        <v>-54</v>
      </c>
    </row>
    <row r="1651" spans="1:2">
      <c r="A1651">
        <v>-107</v>
      </c>
      <c r="B1651">
        <v>-9</v>
      </c>
    </row>
    <row r="1652" spans="1:2">
      <c r="A1652">
        <v>-127</v>
      </c>
      <c r="B1652">
        <v>-505</v>
      </c>
    </row>
    <row r="1653" spans="1:2">
      <c r="A1653">
        <v>-44</v>
      </c>
      <c r="B1653">
        <v>-459</v>
      </c>
    </row>
    <row r="1654" spans="1:2">
      <c r="A1654">
        <v>-140</v>
      </c>
      <c r="B1654">
        <v>-454</v>
      </c>
    </row>
    <row r="1655" spans="1:2">
      <c r="A1655">
        <v>-81</v>
      </c>
      <c r="B1655">
        <v>-341</v>
      </c>
    </row>
    <row r="1656" spans="1:2">
      <c r="A1656">
        <v>-126</v>
      </c>
      <c r="B1656">
        <v>-155</v>
      </c>
    </row>
    <row r="1657" spans="1:2">
      <c r="A1657">
        <v>-116</v>
      </c>
      <c r="B1657">
        <v>-67</v>
      </c>
    </row>
    <row r="1658" spans="1:2">
      <c r="A1658">
        <v>-135</v>
      </c>
      <c r="B1658">
        <v>-218</v>
      </c>
    </row>
    <row r="1659" spans="1:2">
      <c r="A1659">
        <v>-28</v>
      </c>
      <c r="B1659">
        <v>-102</v>
      </c>
    </row>
    <row r="1660" spans="1:2">
      <c r="A1660">
        <v>-206</v>
      </c>
      <c r="B1660">
        <v>-165</v>
      </c>
    </row>
    <row r="1661" spans="1:2">
      <c r="A1661">
        <v>-150</v>
      </c>
      <c r="B1661">
        <v>-205</v>
      </c>
    </row>
    <row r="1662" spans="1:2">
      <c r="A1662">
        <v>-188</v>
      </c>
      <c r="B1662">
        <v>0</v>
      </c>
    </row>
    <row r="1663" spans="1:2">
      <c r="A1663">
        <v>-101</v>
      </c>
      <c r="B1663">
        <v>-58</v>
      </c>
    </row>
    <row r="1664" spans="1:2">
      <c r="A1664">
        <v>-298</v>
      </c>
      <c r="B1664">
        <v>-314</v>
      </c>
    </row>
    <row r="1665" spans="1:2">
      <c r="A1665">
        <v>-41</v>
      </c>
      <c r="B1665">
        <v>-198</v>
      </c>
    </row>
    <row r="1666" spans="1:2">
      <c r="A1666">
        <v>-97</v>
      </c>
      <c r="B1666">
        <v>-458</v>
      </c>
    </row>
    <row r="1667" spans="1:2">
      <c r="A1667">
        <v>-61</v>
      </c>
      <c r="B1667">
        <v>-386</v>
      </c>
    </row>
    <row r="1668" spans="1:2">
      <c r="A1668">
        <v>-8</v>
      </c>
      <c r="B1668">
        <v>-7</v>
      </c>
    </row>
    <row r="1669" spans="1:2">
      <c r="A1669">
        <v>-17</v>
      </c>
      <c r="B1669">
        <v>-136</v>
      </c>
    </row>
    <row r="1670" spans="1:2">
      <c r="A1670">
        <v>-134</v>
      </c>
      <c r="B1670">
        <v>-256</v>
      </c>
    </row>
    <row r="1671" spans="1:2">
      <c r="A1671">
        <v>-10</v>
      </c>
      <c r="B1671">
        <v>-196</v>
      </c>
    </row>
    <row r="1672" spans="1:2">
      <c r="A1672">
        <v>-88</v>
      </c>
      <c r="B1672">
        <v>-204</v>
      </c>
    </row>
    <row r="1673" spans="1:2">
      <c r="A1673">
        <v>-109</v>
      </c>
      <c r="B1673">
        <v>-403</v>
      </c>
    </row>
    <row r="1674" spans="1:2">
      <c r="A1674">
        <v>-182</v>
      </c>
      <c r="B1674">
        <v>-60</v>
      </c>
    </row>
    <row r="1675" spans="1:2">
      <c r="A1675">
        <v>-19</v>
      </c>
      <c r="B1675">
        <v>-269</v>
      </c>
    </row>
    <row r="1676" spans="1:2">
      <c r="A1676">
        <v>-283</v>
      </c>
      <c r="B1676">
        <v>-76</v>
      </c>
    </row>
    <row r="1677" spans="1:2">
      <c r="A1677">
        <v>-23</v>
      </c>
      <c r="B1677">
        <v>-214</v>
      </c>
    </row>
    <row r="1678" spans="1:2">
      <c r="A1678">
        <v>-81</v>
      </c>
      <c r="B1678">
        <v>-70</v>
      </c>
    </row>
    <row r="1679" spans="1:2">
      <c r="A1679">
        <v>0</v>
      </c>
      <c r="B1679">
        <v>0</v>
      </c>
    </row>
    <row r="1680" spans="1:2">
      <c r="A1680">
        <v>0</v>
      </c>
      <c r="B1680">
        <v>-300</v>
      </c>
    </row>
    <row r="1681" spans="1:2">
      <c r="A1681">
        <v>-16</v>
      </c>
      <c r="B1681">
        <v>-201</v>
      </c>
    </row>
    <row r="1682" spans="1:2">
      <c r="A1682">
        <v>-8</v>
      </c>
      <c r="B1682">
        <v>-231</v>
      </c>
    </row>
    <row r="1683" spans="1:2">
      <c r="A1683">
        <v>-21</v>
      </c>
      <c r="B1683">
        <v>-12</v>
      </c>
    </row>
    <row r="1684" spans="1:2">
      <c r="A1684">
        <v>-26</v>
      </c>
      <c r="B1684">
        <v>-393</v>
      </c>
    </row>
    <row r="1685" spans="1:2">
      <c r="A1685">
        <v>-13</v>
      </c>
      <c r="B1685">
        <v>-170</v>
      </c>
    </row>
    <row r="1686" spans="1:2">
      <c r="A1686">
        <v>-279</v>
      </c>
      <c r="B1686">
        <v>-91</v>
      </c>
    </row>
    <row r="1687" spans="1:2">
      <c r="A1687">
        <v>-117</v>
      </c>
      <c r="B1687">
        <v>-69</v>
      </c>
    </row>
    <row r="1688" spans="1:2">
      <c r="A1688">
        <v>-46</v>
      </c>
      <c r="B1688">
        <v>-112</v>
      </c>
    </row>
    <row r="1689" spans="1:2">
      <c r="A1689">
        <v>-17</v>
      </c>
      <c r="B1689">
        <v>-31</v>
      </c>
    </row>
    <row r="1690" spans="1:2">
      <c r="A1690">
        <v>-110</v>
      </c>
      <c r="B1690">
        <v>-55</v>
      </c>
    </row>
    <row r="1691" spans="1:2">
      <c r="A1691">
        <v>0</v>
      </c>
      <c r="B1691">
        <v>-107</v>
      </c>
    </row>
    <row r="1692" spans="1:2">
      <c r="A1692">
        <v>-61</v>
      </c>
      <c r="B1692">
        <v>-165</v>
      </c>
    </row>
    <row r="1693" spans="1:2">
      <c r="A1693">
        <v>-106</v>
      </c>
      <c r="B1693">
        <v>-297</v>
      </c>
    </row>
    <row r="1694" spans="1:2">
      <c r="A1694">
        <v>-69</v>
      </c>
      <c r="B1694">
        <v>-121</v>
      </c>
    </row>
    <row r="1695" spans="1:2">
      <c r="A1695">
        <v>-46</v>
      </c>
      <c r="B1695">
        <v>-206</v>
      </c>
    </row>
    <row r="1696" spans="1:2">
      <c r="A1696">
        <v>-63</v>
      </c>
      <c r="B1696">
        <v>-305</v>
      </c>
    </row>
    <row r="1697" spans="1:2">
      <c r="A1697">
        <v>-18</v>
      </c>
      <c r="B1697">
        <v>-610</v>
      </c>
    </row>
    <row r="1698" spans="1:2">
      <c r="A1698">
        <v>-89</v>
      </c>
      <c r="B1698">
        <v>-146</v>
      </c>
    </row>
    <row r="1699" spans="1:2">
      <c r="A1699">
        <v>-196</v>
      </c>
      <c r="B1699">
        <v>-194</v>
      </c>
    </row>
    <row r="1700" spans="1:2">
      <c r="A1700">
        <v>-190</v>
      </c>
      <c r="B1700">
        <v>-324</v>
      </c>
    </row>
    <row r="1701" spans="1:2">
      <c r="A1701">
        <v>0</v>
      </c>
      <c r="B1701">
        <v>-100</v>
      </c>
    </row>
    <row r="1702" spans="1:2">
      <c r="A1702">
        <v>-18</v>
      </c>
      <c r="B1702">
        <v>-240</v>
      </c>
    </row>
    <row r="1703" spans="1:2">
      <c r="A1703">
        <v>-1</v>
      </c>
      <c r="B1703">
        <v>-144</v>
      </c>
    </row>
    <row r="1704" spans="1:2">
      <c r="A1704">
        <v>-5</v>
      </c>
      <c r="B1704">
        <v>-114</v>
      </c>
    </row>
    <row r="1705" spans="1:2">
      <c r="A1705">
        <v>-4</v>
      </c>
      <c r="B1705">
        <v>-31</v>
      </c>
    </row>
    <row r="1706" spans="1:2">
      <c r="A1706">
        <v>-84</v>
      </c>
      <c r="B1706">
        <v>-165</v>
      </c>
    </row>
    <row r="1707" spans="1:2">
      <c r="A1707">
        <v>-39</v>
      </c>
      <c r="B1707">
        <v>-827</v>
      </c>
    </row>
    <row r="1708" spans="1:2">
      <c r="A1708">
        <v>-16</v>
      </c>
      <c r="B1708">
        <v>-56</v>
      </c>
    </row>
    <row r="1709" spans="1:2">
      <c r="A1709">
        <v>-82</v>
      </c>
      <c r="B1709">
        <v>-159</v>
      </c>
    </row>
    <row r="1710" spans="1:2">
      <c r="A1710">
        <v>-90</v>
      </c>
      <c r="B1710">
        <v>-358</v>
      </c>
    </row>
    <row r="1711" spans="1:2">
      <c r="A1711">
        <v>-32</v>
      </c>
      <c r="B1711">
        <v>-273</v>
      </c>
    </row>
    <row r="1712" spans="1:2">
      <c r="A1712">
        <v>-301</v>
      </c>
      <c r="B1712">
        <v>-78</v>
      </c>
    </row>
    <row r="1713" spans="1:2">
      <c r="A1713">
        <v>-95</v>
      </c>
      <c r="B1713">
        <v>-112</v>
      </c>
    </row>
    <row r="1714" spans="1:2">
      <c r="A1714">
        <v>-355</v>
      </c>
      <c r="B1714">
        <v>-329</v>
      </c>
    </row>
    <row r="1715" spans="1:2">
      <c r="A1715">
        <v>-155</v>
      </c>
      <c r="B1715">
        <v>-160</v>
      </c>
    </row>
    <row r="1716" spans="1:2">
      <c r="A1716">
        <v>-149</v>
      </c>
      <c r="B1716">
        <v>-106</v>
      </c>
    </row>
    <row r="1717" spans="1:2">
      <c r="A1717">
        <v>-71</v>
      </c>
      <c r="B1717">
        <v>-142</v>
      </c>
    </row>
    <row r="1718" spans="1:2">
      <c r="A1718">
        <v>-40</v>
      </c>
      <c r="B1718">
        <v>-197</v>
      </c>
    </row>
    <row r="1719" spans="1:2">
      <c r="A1719">
        <v>-42</v>
      </c>
      <c r="B1719">
        <v>-646</v>
      </c>
    </row>
    <row r="1720" spans="1:2">
      <c r="A1720">
        <v>-77</v>
      </c>
      <c r="B1720">
        <v>-98</v>
      </c>
    </row>
    <row r="1721" spans="1:2">
      <c r="A1721">
        <v>-352</v>
      </c>
      <c r="B1721">
        <v>-273</v>
      </c>
    </row>
    <row r="1722" spans="1:2">
      <c r="A1722">
        <v>-69</v>
      </c>
      <c r="B1722">
        <v>-457</v>
      </c>
    </row>
    <row r="1723" spans="1:2">
      <c r="A1723">
        <v>-18</v>
      </c>
      <c r="B1723">
        <v>-198</v>
      </c>
    </row>
    <row r="1724" spans="1:2">
      <c r="A1724">
        <v>0</v>
      </c>
      <c r="B1724">
        <v>-242</v>
      </c>
    </row>
    <row r="1725" spans="1:2">
      <c r="A1725">
        <v>-112</v>
      </c>
      <c r="B1725">
        <v>-29</v>
      </c>
    </row>
    <row r="1726" spans="1:2">
      <c r="A1726">
        <v>-93</v>
      </c>
      <c r="B1726">
        <v>-7</v>
      </c>
    </row>
    <row r="1727" spans="1:2">
      <c r="A1727">
        <v>-430</v>
      </c>
      <c r="B1727">
        <v>-261</v>
      </c>
    </row>
    <row r="1728" spans="1:2">
      <c r="A1728">
        <v>-168</v>
      </c>
      <c r="B1728">
        <v>-365</v>
      </c>
    </row>
    <row r="1729" spans="1:2">
      <c r="A1729">
        <v>-51</v>
      </c>
      <c r="B1729">
        <v>-659</v>
      </c>
    </row>
    <row r="1730" spans="1:2">
      <c r="A1730">
        <v>-69</v>
      </c>
      <c r="B1730">
        <v>-402</v>
      </c>
    </row>
    <row r="1731" spans="1:2">
      <c r="A1731">
        <v>-39</v>
      </c>
      <c r="B1731">
        <v>-27</v>
      </c>
    </row>
    <row r="1732" spans="1:2">
      <c r="A1732">
        <v>-168</v>
      </c>
      <c r="B1732">
        <v>-467</v>
      </c>
    </row>
    <row r="1733" spans="1:2">
      <c r="A1733">
        <v>-51</v>
      </c>
      <c r="B1733">
        <v>-160</v>
      </c>
    </row>
    <row r="1734" spans="1:2">
      <c r="A1734">
        <v>-71</v>
      </c>
      <c r="B1734">
        <v>-36</v>
      </c>
    </row>
    <row r="1735" spans="1:2">
      <c r="A1735">
        <v>-190</v>
      </c>
      <c r="B1735">
        <v>-197</v>
      </c>
    </row>
    <row r="1736" spans="1:2">
      <c r="A1736">
        <v>-54</v>
      </c>
      <c r="B1736">
        <v>-210</v>
      </c>
    </row>
    <row r="1737" spans="1:2">
      <c r="A1737">
        <v>-114</v>
      </c>
      <c r="B1737">
        <v>-162</v>
      </c>
    </row>
    <row r="1738" spans="1:2">
      <c r="A1738">
        <v>-218</v>
      </c>
      <c r="B1738">
        <v>-333</v>
      </c>
    </row>
    <row r="1739" spans="1:2">
      <c r="A1739">
        <v>-433</v>
      </c>
      <c r="B1739">
        <v>-175</v>
      </c>
    </row>
    <row r="1740" spans="1:2">
      <c r="A1740">
        <v>-22</v>
      </c>
      <c r="B1740">
        <v>-237</v>
      </c>
    </row>
    <row r="1741" spans="1:2">
      <c r="A1741">
        <v>-213</v>
      </c>
      <c r="B1741">
        <v>-78</v>
      </c>
    </row>
    <row r="1742" spans="1:2">
      <c r="A1742">
        <v>-80</v>
      </c>
      <c r="B1742">
        <v>-243</v>
      </c>
    </row>
    <row r="1743" spans="1:2">
      <c r="A1743">
        <v>-13</v>
      </c>
      <c r="B1743">
        <v>-96</v>
      </c>
    </row>
    <row r="1744" spans="1:2">
      <c r="A1744">
        <v>-52</v>
      </c>
      <c r="B1744">
        <v>-232</v>
      </c>
    </row>
    <row r="1745" spans="1:2">
      <c r="A1745">
        <v>-97</v>
      </c>
      <c r="B1745">
        <v>-162</v>
      </c>
    </row>
    <row r="1746" spans="1:2">
      <c r="A1746">
        <v>-47</v>
      </c>
      <c r="B1746">
        <v>-185</v>
      </c>
    </row>
    <row r="1747" spans="1:2">
      <c r="A1747">
        <v>-140</v>
      </c>
      <c r="B1747">
        <v>-195</v>
      </c>
    </row>
    <row r="1748" spans="1:2">
      <c r="A1748">
        <v>-144</v>
      </c>
      <c r="B1748">
        <v>-560</v>
      </c>
    </row>
    <row r="1749" spans="1:2">
      <c r="A1749">
        <v>-94</v>
      </c>
      <c r="B1749">
        <v>-434</v>
      </c>
    </row>
    <row r="1750" spans="1:2">
      <c r="A1750">
        <v>-32</v>
      </c>
      <c r="B1750">
        <v>-99</v>
      </c>
    </row>
    <row r="1751" spans="1:2">
      <c r="A1751">
        <v>-189</v>
      </c>
      <c r="B1751">
        <v>-110</v>
      </c>
    </row>
    <row r="1752" spans="1:2">
      <c r="A1752">
        <v>-134</v>
      </c>
      <c r="B1752">
        <v>-260</v>
      </c>
    </row>
    <row r="1753" spans="1:2">
      <c r="A1753">
        <v>-9</v>
      </c>
      <c r="B1753">
        <v>-133</v>
      </c>
    </row>
    <row r="1754" spans="1:2">
      <c r="A1754">
        <v>-53</v>
      </c>
      <c r="B1754">
        <v>-136</v>
      </c>
    </row>
    <row r="1755" spans="1:2">
      <c r="A1755">
        <v>-248</v>
      </c>
      <c r="B1755">
        <v>-194</v>
      </c>
    </row>
    <row r="1756" spans="1:2">
      <c r="A1756">
        <v>-116</v>
      </c>
      <c r="B1756">
        <v>-188</v>
      </c>
    </row>
    <row r="1757" spans="1:2">
      <c r="A1757">
        <v>-399</v>
      </c>
      <c r="B1757">
        <v>-302</v>
      </c>
    </row>
    <row r="1758" spans="1:2">
      <c r="A1758">
        <v>-21</v>
      </c>
      <c r="B1758">
        <v>-184</v>
      </c>
    </row>
    <row r="1759" spans="1:2">
      <c r="A1759">
        <v>-48</v>
      </c>
      <c r="B1759">
        <v>-287</v>
      </c>
    </row>
    <row r="1760" spans="1:2">
      <c r="A1760">
        <v>-92</v>
      </c>
      <c r="B1760">
        <v>-241</v>
      </c>
    </row>
    <row r="1761" spans="1:2">
      <c r="A1761">
        <v>-24</v>
      </c>
      <c r="B1761">
        <v>-215</v>
      </c>
    </row>
    <row r="1762" spans="1:2">
      <c r="A1762">
        <v>0</v>
      </c>
      <c r="B1762">
        <v>-184</v>
      </c>
    </row>
    <row r="1763" spans="1:2">
      <c r="A1763">
        <v>-20</v>
      </c>
      <c r="B1763">
        <v>-97</v>
      </c>
    </row>
    <row r="1764" spans="1:2">
      <c r="A1764">
        <v>-41</v>
      </c>
      <c r="B1764">
        <v>-251</v>
      </c>
    </row>
    <row r="1765" spans="1:2">
      <c r="A1765">
        <v>-117</v>
      </c>
      <c r="B1765">
        <v>-35</v>
      </c>
    </row>
    <row r="1766" spans="1:2">
      <c r="A1766">
        <v>-297</v>
      </c>
      <c r="B1766">
        <v>0</v>
      </c>
    </row>
    <row r="1767" spans="1:2">
      <c r="A1767">
        <v>0</v>
      </c>
      <c r="B1767">
        <v>-204</v>
      </c>
    </row>
    <row r="1768" spans="1:2">
      <c r="A1768">
        <v>-211</v>
      </c>
      <c r="B1768">
        <v>-584</v>
      </c>
    </row>
    <row r="1769" spans="1:2">
      <c r="A1769">
        <v>-248</v>
      </c>
      <c r="B1769">
        <v>-105</v>
      </c>
    </row>
    <row r="1770" spans="1:2">
      <c r="A1770">
        <v>0</v>
      </c>
      <c r="B1770">
        <v>-102</v>
      </c>
    </row>
    <row r="1771" spans="1:2">
      <c r="A1771">
        <v>-98</v>
      </c>
      <c r="B1771">
        <v>-148</v>
      </c>
    </row>
    <row r="1772" spans="1:2">
      <c r="A1772">
        <v>-157</v>
      </c>
      <c r="B1772">
        <v>-294</v>
      </c>
    </row>
    <row r="1773" spans="1:2">
      <c r="A1773">
        <v>-61</v>
      </c>
      <c r="B1773">
        <v>-150</v>
      </c>
    </row>
    <row r="1774" spans="1:2">
      <c r="A1774">
        <v>-63</v>
      </c>
      <c r="B1774">
        <v>0</v>
      </c>
    </row>
    <row r="1775" spans="1:2">
      <c r="A1775">
        <v>-118</v>
      </c>
      <c r="B1775">
        <v>-140</v>
      </c>
    </row>
    <row r="1776" spans="1:2">
      <c r="A1776">
        <v>-4</v>
      </c>
      <c r="B1776">
        <v>-30</v>
      </c>
    </row>
    <row r="1777" spans="1:2">
      <c r="A1777">
        <v>-289</v>
      </c>
      <c r="B1777">
        <v>-148</v>
      </c>
    </row>
    <row r="1778" spans="1:2">
      <c r="A1778">
        <v>-24</v>
      </c>
      <c r="B1778">
        <v>-486</v>
      </c>
    </row>
    <row r="1779" spans="1:2">
      <c r="A1779">
        <v>-14</v>
      </c>
      <c r="B1779">
        <v>-240</v>
      </c>
    </row>
    <row r="1780" spans="1:2">
      <c r="A1780">
        <v>-32</v>
      </c>
      <c r="B1780">
        <v>-285</v>
      </c>
    </row>
    <row r="1781" spans="1:2">
      <c r="A1781">
        <v>-18</v>
      </c>
      <c r="B1781">
        <v>-595</v>
      </c>
    </row>
    <row r="1782" spans="1:2">
      <c r="A1782">
        <v>-171</v>
      </c>
      <c r="B1782">
        <v>-45</v>
      </c>
    </row>
    <row r="1783" spans="1:2">
      <c r="A1783">
        <v>-216</v>
      </c>
      <c r="B1783">
        <v>-99</v>
      </c>
    </row>
    <row r="1784" spans="1:2">
      <c r="A1784">
        <v>-115</v>
      </c>
      <c r="B1784">
        <v>-160</v>
      </c>
    </row>
    <row r="1785" spans="1:2">
      <c r="A1785">
        <v>-217</v>
      </c>
      <c r="B1785">
        <v>-250</v>
      </c>
    </row>
    <row r="1786" spans="1:2">
      <c r="A1786">
        <v>-59</v>
      </c>
      <c r="B1786">
        <v>-185</v>
      </c>
    </row>
    <row r="1787" spans="1:2">
      <c r="A1787">
        <v>-61</v>
      </c>
      <c r="B1787">
        <v>-124</v>
      </c>
    </row>
    <row r="1788" spans="1:2">
      <c r="A1788">
        <v>-89</v>
      </c>
      <c r="B1788">
        <v>-258</v>
      </c>
    </row>
    <row r="1789" spans="1:2">
      <c r="A1789">
        <v>-77</v>
      </c>
      <c r="B1789">
        <v>-330</v>
      </c>
    </row>
    <row r="1790" spans="1:2">
      <c r="A1790">
        <v>-54</v>
      </c>
      <c r="B1790">
        <v>-399</v>
      </c>
    </row>
    <row r="1791" spans="1:2">
      <c r="A1791">
        <v>-111</v>
      </c>
      <c r="B1791">
        <v>-93</v>
      </c>
    </row>
    <row r="1792" spans="1:2">
      <c r="A1792">
        <v>-179</v>
      </c>
      <c r="B1792">
        <v>-176</v>
      </c>
    </row>
    <row r="1793" spans="1:2">
      <c r="A1793">
        <v>-33</v>
      </c>
      <c r="B1793">
        <v>-93</v>
      </c>
    </row>
    <row r="1794" spans="1:2">
      <c r="A1794">
        <v>-148</v>
      </c>
      <c r="B1794">
        <v>-241</v>
      </c>
    </row>
    <row r="1795" spans="1:2">
      <c r="A1795">
        <v>-256</v>
      </c>
      <c r="B1795">
        <v>-174</v>
      </c>
    </row>
    <row r="1796" spans="1:2">
      <c r="A1796">
        <v>-54</v>
      </c>
      <c r="B1796">
        <v>-141</v>
      </c>
    </row>
    <row r="1797" spans="1:2">
      <c r="A1797">
        <v>-249</v>
      </c>
      <c r="B1797">
        <v>-406</v>
      </c>
    </row>
    <row r="1798" spans="1:2">
      <c r="A1798">
        <v>-26</v>
      </c>
      <c r="B1798">
        <v>-63</v>
      </c>
    </row>
    <row r="1799" spans="1:2">
      <c r="A1799">
        <v>-45</v>
      </c>
      <c r="B1799">
        <v>-310</v>
      </c>
    </row>
    <row r="1800" spans="1:2">
      <c r="A1800">
        <v>0</v>
      </c>
      <c r="B1800">
        <v>-145</v>
      </c>
    </row>
    <row r="1801" spans="1:2">
      <c r="A1801">
        <v>-1</v>
      </c>
      <c r="B1801">
        <v>-174</v>
      </c>
    </row>
    <row r="1802" spans="1:2">
      <c r="A1802">
        <v>-74</v>
      </c>
      <c r="B1802">
        <v>0</v>
      </c>
    </row>
    <row r="1803" spans="1:2">
      <c r="A1803">
        <v>-17</v>
      </c>
      <c r="B1803">
        <v>-360</v>
      </c>
    </row>
    <row r="1804" spans="1:2">
      <c r="A1804">
        <v>0</v>
      </c>
      <c r="B1804">
        <v>-436</v>
      </c>
    </row>
    <row r="1805" spans="1:2">
      <c r="A1805">
        <v>-382</v>
      </c>
      <c r="B1805">
        <v>-150</v>
      </c>
    </row>
    <row r="1806" spans="1:2">
      <c r="A1806">
        <v>0</v>
      </c>
      <c r="B1806">
        <v>-191</v>
      </c>
    </row>
    <row r="1807" spans="1:2">
      <c r="A1807">
        <v>-120</v>
      </c>
      <c r="B1807">
        <v>-92</v>
      </c>
    </row>
    <row r="1808" spans="1:2">
      <c r="A1808">
        <v>-49</v>
      </c>
      <c r="B1808">
        <v>-172</v>
      </c>
    </row>
    <row r="1809" spans="1:2">
      <c r="A1809">
        <v>-405</v>
      </c>
      <c r="B1809">
        <v>-102</v>
      </c>
    </row>
    <row r="1810" spans="1:2">
      <c r="A1810">
        <v>-7</v>
      </c>
      <c r="B1810">
        <v>-156</v>
      </c>
    </row>
    <row r="1811" spans="1:2">
      <c r="A1811">
        <v>-267</v>
      </c>
      <c r="B1811">
        <v>-572</v>
      </c>
    </row>
    <row r="1812" spans="1:2">
      <c r="A1812">
        <v>-66</v>
      </c>
      <c r="B1812">
        <v>-129</v>
      </c>
    </row>
    <row r="1813" spans="1:2">
      <c r="A1813">
        <v>-22</v>
      </c>
      <c r="B1813">
        <v>-192</v>
      </c>
    </row>
    <row r="1814" spans="1:2">
      <c r="A1814">
        <v>-90</v>
      </c>
      <c r="B1814">
        <v>-151</v>
      </c>
    </row>
    <row r="1815" spans="1:2">
      <c r="A1815">
        <v>-197</v>
      </c>
      <c r="B1815">
        <v>-104</v>
      </c>
    </row>
    <row r="1816" spans="1:2">
      <c r="A1816">
        <v>-153</v>
      </c>
      <c r="B1816">
        <v>-184</v>
      </c>
    </row>
    <row r="1817" spans="1:2">
      <c r="A1817">
        <v>-195</v>
      </c>
      <c r="B1817">
        <v>-120</v>
      </c>
    </row>
    <row r="1818" spans="1:2">
      <c r="A1818">
        <v>-226</v>
      </c>
      <c r="B1818">
        <v>-325</v>
      </c>
    </row>
    <row r="1819" spans="1:2">
      <c r="A1819">
        <v>-80</v>
      </c>
      <c r="B1819">
        <v>0</v>
      </c>
    </row>
    <row r="1820" spans="1:2">
      <c r="A1820">
        <v>-62</v>
      </c>
      <c r="B1820">
        <v>-613</v>
      </c>
    </row>
    <row r="1821" spans="1:2">
      <c r="A1821">
        <v>-60</v>
      </c>
      <c r="B1821">
        <v>-416</v>
      </c>
    </row>
    <row r="1822" spans="1:2">
      <c r="A1822">
        <v>-17</v>
      </c>
      <c r="B1822">
        <v>0</v>
      </c>
    </row>
    <row r="1823" spans="1:2">
      <c r="A1823">
        <v>-153</v>
      </c>
      <c r="B1823">
        <v>-205</v>
      </c>
    </row>
    <row r="1824" spans="1:2">
      <c r="A1824">
        <v>-206</v>
      </c>
      <c r="B1824">
        <v>-341</v>
      </c>
    </row>
    <row r="1825" spans="1:2">
      <c r="A1825">
        <v>-186</v>
      </c>
      <c r="B1825">
        <v>-176</v>
      </c>
    </row>
    <row r="1826" spans="1:2">
      <c r="A1826">
        <v>-208</v>
      </c>
      <c r="B1826">
        <v>-175</v>
      </c>
    </row>
    <row r="1827" spans="1:2">
      <c r="A1827">
        <v>-156</v>
      </c>
      <c r="B1827">
        <v>-267</v>
      </c>
    </row>
    <row r="1828" spans="1:2">
      <c r="A1828">
        <v>-47</v>
      </c>
      <c r="B1828">
        <v>-305</v>
      </c>
    </row>
    <row r="1829" spans="1:2">
      <c r="A1829">
        <v>-41</v>
      </c>
      <c r="B1829">
        <v>-187</v>
      </c>
    </row>
    <row r="1830" spans="1:2">
      <c r="A1830">
        <v>-290</v>
      </c>
      <c r="B1830">
        <v>-144</v>
      </c>
    </row>
    <row r="1831" spans="1:2">
      <c r="A1831">
        <v>-57</v>
      </c>
      <c r="B1831">
        <v>-505</v>
      </c>
    </row>
    <row r="1832" spans="1:2">
      <c r="A1832">
        <v>-85</v>
      </c>
      <c r="B1832">
        <v>-49</v>
      </c>
    </row>
    <row r="1833" spans="1:2">
      <c r="A1833">
        <v>-76</v>
      </c>
      <c r="B1833">
        <v>-198</v>
      </c>
    </row>
    <row r="1834" spans="1:2">
      <c r="A1834">
        <v>0</v>
      </c>
      <c r="B1834">
        <v>-204</v>
      </c>
    </row>
    <row r="1835" spans="1:2">
      <c r="A1835">
        <v>-148</v>
      </c>
      <c r="B1835">
        <v>-51</v>
      </c>
    </row>
    <row r="1836" spans="1:2">
      <c r="A1836">
        <v>-224</v>
      </c>
      <c r="B1836">
        <v>-228</v>
      </c>
    </row>
    <row r="1837" spans="1:2">
      <c r="A1837">
        <v>-69</v>
      </c>
      <c r="B1837">
        <v>-81</v>
      </c>
    </row>
    <row r="1838" spans="1:2">
      <c r="A1838">
        <v>0</v>
      </c>
      <c r="B1838">
        <v>-387</v>
      </c>
    </row>
    <row r="1839" spans="1:2">
      <c r="A1839">
        <v>-33</v>
      </c>
      <c r="B1839">
        <v>-111</v>
      </c>
    </row>
    <row r="1840" spans="1:2">
      <c r="A1840">
        <v>-98</v>
      </c>
      <c r="B1840">
        <v>-91</v>
      </c>
    </row>
    <row r="1841" spans="1:2">
      <c r="A1841">
        <v>-51</v>
      </c>
      <c r="B1841">
        <v>-509</v>
      </c>
    </row>
    <row r="1842" spans="1:2">
      <c r="A1842">
        <v>-68</v>
      </c>
      <c r="B1842">
        <v>-241</v>
      </c>
    </row>
    <row r="1843" spans="1:2">
      <c r="A1843">
        <v>-157</v>
      </c>
      <c r="B1843">
        <v>-27</v>
      </c>
    </row>
    <row r="1844" spans="1:2">
      <c r="A1844">
        <v>-4</v>
      </c>
      <c r="B1844">
        <v>-1</v>
      </c>
    </row>
    <row r="1845" spans="1:2">
      <c r="A1845">
        <v>-9</v>
      </c>
      <c r="B1845">
        <v>-158</v>
      </c>
    </row>
    <row r="1846" spans="1:2">
      <c r="A1846">
        <v>-32</v>
      </c>
      <c r="B1846">
        <v>-144</v>
      </c>
    </row>
    <row r="1847" spans="1:2">
      <c r="A1847">
        <v>-10</v>
      </c>
      <c r="B1847">
        <v>0</v>
      </c>
    </row>
    <row r="1848" spans="1:2">
      <c r="A1848">
        <v>-19</v>
      </c>
      <c r="B1848">
        <v>-319</v>
      </c>
    </row>
    <row r="1849" spans="1:2">
      <c r="A1849">
        <v>-39</v>
      </c>
      <c r="B1849">
        <v>-281</v>
      </c>
    </row>
    <row r="1850" spans="1:2">
      <c r="A1850">
        <v>-226</v>
      </c>
      <c r="B1850">
        <v>-415</v>
      </c>
    </row>
    <row r="1851" spans="1:2">
      <c r="A1851">
        <v>-46</v>
      </c>
      <c r="B1851">
        <v>-236</v>
      </c>
    </row>
    <row r="1852" spans="1:2">
      <c r="A1852">
        <v>0</v>
      </c>
      <c r="B1852">
        <v>-276</v>
      </c>
    </row>
    <row r="1853" spans="1:2">
      <c r="A1853">
        <v>-868</v>
      </c>
      <c r="B1853">
        <v>-14</v>
      </c>
    </row>
    <row r="1854" spans="1:2">
      <c r="A1854">
        <v>-161</v>
      </c>
      <c r="B1854">
        <v>-245</v>
      </c>
    </row>
    <row r="1855" spans="1:2">
      <c r="A1855">
        <v>-185</v>
      </c>
      <c r="B1855">
        <v>-245</v>
      </c>
    </row>
    <row r="1856" spans="1:2">
      <c r="A1856">
        <v>-139</v>
      </c>
      <c r="B1856">
        <v>-59</v>
      </c>
    </row>
    <row r="1857" spans="1:2">
      <c r="A1857">
        <v>-134</v>
      </c>
      <c r="B1857">
        <v>-80</v>
      </c>
    </row>
    <row r="1858" spans="1:2">
      <c r="A1858">
        <v>-31</v>
      </c>
      <c r="B1858">
        <v>-114</v>
      </c>
    </row>
    <row r="1859" spans="1:2">
      <c r="A1859">
        <v>-56</v>
      </c>
      <c r="B1859">
        <v>-199</v>
      </c>
    </row>
    <row r="1860" spans="1:2">
      <c r="A1860">
        <v>-75</v>
      </c>
      <c r="B1860">
        <v>-260</v>
      </c>
    </row>
    <row r="1861" spans="1:2">
      <c r="A1861">
        <v>-81</v>
      </c>
      <c r="B1861">
        <v>-32</v>
      </c>
    </row>
    <row r="1862" spans="1:2">
      <c r="A1862">
        <v>-307</v>
      </c>
      <c r="B1862">
        <v>-114</v>
      </c>
    </row>
    <row r="1863" spans="1:2">
      <c r="A1863">
        <v>-265</v>
      </c>
      <c r="B1863">
        <v>-12</v>
      </c>
    </row>
    <row r="1864" spans="1:2">
      <c r="A1864">
        <v>-37</v>
      </c>
      <c r="B1864">
        <v>-118</v>
      </c>
    </row>
    <row r="1865" spans="1:2">
      <c r="A1865">
        <v>-190</v>
      </c>
      <c r="B1865">
        <v>-212</v>
      </c>
    </row>
    <row r="1866" spans="1:2">
      <c r="A1866">
        <v>-37</v>
      </c>
      <c r="B1866">
        <v>-479</v>
      </c>
    </row>
    <row r="1867" spans="1:2">
      <c r="A1867">
        <v>-69</v>
      </c>
      <c r="B1867">
        <v>0</v>
      </c>
    </row>
    <row r="1868" spans="1:2">
      <c r="A1868">
        <v>-93</v>
      </c>
      <c r="B1868">
        <v>-66</v>
      </c>
    </row>
    <row r="1869" spans="1:2">
      <c r="A1869">
        <v>-230</v>
      </c>
      <c r="B1869">
        <v>-209</v>
      </c>
    </row>
    <row r="1870" spans="1:2">
      <c r="A1870">
        <v>-170</v>
      </c>
      <c r="B1870">
        <v>-187</v>
      </c>
    </row>
    <row r="1871" spans="1:2">
      <c r="A1871">
        <v>-11</v>
      </c>
      <c r="B1871">
        <v>-9</v>
      </c>
    </row>
    <row r="1872" spans="1:2">
      <c r="A1872">
        <v>-123</v>
      </c>
      <c r="B1872">
        <v>-339</v>
      </c>
    </row>
    <row r="1873" spans="1:2">
      <c r="A1873">
        <v>-232</v>
      </c>
      <c r="B1873">
        <v>-191</v>
      </c>
    </row>
    <row r="1874" spans="1:2">
      <c r="A1874">
        <v>-93</v>
      </c>
      <c r="B1874">
        <v>-227</v>
      </c>
    </row>
    <row r="1875" spans="1:2">
      <c r="A1875">
        <v>0</v>
      </c>
      <c r="B1875">
        <v>-77</v>
      </c>
    </row>
    <row r="1876" spans="1:2">
      <c r="A1876">
        <v>-11</v>
      </c>
      <c r="B1876">
        <v>-480</v>
      </c>
    </row>
    <row r="1877" spans="1:2">
      <c r="A1877">
        <v>-164</v>
      </c>
      <c r="B1877">
        <v>-207</v>
      </c>
    </row>
    <row r="1878" spans="1:2">
      <c r="A1878">
        <v>-88</v>
      </c>
      <c r="B1878">
        <v>-76</v>
      </c>
    </row>
    <row r="1879" spans="1:2">
      <c r="A1879">
        <v>-45</v>
      </c>
      <c r="B1879">
        <v>-301</v>
      </c>
    </row>
    <row r="1880" spans="1:2">
      <c r="A1880">
        <v>-2</v>
      </c>
      <c r="B1880">
        <v>-107</v>
      </c>
    </row>
    <row r="1881" spans="1:2">
      <c r="A1881">
        <v>-123</v>
      </c>
      <c r="B1881">
        <v>-381</v>
      </c>
    </row>
    <row r="1882" spans="1:2">
      <c r="A1882">
        <v>-365</v>
      </c>
      <c r="B1882">
        <v>-270</v>
      </c>
    </row>
    <row r="1883" spans="1:2">
      <c r="A1883">
        <v>-33</v>
      </c>
      <c r="B1883">
        <v>-181</v>
      </c>
    </row>
    <row r="1884" spans="1:2">
      <c r="A1884">
        <v>-76</v>
      </c>
      <c r="B1884">
        <v>-1</v>
      </c>
    </row>
    <row r="1885" spans="1:2">
      <c r="A1885">
        <v>-106</v>
      </c>
      <c r="B1885">
        <v>-73</v>
      </c>
    </row>
    <row r="1886" spans="1:2">
      <c r="A1886">
        <v>-167</v>
      </c>
      <c r="B1886">
        <v>-381</v>
      </c>
    </row>
    <row r="1887" spans="1:2">
      <c r="A1887">
        <v>-125</v>
      </c>
      <c r="B1887">
        <v>-353</v>
      </c>
    </row>
    <row r="1888" spans="1:2">
      <c r="A1888">
        <v>-314</v>
      </c>
      <c r="B1888">
        <v>-168</v>
      </c>
    </row>
    <row r="1889" spans="1:2">
      <c r="A1889">
        <v>-66</v>
      </c>
      <c r="B1889">
        <v>-222</v>
      </c>
    </row>
    <row r="1890" spans="1:2">
      <c r="A1890">
        <v>-146</v>
      </c>
      <c r="B1890">
        <v>-126</v>
      </c>
    </row>
    <row r="1891" spans="1:2">
      <c r="A1891">
        <v>-47</v>
      </c>
      <c r="B1891">
        <v>-64</v>
      </c>
    </row>
    <row r="1892" spans="1:2">
      <c r="A1892">
        <v>-171</v>
      </c>
      <c r="B1892">
        <v>-105</v>
      </c>
    </row>
    <row r="1893" spans="1:2">
      <c r="A1893">
        <v>-7</v>
      </c>
      <c r="B1893">
        <v>-134</v>
      </c>
    </row>
    <row r="1894" spans="1:2">
      <c r="A1894">
        <v>-82</v>
      </c>
      <c r="B1894">
        <v>-40</v>
      </c>
    </row>
    <row r="1895" spans="1:2">
      <c r="A1895">
        <v>-155</v>
      </c>
      <c r="B1895">
        <v>-30</v>
      </c>
    </row>
    <row r="1896" spans="1:2">
      <c r="A1896">
        <v>-130</v>
      </c>
      <c r="B1896">
        <v>-174</v>
      </c>
    </row>
    <row r="1897" spans="1:2">
      <c r="A1897">
        <v>-260</v>
      </c>
      <c r="B1897">
        <v>-182</v>
      </c>
    </row>
    <row r="1898" spans="1:2">
      <c r="A1898">
        <v>-141</v>
      </c>
      <c r="B1898">
        <v>-104</v>
      </c>
    </row>
    <row r="1899" spans="1:2">
      <c r="A1899">
        <v>-41</v>
      </c>
      <c r="B1899">
        <v>-188</v>
      </c>
    </row>
    <row r="1900" spans="1:2">
      <c r="A1900">
        <v>-92</v>
      </c>
      <c r="B1900">
        <v>-182</v>
      </c>
    </row>
    <row r="1901" spans="1:2">
      <c r="A1901">
        <v>-144</v>
      </c>
      <c r="B1901">
        <v>-123</v>
      </c>
    </row>
    <row r="1902" spans="1:2">
      <c r="A1902">
        <v>0</v>
      </c>
      <c r="B1902">
        <v>-287</v>
      </c>
    </row>
    <row r="1903" spans="1:2">
      <c r="A1903">
        <v>-85</v>
      </c>
      <c r="B1903">
        <v>-79</v>
      </c>
    </row>
    <row r="1904" spans="1:2">
      <c r="A1904">
        <v>0</v>
      </c>
      <c r="B1904">
        <v>-26</v>
      </c>
    </row>
    <row r="1905" spans="1:2">
      <c r="A1905">
        <v>-140</v>
      </c>
      <c r="B1905">
        <v>-318</v>
      </c>
    </row>
    <row r="1906" spans="1:2">
      <c r="A1906">
        <v>-61</v>
      </c>
      <c r="B1906">
        <v>-57</v>
      </c>
    </row>
    <row r="1907" spans="1:2">
      <c r="A1907">
        <v>-29</v>
      </c>
      <c r="B1907">
        <v>-273</v>
      </c>
    </row>
    <row r="1908" spans="1:2">
      <c r="A1908">
        <v>-181</v>
      </c>
      <c r="B1908">
        <v>-137</v>
      </c>
    </row>
    <row r="1909" spans="1:2">
      <c r="A1909">
        <v>-127</v>
      </c>
      <c r="B1909">
        <v>-149</v>
      </c>
    </row>
    <row r="1910" spans="1:2">
      <c r="A1910">
        <v>-29</v>
      </c>
      <c r="B1910">
        <v>-209</v>
      </c>
    </row>
    <row r="1911" spans="1:2">
      <c r="A1911">
        <v>-109</v>
      </c>
      <c r="B1911">
        <v>-207</v>
      </c>
    </row>
    <row r="1912" spans="1:2">
      <c r="A1912">
        <v>-16</v>
      </c>
      <c r="B1912">
        <v>-52</v>
      </c>
    </row>
    <row r="1913" spans="1:2">
      <c r="A1913">
        <v>-109</v>
      </c>
      <c r="B1913">
        <v>-335</v>
      </c>
    </row>
    <row r="1914" spans="1:2">
      <c r="A1914">
        <v>-47</v>
      </c>
      <c r="B1914">
        <v>-149</v>
      </c>
    </row>
    <row r="1915" spans="1:2">
      <c r="A1915">
        <v>-213</v>
      </c>
      <c r="B1915">
        <v>-35</v>
      </c>
    </row>
    <row r="1916" spans="1:2">
      <c r="A1916">
        <v>-94</v>
      </c>
      <c r="B1916">
        <v>0</v>
      </c>
    </row>
    <row r="1917" spans="1:2">
      <c r="A1917">
        <v>-9</v>
      </c>
      <c r="B1917">
        <v>-232</v>
      </c>
    </row>
    <row r="1918" spans="1:2">
      <c r="A1918">
        <v>-1</v>
      </c>
      <c r="B1918">
        <v>-5</v>
      </c>
    </row>
    <row r="1919" spans="1:2">
      <c r="A1919">
        <v>-41</v>
      </c>
      <c r="B1919">
        <v>-19</v>
      </c>
    </row>
    <row r="1920" spans="1:2">
      <c r="A1920">
        <v>-110</v>
      </c>
      <c r="B1920">
        <v>-233</v>
      </c>
    </row>
    <row r="1921" spans="1:2">
      <c r="A1921">
        <v>-371</v>
      </c>
      <c r="B1921">
        <v>0</v>
      </c>
    </row>
    <row r="1922" spans="1:2">
      <c r="A1922">
        <v>-55</v>
      </c>
      <c r="B1922">
        <v>-26</v>
      </c>
    </row>
    <row r="1923" spans="1:2">
      <c r="A1923">
        <v>-95</v>
      </c>
      <c r="B1923">
        <v>-101</v>
      </c>
    </row>
    <row r="1924" spans="1:2">
      <c r="A1924">
        <v>-130</v>
      </c>
      <c r="B1924">
        <v>-158</v>
      </c>
    </row>
    <row r="1925" spans="1:2">
      <c r="A1925">
        <v>-108</v>
      </c>
      <c r="B1925">
        <v>-221</v>
      </c>
    </row>
    <row r="1926" spans="1:2">
      <c r="A1926">
        <v>-122</v>
      </c>
      <c r="B1926">
        <v>-205</v>
      </c>
    </row>
    <row r="1927" spans="1:2">
      <c r="A1927">
        <v>-134</v>
      </c>
      <c r="B1927">
        <v>-59</v>
      </c>
    </row>
    <row r="1928" spans="1:2">
      <c r="A1928">
        <v>-25</v>
      </c>
      <c r="B1928">
        <v>-22</v>
      </c>
    </row>
    <row r="1929" spans="1:2">
      <c r="A1929">
        <v>-88</v>
      </c>
      <c r="B1929">
        <v>-252</v>
      </c>
    </row>
    <row r="1930" spans="1:2">
      <c r="A1930">
        <v>-29</v>
      </c>
      <c r="B1930">
        <v>-32</v>
      </c>
    </row>
    <row r="1931" spans="1:2">
      <c r="A1931">
        <v>0</v>
      </c>
      <c r="B1931">
        <v>-12</v>
      </c>
    </row>
    <row r="1932" spans="1:2">
      <c r="A1932">
        <v>-173</v>
      </c>
      <c r="B1932">
        <v>-169</v>
      </c>
    </row>
    <row r="1933" spans="1:2">
      <c r="A1933">
        <v>-80</v>
      </c>
      <c r="B1933">
        <v>-155</v>
      </c>
    </row>
    <row r="1934" spans="1:2">
      <c r="A1934">
        <v>-53</v>
      </c>
      <c r="B1934">
        <v>-211</v>
      </c>
    </row>
    <row r="1935" spans="1:2">
      <c r="A1935">
        <v>-55</v>
      </c>
      <c r="B1935">
        <v>-275</v>
      </c>
    </row>
    <row r="1936" spans="1:2">
      <c r="A1936">
        <v>-453</v>
      </c>
      <c r="B1936">
        <v>-335</v>
      </c>
    </row>
    <row r="1937" spans="1:2">
      <c r="A1937">
        <v>-158</v>
      </c>
      <c r="B1937">
        <v>-132</v>
      </c>
    </row>
    <row r="1938" spans="1:2">
      <c r="A1938">
        <v>-57</v>
      </c>
      <c r="B1938">
        <v>-228</v>
      </c>
    </row>
    <row r="1939" spans="1:2">
      <c r="A1939">
        <v>-3</v>
      </c>
      <c r="B1939">
        <v>-191</v>
      </c>
    </row>
    <row r="1940" spans="1:2">
      <c r="A1940">
        <v>-131</v>
      </c>
      <c r="B1940">
        <v>-241</v>
      </c>
    </row>
    <row r="1941" spans="1:2">
      <c r="A1941">
        <v>-49</v>
      </c>
      <c r="B1941">
        <v>-166</v>
      </c>
    </row>
    <row r="1942" spans="1:2">
      <c r="A1942">
        <v>-49</v>
      </c>
      <c r="B1942">
        <v>-83</v>
      </c>
    </row>
    <row r="1943" spans="1:2">
      <c r="A1943">
        <v>-4</v>
      </c>
      <c r="B1943">
        <v>-484</v>
      </c>
    </row>
    <row r="1944" spans="1:2">
      <c r="A1944">
        <v>-167</v>
      </c>
      <c r="B1944">
        <v>-131</v>
      </c>
    </row>
    <row r="1945" spans="1:2">
      <c r="A1945">
        <v>-102</v>
      </c>
      <c r="B1945">
        <v>-291</v>
      </c>
    </row>
    <row r="1946" spans="1:2">
      <c r="A1946">
        <v>-161</v>
      </c>
      <c r="B1946">
        <v>-169</v>
      </c>
    </row>
    <row r="1947" spans="1:2">
      <c r="A1947">
        <v>-198</v>
      </c>
      <c r="B1947">
        <v>-252</v>
      </c>
    </row>
    <row r="1948" spans="1:2">
      <c r="A1948">
        <v>-33</v>
      </c>
      <c r="B1948">
        <v>-173</v>
      </c>
    </row>
    <row r="1949" spans="1:2">
      <c r="A1949">
        <v>-326</v>
      </c>
      <c r="B1949">
        <v>-151</v>
      </c>
    </row>
    <row r="1950" spans="1:2">
      <c r="A1950">
        <v>-56</v>
      </c>
      <c r="B1950">
        <v>-169</v>
      </c>
    </row>
    <row r="1951" spans="1:2">
      <c r="A1951">
        <v>-105</v>
      </c>
      <c r="B1951">
        <v>-167</v>
      </c>
    </row>
    <row r="1952" spans="1:2">
      <c r="A1952">
        <v>-50</v>
      </c>
      <c r="B1952">
        <v>-126</v>
      </c>
    </row>
    <row r="1953" spans="1:2">
      <c r="A1953">
        <v>-287</v>
      </c>
      <c r="B1953">
        <v>-262</v>
      </c>
    </row>
    <row r="1954" spans="1:2">
      <c r="A1954">
        <v>-42</v>
      </c>
      <c r="B1954">
        <v>-321</v>
      </c>
    </row>
    <row r="1955" spans="1:2">
      <c r="A1955">
        <v>-10</v>
      </c>
      <c r="B1955">
        <v>-15</v>
      </c>
    </row>
    <row r="1956" spans="1:2">
      <c r="A1956">
        <v>-64</v>
      </c>
      <c r="B1956">
        <v>-345</v>
      </c>
    </row>
    <row r="1957" spans="1:2">
      <c r="A1957">
        <v>-35</v>
      </c>
      <c r="B1957">
        <v>-53</v>
      </c>
    </row>
    <row r="1958" spans="1:2">
      <c r="A1958">
        <v>-9</v>
      </c>
      <c r="B1958">
        <v>-263</v>
      </c>
    </row>
    <row r="1959" spans="1:2">
      <c r="A1959">
        <v>-63</v>
      </c>
      <c r="B1959">
        <v>-37</v>
      </c>
    </row>
    <row r="1960" spans="1:2">
      <c r="A1960">
        <v>-34</v>
      </c>
      <c r="B1960">
        <v>-64</v>
      </c>
    </row>
    <row r="1961" spans="1:2">
      <c r="A1961">
        <v>-102</v>
      </c>
      <c r="B1961">
        <v>-72</v>
      </c>
    </row>
    <row r="1962" spans="1:2">
      <c r="A1962">
        <v>-94</v>
      </c>
      <c r="B1962">
        <v>-166</v>
      </c>
    </row>
    <row r="1963" spans="1:2">
      <c r="A1963">
        <v>-84</v>
      </c>
      <c r="B1963">
        <v>-161</v>
      </c>
    </row>
    <row r="1964" spans="1:2">
      <c r="A1964">
        <v>-77</v>
      </c>
      <c r="B1964">
        <v>-788</v>
      </c>
    </row>
    <row r="1965" spans="1:2">
      <c r="A1965">
        <v>-55</v>
      </c>
      <c r="B1965">
        <v>-48</v>
      </c>
    </row>
    <row r="1966" spans="1:2">
      <c r="A1966">
        <v>0</v>
      </c>
      <c r="B1966">
        <v>-292</v>
      </c>
    </row>
    <row r="1967" spans="1:2">
      <c r="A1967">
        <v>-49</v>
      </c>
      <c r="B1967">
        <v>-203</v>
      </c>
    </row>
    <row r="1968" spans="1:2">
      <c r="A1968">
        <v>-35</v>
      </c>
      <c r="B1968">
        <v>-169</v>
      </c>
    </row>
    <row r="1969" spans="1:2">
      <c r="A1969">
        <v>-30</v>
      </c>
      <c r="B1969">
        <v>-307</v>
      </c>
    </row>
    <row r="1970" spans="1:2">
      <c r="A1970">
        <v>-181</v>
      </c>
      <c r="B1970">
        <v>-122</v>
      </c>
    </row>
    <row r="1971" spans="1:2">
      <c r="A1971">
        <v>-1</v>
      </c>
      <c r="B1971">
        <v>-201</v>
      </c>
    </row>
    <row r="1972" spans="1:2">
      <c r="A1972">
        <v>-30</v>
      </c>
      <c r="B1972">
        <v>-96</v>
      </c>
    </row>
    <row r="1973" spans="1:2">
      <c r="A1973">
        <v>-8</v>
      </c>
      <c r="B1973">
        <v>-138</v>
      </c>
    </row>
    <row r="1974" spans="1:2">
      <c r="A1974">
        <v>-154</v>
      </c>
      <c r="B1974">
        <v>-200</v>
      </c>
    </row>
    <row r="1975" spans="1:2">
      <c r="A1975">
        <v>-34</v>
      </c>
      <c r="B1975">
        <v>-249</v>
      </c>
    </row>
    <row r="1976" spans="1:2">
      <c r="A1976">
        <v>-118</v>
      </c>
      <c r="B1976">
        <v>-344</v>
      </c>
    </row>
    <row r="1977" spans="1:2">
      <c r="A1977">
        <v>-63</v>
      </c>
      <c r="B1977">
        <v>-176</v>
      </c>
    </row>
    <row r="1978" spans="1:2">
      <c r="A1978">
        <v>-2</v>
      </c>
      <c r="B1978">
        <v>-890</v>
      </c>
    </row>
    <row r="1979" spans="1:2">
      <c r="A1979">
        <v>-183</v>
      </c>
      <c r="B1979">
        <v>-12</v>
      </c>
    </row>
    <row r="1980" spans="1:2">
      <c r="A1980">
        <v>-218</v>
      </c>
      <c r="B1980">
        <v>-143</v>
      </c>
    </row>
    <row r="1981" spans="1:2">
      <c r="A1981">
        <v>-95</v>
      </c>
      <c r="B1981">
        <v>-14</v>
      </c>
    </row>
    <row r="1982" spans="1:2">
      <c r="A1982">
        <v>-72</v>
      </c>
      <c r="B1982">
        <v>-13</v>
      </c>
    </row>
    <row r="1983" spans="1:2">
      <c r="A1983">
        <v>-125</v>
      </c>
      <c r="B1983">
        <v>-205</v>
      </c>
    </row>
    <row r="1984" spans="1:2">
      <c r="A1984">
        <v>-66</v>
      </c>
      <c r="B1984">
        <v>-236</v>
      </c>
    </row>
    <row r="1985" spans="1:2">
      <c r="A1985">
        <v>-148</v>
      </c>
      <c r="B1985">
        <v>-288</v>
      </c>
    </row>
    <row r="1986" spans="1:2">
      <c r="A1986">
        <v>-63</v>
      </c>
      <c r="B1986">
        <v>-197</v>
      </c>
    </row>
    <row r="1987" spans="1:2">
      <c r="A1987">
        <v>-155</v>
      </c>
      <c r="B1987">
        <v>-151</v>
      </c>
    </row>
    <row r="1988" spans="1:2">
      <c r="A1988">
        <v>-67</v>
      </c>
      <c r="B1988">
        <v>-173</v>
      </c>
    </row>
    <row r="1989" spans="1:2">
      <c r="A1989">
        <v>-149</v>
      </c>
      <c r="B1989">
        <v>-410</v>
      </c>
    </row>
    <row r="1990" spans="1:2">
      <c r="A1990">
        <v>-55</v>
      </c>
    </row>
    <row r="1991" spans="1:2">
      <c r="A1991">
        <v>-398</v>
      </c>
    </row>
    <row r="1992" spans="1:2">
      <c r="A1992">
        <v>-117</v>
      </c>
    </row>
    <row r="1993" spans="1:2">
      <c r="A1993">
        <v>-121</v>
      </c>
    </row>
    <row r="1994" spans="1:2">
      <c r="A1994">
        <v>0</v>
      </c>
    </row>
    <row r="1995" spans="1:2">
      <c r="A1995">
        <v>-14</v>
      </c>
    </row>
    <row r="1996" spans="1:2">
      <c r="A1996">
        <v>-421</v>
      </c>
    </row>
    <row r="1997" spans="1:2">
      <c r="A1997">
        <v>-22</v>
      </c>
    </row>
    <row r="1998" spans="1:2">
      <c r="A1998">
        <v>-157</v>
      </c>
    </row>
    <row r="1999" spans="1:2">
      <c r="A1999">
        <v>-70</v>
      </c>
    </row>
    <row r="2000" spans="1:2">
      <c r="A2000">
        <v>-78</v>
      </c>
    </row>
    <row r="2001" spans="1:1">
      <c r="A2001">
        <v>-87</v>
      </c>
    </row>
    <row r="2002" spans="1:1">
      <c r="A2002">
        <v>0</v>
      </c>
    </row>
    <row r="2003" spans="1:1">
      <c r="A2003">
        <v>-61</v>
      </c>
    </row>
    <row r="2004" spans="1:1">
      <c r="A2004">
        <v>-8</v>
      </c>
    </row>
    <row r="2005" spans="1:1">
      <c r="A2005">
        <v>-92</v>
      </c>
    </row>
    <row r="2006" spans="1:1">
      <c r="A2006">
        <v>-82</v>
      </c>
    </row>
    <row r="2007" spans="1:1">
      <c r="A2007">
        <v>-23</v>
      </c>
    </row>
    <row r="2008" spans="1:1">
      <c r="A2008">
        <v>-139</v>
      </c>
    </row>
    <row r="2009" spans="1:1">
      <c r="A2009">
        <v>-185</v>
      </c>
    </row>
    <row r="2010" spans="1:1">
      <c r="A2010">
        <v>-328</v>
      </c>
    </row>
    <row r="2011" spans="1:1">
      <c r="A2011">
        <v>-191</v>
      </c>
    </row>
    <row r="2012" spans="1:1">
      <c r="A2012">
        <v>-28</v>
      </c>
    </row>
    <row r="2013" spans="1:1">
      <c r="A2013">
        <v>-201</v>
      </c>
    </row>
    <row r="2014" spans="1:1">
      <c r="A2014">
        <v>-21</v>
      </c>
    </row>
    <row r="2015" spans="1:1">
      <c r="A2015">
        <v>-312</v>
      </c>
    </row>
    <row r="2016" spans="1:1">
      <c r="A2016">
        <v>-307</v>
      </c>
    </row>
    <row r="2017" spans="1:1">
      <c r="A2017">
        <v>-249</v>
      </c>
    </row>
    <row r="2018" spans="1:1">
      <c r="A2018">
        <v>-52</v>
      </c>
    </row>
    <row r="2019" spans="1:1">
      <c r="A2019">
        <v>-56</v>
      </c>
    </row>
    <row r="2020" spans="1:1">
      <c r="A2020">
        <v>-482</v>
      </c>
    </row>
    <row r="2021" spans="1:1">
      <c r="A2021">
        <v>-14</v>
      </c>
    </row>
    <row r="2022" spans="1:1">
      <c r="A2022">
        <v>-103</v>
      </c>
    </row>
    <row r="2023" spans="1:1">
      <c r="A2023">
        <v>-953</v>
      </c>
    </row>
    <row r="2024" spans="1:1">
      <c r="A2024">
        <v>-37</v>
      </c>
    </row>
    <row r="2025" spans="1:1">
      <c r="A2025">
        <v>-80</v>
      </c>
    </row>
    <row r="2026" spans="1:1">
      <c r="A2026">
        <v>-214</v>
      </c>
    </row>
    <row r="2027" spans="1:1">
      <c r="A2027">
        <v>-2</v>
      </c>
    </row>
    <row r="2028" spans="1:1">
      <c r="A2028">
        <v>-21</v>
      </c>
    </row>
    <row r="2029" spans="1:1">
      <c r="A2029">
        <v>-1</v>
      </c>
    </row>
    <row r="2030" spans="1:1">
      <c r="A2030">
        <v>-54</v>
      </c>
    </row>
    <row r="2031" spans="1:1">
      <c r="A2031">
        <v>-184</v>
      </c>
    </row>
    <row r="2032" spans="1:1">
      <c r="A2032">
        <v>-34</v>
      </c>
    </row>
    <row r="2033" spans="1:1">
      <c r="A2033">
        <v>-725</v>
      </c>
    </row>
    <row r="2034" spans="1:1">
      <c r="A2034">
        <v>-64</v>
      </c>
    </row>
    <row r="2035" spans="1:1">
      <c r="A2035">
        <v>-229</v>
      </c>
    </row>
    <row r="2036" spans="1:1">
      <c r="A2036">
        <v>0</v>
      </c>
    </row>
    <row r="2037" spans="1:1">
      <c r="A2037">
        <v>-69</v>
      </c>
    </row>
    <row r="2038" spans="1:1">
      <c r="A2038">
        <v>-1</v>
      </c>
    </row>
    <row r="2039" spans="1:1">
      <c r="A2039">
        <v>-74</v>
      </c>
    </row>
    <row r="2040" spans="1:1">
      <c r="A2040">
        <v>-125</v>
      </c>
    </row>
    <row r="2041" spans="1:1">
      <c r="A2041">
        <v>-60</v>
      </c>
    </row>
    <row r="2042" spans="1:1">
      <c r="A2042">
        <v>-200</v>
      </c>
    </row>
    <row r="2043" spans="1:1">
      <c r="A2043">
        <v>-141</v>
      </c>
    </row>
    <row r="2044" spans="1:1">
      <c r="A2044">
        <v>-11</v>
      </c>
    </row>
    <row r="2045" spans="1:1">
      <c r="A2045">
        <v>-76</v>
      </c>
    </row>
    <row r="2046" spans="1:1">
      <c r="A2046">
        <v>-74</v>
      </c>
    </row>
    <row r="2047" spans="1:1">
      <c r="A2047">
        <v>-108</v>
      </c>
    </row>
    <row r="2048" spans="1:1">
      <c r="A2048">
        <v>-43</v>
      </c>
    </row>
    <row r="2049" spans="1:1">
      <c r="A2049">
        <v>-48</v>
      </c>
    </row>
    <row r="2050" spans="1:1">
      <c r="A2050">
        <v>-12</v>
      </c>
    </row>
    <row r="2051" spans="1:1">
      <c r="A2051">
        <v>-191</v>
      </c>
    </row>
    <row r="2052" spans="1:1">
      <c r="A2052">
        <v>-70</v>
      </c>
    </row>
    <row r="2053" spans="1:1">
      <c r="A2053">
        <v>-119</v>
      </c>
    </row>
    <row r="2054" spans="1:1">
      <c r="A2054">
        <v>-51</v>
      </c>
    </row>
    <row r="2055" spans="1:1">
      <c r="A2055">
        <v>-64</v>
      </c>
    </row>
    <row r="2056" spans="1:1">
      <c r="A2056">
        <v>-132</v>
      </c>
    </row>
    <row r="2057" spans="1:1">
      <c r="A2057">
        <v>-117</v>
      </c>
    </row>
    <row r="2058" spans="1:1">
      <c r="A2058">
        <v>-49</v>
      </c>
    </row>
    <row r="2059" spans="1:1">
      <c r="A2059">
        <v>-149</v>
      </c>
    </row>
    <row r="2060" spans="1:1">
      <c r="A2060">
        <v>0</v>
      </c>
    </row>
    <row r="2061" spans="1:1">
      <c r="A2061">
        <v>-34</v>
      </c>
    </row>
    <row r="2062" spans="1:1">
      <c r="A2062">
        <v>-87</v>
      </c>
    </row>
    <row r="2063" spans="1:1">
      <c r="A2063">
        <v>-236</v>
      </c>
    </row>
    <row r="2064" spans="1:1">
      <c r="A2064">
        <v>-92</v>
      </c>
    </row>
    <row r="2065" spans="1:1">
      <c r="A2065">
        <v>-51</v>
      </c>
    </row>
    <row r="2066" spans="1:1">
      <c r="A2066">
        <v>-30</v>
      </c>
    </row>
    <row r="2067" spans="1:1">
      <c r="A2067">
        <v>-39</v>
      </c>
    </row>
    <row r="2068" spans="1:1">
      <c r="A2068">
        <v>-14</v>
      </c>
    </row>
    <row r="2069" spans="1:1">
      <c r="A2069">
        <v>-132</v>
      </c>
    </row>
    <row r="2070" spans="1:1">
      <c r="A2070">
        <v>-101</v>
      </c>
    </row>
    <row r="2071" spans="1:1">
      <c r="A2071">
        <v>0</v>
      </c>
    </row>
    <row r="2072" spans="1:1">
      <c r="A2072">
        <v>-30</v>
      </c>
    </row>
    <row r="2073" spans="1:1">
      <c r="A2073">
        <v>-195</v>
      </c>
    </row>
    <row r="2074" spans="1:1">
      <c r="A2074">
        <v>-109</v>
      </c>
    </row>
    <row r="2075" spans="1:1">
      <c r="A2075">
        <v>-67</v>
      </c>
    </row>
    <row r="2076" spans="1:1">
      <c r="A2076">
        <v>-152</v>
      </c>
    </row>
    <row r="2077" spans="1:1">
      <c r="A2077">
        <v>-369</v>
      </c>
    </row>
    <row r="2078" spans="1:1">
      <c r="A2078">
        <v>-270</v>
      </c>
    </row>
    <row r="2079" spans="1:1">
      <c r="A2079">
        <v>-7</v>
      </c>
    </row>
    <row r="2080" spans="1:1">
      <c r="A2080">
        <v>0</v>
      </c>
    </row>
    <row r="2081" spans="1:1">
      <c r="A2081">
        <v>-63</v>
      </c>
    </row>
    <row r="2082" spans="1:1">
      <c r="A2082">
        <v>-20</v>
      </c>
    </row>
    <row r="2083" spans="1:1">
      <c r="A2083">
        <v>0</v>
      </c>
    </row>
    <row r="2084" spans="1:1">
      <c r="A2084">
        <v>-82</v>
      </c>
    </row>
    <row r="2085" spans="1:1">
      <c r="A2085">
        <v>-75</v>
      </c>
    </row>
    <row r="2086" spans="1:1">
      <c r="A2086">
        <v>-112</v>
      </c>
    </row>
    <row r="2087" spans="1:1">
      <c r="A2087">
        <v>-213</v>
      </c>
    </row>
    <row r="2088" spans="1:1">
      <c r="A2088">
        <v>-18</v>
      </c>
    </row>
    <row r="2089" spans="1:1">
      <c r="A2089">
        <v>-45</v>
      </c>
    </row>
    <row r="2090" spans="1:1">
      <c r="A2090">
        <v>-59</v>
      </c>
    </row>
    <row r="2091" spans="1:1">
      <c r="A2091">
        <v>-76</v>
      </c>
    </row>
    <row r="2092" spans="1:1">
      <c r="A2092">
        <v>-65</v>
      </c>
    </row>
    <row r="2093" spans="1:1">
      <c r="A2093">
        <v>-86</v>
      </c>
    </row>
    <row r="2094" spans="1:1">
      <c r="A2094">
        <v>-67</v>
      </c>
    </row>
    <row r="2095" spans="1:1">
      <c r="A2095">
        <v>-49</v>
      </c>
    </row>
    <row r="2096" spans="1:1">
      <c r="A2096">
        <v>-128</v>
      </c>
    </row>
    <row r="2097" spans="1:1">
      <c r="A2097">
        <v>-59</v>
      </c>
    </row>
    <row r="2098" spans="1:1">
      <c r="A2098">
        <v>-33</v>
      </c>
    </row>
    <row r="2099" spans="1:1">
      <c r="A2099">
        <v>-44</v>
      </c>
    </row>
    <row r="2100" spans="1:1">
      <c r="A2100">
        <v>-107</v>
      </c>
    </row>
    <row r="2101" spans="1:1">
      <c r="A2101">
        <v>-100</v>
      </c>
    </row>
    <row r="2102" spans="1:1">
      <c r="A2102">
        <v>-15</v>
      </c>
    </row>
    <row r="2103" spans="1:1">
      <c r="A2103">
        <v>0</v>
      </c>
    </row>
    <row r="2104" spans="1:1">
      <c r="A2104">
        <v>-55</v>
      </c>
    </row>
    <row r="2105" spans="1:1">
      <c r="A2105">
        <v>-70</v>
      </c>
    </row>
    <row r="2106" spans="1:1">
      <c r="A2106">
        <v>-58</v>
      </c>
    </row>
    <row r="2107" spans="1:1">
      <c r="A2107">
        <v>-76</v>
      </c>
    </row>
    <row r="2108" spans="1:1">
      <c r="A2108">
        <v>-199</v>
      </c>
    </row>
    <row r="2109" spans="1:1">
      <c r="A2109">
        <v>-36</v>
      </c>
    </row>
    <row r="2110" spans="1:1">
      <c r="A2110">
        <v>-114</v>
      </c>
    </row>
    <row r="2111" spans="1:1">
      <c r="A2111">
        <v>0</v>
      </c>
    </row>
    <row r="2112" spans="1:1">
      <c r="A2112">
        <v>-202</v>
      </c>
    </row>
    <row r="2113" spans="1:1">
      <c r="A2113">
        <v>-67</v>
      </c>
    </row>
    <row r="2114" spans="1:1">
      <c r="A2114">
        <v>-106</v>
      </c>
    </row>
    <row r="2115" spans="1:1">
      <c r="A2115">
        <v>-72</v>
      </c>
    </row>
    <row r="2116" spans="1:1">
      <c r="A2116">
        <v>-73</v>
      </c>
    </row>
    <row r="2117" spans="1:1">
      <c r="A2117">
        <v>-154</v>
      </c>
    </row>
    <row r="2118" spans="1:1">
      <c r="A2118">
        <v>-7</v>
      </c>
    </row>
    <row r="2119" spans="1:1">
      <c r="A2119">
        <v>0</v>
      </c>
    </row>
    <row r="2120" spans="1:1">
      <c r="A2120">
        <v>-99</v>
      </c>
    </row>
    <row r="2121" spans="1:1">
      <c r="A2121">
        <v>-30</v>
      </c>
    </row>
    <row r="2122" spans="1:1">
      <c r="A2122">
        <v>-52</v>
      </c>
    </row>
    <row r="2123" spans="1:1">
      <c r="A2123">
        <v>-80</v>
      </c>
    </row>
    <row r="2124" spans="1:1">
      <c r="A2124">
        <v>-56</v>
      </c>
    </row>
    <row r="2125" spans="1:1">
      <c r="A2125">
        <v>-69</v>
      </c>
    </row>
    <row r="2126" spans="1:1">
      <c r="A2126">
        <v>-135</v>
      </c>
    </row>
    <row r="2127" spans="1:1">
      <c r="A2127">
        <v>-71</v>
      </c>
    </row>
    <row r="2128" spans="1:1">
      <c r="A2128">
        <v>-18</v>
      </c>
    </row>
    <row r="2129" spans="1:1">
      <c r="A2129">
        <v>-63</v>
      </c>
    </row>
    <row r="2130" spans="1:1">
      <c r="A2130">
        <v>0</v>
      </c>
    </row>
    <row r="2131" spans="1:1">
      <c r="A2131">
        <v>-61</v>
      </c>
    </row>
    <row r="2132" spans="1:1">
      <c r="A2132">
        <v>-150</v>
      </c>
    </row>
    <row r="2133" spans="1:1">
      <c r="A2133">
        <v>-285</v>
      </c>
    </row>
    <row r="2134" spans="1:1">
      <c r="A2134">
        <v>-46</v>
      </c>
    </row>
    <row r="2135" spans="1:1">
      <c r="A2135">
        <v>-205</v>
      </c>
    </row>
    <row r="2136" spans="1:1">
      <c r="A2136">
        <v>-260</v>
      </c>
    </row>
    <row r="2137" spans="1:1">
      <c r="A2137">
        <v>-327</v>
      </c>
    </row>
    <row r="2138" spans="1:1">
      <c r="A2138">
        <v>-180</v>
      </c>
    </row>
    <row r="2139" spans="1:1">
      <c r="A2139">
        <v>-110</v>
      </c>
    </row>
    <row r="2140" spans="1:1">
      <c r="A2140">
        <v>-9</v>
      </c>
    </row>
    <row r="2141" spans="1:1">
      <c r="A2141">
        <v>-80</v>
      </c>
    </row>
    <row r="2142" spans="1:1">
      <c r="A2142">
        <v>-41</v>
      </c>
    </row>
    <row r="2143" spans="1:1">
      <c r="A2143">
        <v>-44</v>
      </c>
    </row>
    <row r="2144" spans="1:1">
      <c r="A2144">
        <v>0</v>
      </c>
    </row>
    <row r="2145" spans="1:1">
      <c r="A2145">
        <v>-68</v>
      </c>
    </row>
    <row r="2146" spans="1:1">
      <c r="A2146">
        <v>-180</v>
      </c>
    </row>
    <row r="2147" spans="1:1">
      <c r="A2147">
        <v>-189</v>
      </c>
    </row>
    <row r="2148" spans="1:1">
      <c r="A2148">
        <v>-69</v>
      </c>
    </row>
    <row r="2149" spans="1:1">
      <c r="A2149">
        <v>-79</v>
      </c>
    </row>
    <row r="2150" spans="1:1">
      <c r="A2150">
        <v>-11</v>
      </c>
    </row>
    <row r="2151" spans="1:1">
      <c r="A2151">
        <v>-25</v>
      </c>
    </row>
    <row r="2152" spans="1:1">
      <c r="A2152">
        <v>0</v>
      </c>
    </row>
    <row r="2153" spans="1:1">
      <c r="A2153">
        <v>-172</v>
      </c>
    </row>
    <row r="2154" spans="1:1">
      <c r="A2154">
        <v>-84</v>
      </c>
    </row>
    <row r="2155" spans="1:1">
      <c r="A2155">
        <v>-38</v>
      </c>
    </row>
    <row r="2156" spans="1:1">
      <c r="A2156">
        <v>-84</v>
      </c>
    </row>
    <row r="2157" spans="1:1">
      <c r="A2157">
        <v>-267</v>
      </c>
    </row>
    <row r="2158" spans="1:1">
      <c r="A2158">
        <v>-224</v>
      </c>
    </row>
    <row r="2159" spans="1:1">
      <c r="A2159">
        <v>-100</v>
      </c>
    </row>
    <row r="2160" spans="1:1">
      <c r="A2160">
        <v>0</v>
      </c>
    </row>
    <row r="2161" spans="1:1">
      <c r="A2161">
        <v>-7</v>
      </c>
    </row>
    <row r="2162" spans="1:1">
      <c r="A2162">
        <v>-11</v>
      </c>
    </row>
    <row r="2163" spans="1:1">
      <c r="A2163">
        <v>-24</v>
      </c>
    </row>
    <row r="2164" spans="1:1">
      <c r="A2164">
        <v>-108</v>
      </c>
    </row>
    <row r="2165" spans="1:1">
      <c r="A2165">
        <v>-188</v>
      </c>
    </row>
    <row r="2166" spans="1:1">
      <c r="A2166">
        <v>-9</v>
      </c>
    </row>
    <row r="2167" spans="1:1">
      <c r="A2167">
        <v>-195</v>
      </c>
    </row>
    <row r="2168" spans="1:1">
      <c r="A2168">
        <v>-81</v>
      </c>
    </row>
    <row r="2169" spans="1:1">
      <c r="A2169">
        <v>-263</v>
      </c>
    </row>
    <row r="2170" spans="1:1">
      <c r="A2170">
        <v>-84</v>
      </c>
    </row>
    <row r="2171" spans="1:1">
      <c r="A2171">
        <v>-134</v>
      </c>
    </row>
    <row r="2172" spans="1:1">
      <c r="A2172">
        <v>0</v>
      </c>
    </row>
    <row r="2173" spans="1:1">
      <c r="A2173">
        <v>-55</v>
      </c>
    </row>
    <row r="2174" spans="1:1">
      <c r="A2174">
        <v>-78</v>
      </c>
    </row>
    <row r="2175" spans="1:1">
      <c r="A2175">
        <v>-105</v>
      </c>
    </row>
    <row r="2176" spans="1:1">
      <c r="A2176">
        <v>-51</v>
      </c>
    </row>
    <row r="2177" spans="1:1">
      <c r="A2177">
        <v>-114</v>
      </c>
    </row>
    <row r="2178" spans="1:1">
      <c r="A2178">
        <v>-32</v>
      </c>
    </row>
    <row r="2179" spans="1:1">
      <c r="A2179">
        <v>-5</v>
      </c>
    </row>
    <row r="2180" spans="1:1">
      <c r="A2180">
        <v>-212</v>
      </c>
    </row>
    <row r="2181" spans="1:1">
      <c r="A2181">
        <v>-131</v>
      </c>
    </row>
    <row r="2182" spans="1:1">
      <c r="A2182">
        <v>-38</v>
      </c>
    </row>
    <row r="2183" spans="1:1">
      <c r="A2183">
        <v>-71</v>
      </c>
    </row>
    <row r="2184" spans="1:1">
      <c r="A2184">
        <v>-163</v>
      </c>
    </row>
    <row r="2185" spans="1:1">
      <c r="A2185">
        <v>-39</v>
      </c>
    </row>
    <row r="2186" spans="1:1">
      <c r="A2186">
        <v>-107</v>
      </c>
    </row>
    <row r="2187" spans="1:1">
      <c r="A2187">
        <v>-49</v>
      </c>
    </row>
    <row r="2188" spans="1:1">
      <c r="A2188">
        <v>-71</v>
      </c>
    </row>
    <row r="2189" spans="1:1">
      <c r="A2189">
        <v>-387</v>
      </c>
    </row>
    <row r="2190" spans="1:1">
      <c r="A2190">
        <v>-81</v>
      </c>
    </row>
    <row r="2191" spans="1:1">
      <c r="A2191">
        <v>-101</v>
      </c>
    </row>
    <row r="2192" spans="1:1">
      <c r="A2192">
        <v>0</v>
      </c>
    </row>
    <row r="2193" spans="1:1">
      <c r="A2193">
        <v>-144</v>
      </c>
    </row>
    <row r="2194" spans="1:1">
      <c r="A2194">
        <v>-87</v>
      </c>
    </row>
    <row r="2195" spans="1:1">
      <c r="A2195">
        <v>-260</v>
      </c>
    </row>
    <row r="2196" spans="1:1">
      <c r="A2196">
        <v>0</v>
      </c>
    </row>
    <row r="2197" spans="1:1">
      <c r="A2197">
        <v>-349</v>
      </c>
    </row>
    <row r="2198" spans="1:1">
      <c r="A2198">
        <v>-18</v>
      </c>
    </row>
    <row r="2199" spans="1:1">
      <c r="A2199">
        <v>-59</v>
      </c>
    </row>
    <row r="2200" spans="1:1">
      <c r="A2200">
        <v>-12</v>
      </c>
    </row>
    <row r="2201" spans="1:1">
      <c r="A2201">
        <v>-129</v>
      </c>
    </row>
    <row r="2202" spans="1:1">
      <c r="A2202">
        <v>-39</v>
      </c>
    </row>
    <row r="2203" spans="1:1">
      <c r="A2203">
        <v>-141</v>
      </c>
    </row>
    <row r="2204" spans="1:1">
      <c r="A2204">
        <v>0</v>
      </c>
    </row>
    <row r="2205" spans="1:1">
      <c r="A2205">
        <v>-116</v>
      </c>
    </row>
    <row r="2206" spans="1:1">
      <c r="A2206">
        <v>-158</v>
      </c>
    </row>
    <row r="2207" spans="1:1">
      <c r="A2207">
        <v>-77</v>
      </c>
    </row>
    <row r="2208" spans="1:1">
      <c r="A2208">
        <v>-20</v>
      </c>
    </row>
    <row r="2209" spans="1:1">
      <c r="A2209">
        <v>-74</v>
      </c>
    </row>
    <row r="2210" spans="1:1">
      <c r="A2210">
        <v>-165</v>
      </c>
    </row>
    <row r="2211" spans="1:1">
      <c r="A2211">
        <v>-222</v>
      </c>
    </row>
    <row r="2212" spans="1:1">
      <c r="A2212">
        <v>-131</v>
      </c>
    </row>
    <row r="2213" spans="1:1">
      <c r="A2213">
        <v>-390</v>
      </c>
    </row>
    <row r="2214" spans="1:1">
      <c r="A2214">
        <v>-135</v>
      </c>
    </row>
    <row r="2215" spans="1:1">
      <c r="A2215">
        <v>-167</v>
      </c>
    </row>
    <row r="2216" spans="1:1">
      <c r="A2216">
        <v>-98</v>
      </c>
    </row>
    <row r="2217" spans="1:1">
      <c r="A2217">
        <v>-5</v>
      </c>
    </row>
    <row r="2218" spans="1:1">
      <c r="A2218">
        <v>0</v>
      </c>
    </row>
    <row r="2219" spans="1:1">
      <c r="A2219">
        <v>-94</v>
      </c>
    </row>
    <row r="2220" spans="1:1">
      <c r="A2220">
        <v>-89</v>
      </c>
    </row>
    <row r="2221" spans="1:1">
      <c r="A2221">
        <v>-25</v>
      </c>
    </row>
    <row r="2222" spans="1:1">
      <c r="A2222">
        <v>-430</v>
      </c>
    </row>
    <row r="2223" spans="1:1">
      <c r="A2223">
        <v>-16</v>
      </c>
    </row>
    <row r="2224" spans="1:1">
      <c r="A2224">
        <v>-449</v>
      </c>
    </row>
    <row r="2225" spans="1:1">
      <c r="A2225">
        <v>-16</v>
      </c>
    </row>
    <row r="2226" spans="1:1">
      <c r="A2226">
        <v>-35</v>
      </c>
    </row>
    <row r="2227" spans="1:1">
      <c r="A2227">
        <v>-198</v>
      </c>
    </row>
    <row r="2228" spans="1:1">
      <c r="A2228">
        <v>-111</v>
      </c>
    </row>
    <row r="2229" spans="1:1">
      <c r="A2229">
        <v>-75</v>
      </c>
    </row>
    <row r="2230" spans="1:1">
      <c r="A2230">
        <v>-80</v>
      </c>
    </row>
    <row r="2231" spans="1:1">
      <c r="A2231">
        <v>-88</v>
      </c>
    </row>
    <row r="2232" spans="1:1">
      <c r="A2232">
        <v>0</v>
      </c>
    </row>
    <row r="2233" spans="1:1">
      <c r="A2233">
        <v>-93</v>
      </c>
    </row>
    <row r="2234" spans="1:1">
      <c r="A2234">
        <v>-38</v>
      </c>
    </row>
    <row r="2235" spans="1:1">
      <c r="A2235">
        <v>-29</v>
      </c>
    </row>
    <row r="2236" spans="1:1">
      <c r="A2236">
        <v>-308</v>
      </c>
    </row>
    <row r="2237" spans="1:1">
      <c r="A2237">
        <v>-84</v>
      </c>
    </row>
    <row r="2238" spans="1:1">
      <c r="A2238">
        <v>0</v>
      </c>
    </row>
    <row r="2239" spans="1:1">
      <c r="A2239">
        <v>-91</v>
      </c>
    </row>
    <row r="2240" spans="1:1">
      <c r="A2240">
        <v>-290</v>
      </c>
    </row>
    <row r="2241" spans="1:1">
      <c r="A2241">
        <v>-65</v>
      </c>
    </row>
    <row r="2242" spans="1:1">
      <c r="A2242">
        <v>-27</v>
      </c>
    </row>
    <row r="2243" spans="1:1">
      <c r="A2243">
        <v>-4</v>
      </c>
    </row>
    <row r="2244" spans="1:1">
      <c r="A2244">
        <v>-33</v>
      </c>
    </row>
    <row r="2245" spans="1:1">
      <c r="A2245">
        <v>-107</v>
      </c>
    </row>
    <row r="2246" spans="1:1">
      <c r="A2246">
        <v>-83</v>
      </c>
    </row>
    <row r="2247" spans="1:1">
      <c r="A2247">
        <v>-41</v>
      </c>
    </row>
    <row r="2248" spans="1:1">
      <c r="A2248">
        <v>-5</v>
      </c>
    </row>
    <row r="2249" spans="1:1">
      <c r="A2249">
        <v>0</v>
      </c>
    </row>
    <row r="2250" spans="1:1">
      <c r="A2250">
        <v>-192</v>
      </c>
    </row>
    <row r="2251" spans="1:1">
      <c r="A2251">
        <v>-126</v>
      </c>
    </row>
    <row r="2252" spans="1:1">
      <c r="A2252">
        <v>-99</v>
      </c>
    </row>
    <row r="2253" spans="1:1">
      <c r="A2253">
        <v>-2</v>
      </c>
    </row>
    <row r="2254" spans="1:1">
      <c r="A2254">
        <v>-135</v>
      </c>
    </row>
    <row r="2255" spans="1:1">
      <c r="A2255">
        <v>-71</v>
      </c>
    </row>
    <row r="2256" spans="1:1">
      <c r="A2256">
        <v>-12</v>
      </c>
    </row>
    <row r="2257" spans="1:1">
      <c r="A2257">
        <v>-227</v>
      </c>
    </row>
    <row r="2258" spans="1:1">
      <c r="A2258">
        <v>-48</v>
      </c>
    </row>
    <row r="2259" spans="1:1">
      <c r="A2259">
        <v>-267</v>
      </c>
    </row>
    <row r="2260" spans="1:1">
      <c r="A2260">
        <v>-211</v>
      </c>
    </row>
    <row r="2261" spans="1:1">
      <c r="A2261">
        <v>-6</v>
      </c>
    </row>
    <row r="2262" spans="1:1">
      <c r="A2262">
        <v>0</v>
      </c>
    </row>
    <row r="2263" spans="1:1">
      <c r="A2263">
        <v>-175</v>
      </c>
    </row>
    <row r="2264" spans="1:1">
      <c r="A2264">
        <v>-102</v>
      </c>
    </row>
    <row r="2265" spans="1:1">
      <c r="A2265">
        <v>-12</v>
      </c>
    </row>
    <row r="2266" spans="1:1">
      <c r="A2266">
        <v>0</v>
      </c>
    </row>
    <row r="2267" spans="1:1">
      <c r="A2267">
        <v>-69</v>
      </c>
    </row>
    <row r="2268" spans="1:1">
      <c r="A2268">
        <v>-47</v>
      </c>
    </row>
    <row r="2269" spans="1:1">
      <c r="A2269">
        <v>-20</v>
      </c>
    </row>
    <row r="2270" spans="1:1">
      <c r="A2270">
        <v>-33</v>
      </c>
    </row>
    <row r="2271" spans="1:1">
      <c r="A2271">
        <v>-112</v>
      </c>
    </row>
    <row r="2272" spans="1:1">
      <c r="A2272">
        <v>-104</v>
      </c>
    </row>
    <row r="2273" spans="1:1">
      <c r="A2273">
        <v>-138</v>
      </c>
    </row>
    <row r="2274" spans="1:1">
      <c r="A2274">
        <v>-14</v>
      </c>
    </row>
    <row r="2275" spans="1:1">
      <c r="A2275">
        <v>-176</v>
      </c>
    </row>
    <row r="2276" spans="1:1">
      <c r="A2276">
        <v>-178</v>
      </c>
    </row>
    <row r="2277" spans="1:1">
      <c r="A2277">
        <v>-59</v>
      </c>
    </row>
    <row r="2278" spans="1:1">
      <c r="A2278">
        <v>-139</v>
      </c>
    </row>
    <row r="2279" spans="1:1">
      <c r="A2279">
        <v>-72</v>
      </c>
    </row>
    <row r="2280" spans="1:1">
      <c r="A2280">
        <v>-36</v>
      </c>
    </row>
    <row r="2281" spans="1:1">
      <c r="A2281">
        <v>-301</v>
      </c>
    </row>
    <row r="2282" spans="1:1">
      <c r="A2282">
        <v>-1</v>
      </c>
    </row>
    <row r="2283" spans="1:1">
      <c r="A2283">
        <v>-407</v>
      </c>
    </row>
    <row r="2284" spans="1:1">
      <c r="A2284">
        <v>-189</v>
      </c>
    </row>
    <row r="2285" spans="1:1">
      <c r="A2285">
        <v>-147</v>
      </c>
    </row>
    <row r="2286" spans="1:1">
      <c r="A2286">
        <v>-233</v>
      </c>
    </row>
    <row r="2287" spans="1:1">
      <c r="A2287">
        <v>-117</v>
      </c>
    </row>
    <row r="2288" spans="1:1">
      <c r="A2288">
        <v>-31</v>
      </c>
    </row>
    <row r="2289" spans="1:1">
      <c r="A2289">
        <v>-25</v>
      </c>
    </row>
    <row r="2290" spans="1:1">
      <c r="A2290">
        <v>-101</v>
      </c>
    </row>
    <row r="2291" spans="1:1">
      <c r="A2291">
        <v>-6</v>
      </c>
    </row>
    <row r="2292" spans="1:1">
      <c r="A2292">
        <v>-159</v>
      </c>
    </row>
    <row r="2293" spans="1:1">
      <c r="A2293">
        <v>-6</v>
      </c>
    </row>
    <row r="2294" spans="1:1">
      <c r="A2294">
        <v>-63</v>
      </c>
    </row>
    <row r="2295" spans="1:1">
      <c r="A2295">
        <v>-104</v>
      </c>
    </row>
    <row r="2296" spans="1:1">
      <c r="A2296">
        <v>-6</v>
      </c>
    </row>
    <row r="2297" spans="1:1">
      <c r="A2297">
        <v>-14</v>
      </c>
    </row>
    <row r="2298" spans="1:1">
      <c r="A2298">
        <v>-18</v>
      </c>
    </row>
    <row r="2299" spans="1:1">
      <c r="A2299">
        <v>-105</v>
      </c>
    </row>
    <row r="2300" spans="1:1">
      <c r="A2300">
        <v>-40</v>
      </c>
    </row>
    <row r="2301" spans="1:1">
      <c r="A2301">
        <v>-26</v>
      </c>
    </row>
    <row r="2302" spans="1:1">
      <c r="A2302">
        <v>-24</v>
      </c>
    </row>
    <row r="2303" spans="1:1">
      <c r="A2303">
        <v>-59</v>
      </c>
    </row>
    <row r="2304" spans="1:1">
      <c r="A2304">
        <v>-23</v>
      </c>
    </row>
    <row r="2305" spans="1:1">
      <c r="A2305">
        <v>-12</v>
      </c>
    </row>
    <row r="2306" spans="1:1">
      <c r="A2306">
        <v>-105</v>
      </c>
    </row>
    <row r="2307" spans="1:1">
      <c r="A2307">
        <v>-45</v>
      </c>
    </row>
    <row r="2308" spans="1:1">
      <c r="A2308">
        <v>-6</v>
      </c>
    </row>
    <row r="2309" spans="1:1">
      <c r="A2309">
        <v>-152</v>
      </c>
    </row>
    <row r="2310" spans="1:1">
      <c r="A2310">
        <v>-430</v>
      </c>
    </row>
    <row r="2311" spans="1:1">
      <c r="A2311">
        <v>-31</v>
      </c>
    </row>
    <row r="2312" spans="1:1">
      <c r="A2312">
        <v>0</v>
      </c>
    </row>
    <row r="2313" spans="1:1">
      <c r="A2313">
        <v>-42</v>
      </c>
    </row>
    <row r="2314" spans="1:1">
      <c r="A2314">
        <v>-129</v>
      </c>
    </row>
    <row r="2315" spans="1:1">
      <c r="A2315">
        <v>-41</v>
      </c>
    </row>
    <row r="2316" spans="1:1">
      <c r="A2316">
        <v>-113</v>
      </c>
    </row>
    <row r="2317" spans="1:1">
      <c r="A2317">
        <v>-73</v>
      </c>
    </row>
    <row r="2318" spans="1:1">
      <c r="A2318">
        <v>-185</v>
      </c>
    </row>
    <row r="2319" spans="1:1">
      <c r="A2319">
        <v>-69</v>
      </c>
    </row>
    <row r="2320" spans="1:1">
      <c r="A2320">
        <v>-110</v>
      </c>
    </row>
    <row r="2321" spans="1:1">
      <c r="A2321">
        <v>-143</v>
      </c>
    </row>
    <row r="2322" spans="1:1">
      <c r="A2322">
        <v>-3</v>
      </c>
    </row>
    <row r="2323" spans="1:1">
      <c r="A2323">
        <v>-107</v>
      </c>
    </row>
    <row r="2324" spans="1:1">
      <c r="A2324">
        <v>-37</v>
      </c>
    </row>
    <row r="2325" spans="1:1">
      <c r="A2325">
        <v>-48</v>
      </c>
    </row>
    <row r="2326" spans="1:1">
      <c r="A2326">
        <v>-68</v>
      </c>
    </row>
    <row r="2327" spans="1:1">
      <c r="A2327">
        <v>-3</v>
      </c>
    </row>
    <row r="2328" spans="1:1">
      <c r="A2328">
        <v>-85</v>
      </c>
    </row>
    <row r="2329" spans="1:1">
      <c r="A2329">
        <v>0</v>
      </c>
    </row>
    <row r="2330" spans="1:1">
      <c r="A2330">
        <v>-274</v>
      </c>
    </row>
    <row r="2331" spans="1:1">
      <c r="A2331">
        <v>-347</v>
      </c>
    </row>
    <row r="2332" spans="1:1">
      <c r="A2332">
        <v>-203</v>
      </c>
    </row>
    <row r="2333" spans="1:1">
      <c r="A2333">
        <v>-60</v>
      </c>
    </row>
    <row r="2334" spans="1:1">
      <c r="A2334">
        <v>-22</v>
      </c>
    </row>
    <row r="2335" spans="1:1">
      <c r="A2335">
        <v>-25</v>
      </c>
    </row>
    <row r="2336" spans="1:1">
      <c r="A2336">
        <v>-466</v>
      </c>
    </row>
    <row r="2337" spans="1:1">
      <c r="A2337">
        <v>-103</v>
      </c>
    </row>
    <row r="2338" spans="1:1">
      <c r="A2338">
        <v>-42</v>
      </c>
    </row>
    <row r="2339" spans="1:1">
      <c r="A2339">
        <v>-122</v>
      </c>
    </row>
    <row r="2340" spans="1:1">
      <c r="A2340">
        <v>-24</v>
      </c>
    </row>
    <row r="2341" spans="1:1">
      <c r="A2341">
        <v>-30</v>
      </c>
    </row>
    <row r="2342" spans="1:1">
      <c r="A2342">
        <v>-10</v>
      </c>
    </row>
    <row r="2343" spans="1:1">
      <c r="A2343">
        <v>-21</v>
      </c>
    </row>
    <row r="2344" spans="1:1">
      <c r="A2344">
        <v>-161</v>
      </c>
    </row>
    <row r="2345" spans="1:1">
      <c r="A2345">
        <v>-30</v>
      </c>
    </row>
    <row r="2346" spans="1:1">
      <c r="A2346">
        <v>-85</v>
      </c>
    </row>
    <row r="2347" spans="1:1">
      <c r="A2347">
        <v>-42</v>
      </c>
    </row>
    <row r="2348" spans="1:1">
      <c r="A2348">
        <v>-317</v>
      </c>
    </row>
    <row r="2349" spans="1:1">
      <c r="A2349">
        <v>-48</v>
      </c>
    </row>
    <row r="2350" spans="1:1">
      <c r="A2350">
        <v>-37</v>
      </c>
    </row>
    <row r="2351" spans="1:1">
      <c r="A2351">
        <v>-455</v>
      </c>
    </row>
    <row r="2352" spans="1:1">
      <c r="A2352">
        <v>-47</v>
      </c>
    </row>
    <row r="2353" spans="1:1">
      <c r="A2353">
        <v>-76</v>
      </c>
    </row>
    <row r="2354" spans="1:1">
      <c r="A2354">
        <v>-192</v>
      </c>
    </row>
    <row r="2355" spans="1:1">
      <c r="A2355">
        <v>-145</v>
      </c>
    </row>
    <row r="2356" spans="1:1">
      <c r="A2356">
        <v>0</v>
      </c>
    </row>
    <row r="2357" spans="1:1">
      <c r="A2357">
        <v>-53</v>
      </c>
    </row>
    <row r="2358" spans="1:1">
      <c r="A2358">
        <v>-54</v>
      </c>
    </row>
    <row r="2359" spans="1:1">
      <c r="A2359">
        <v>-88</v>
      </c>
    </row>
    <row r="2360" spans="1:1">
      <c r="A2360">
        <v>-99</v>
      </c>
    </row>
    <row r="2361" spans="1:1">
      <c r="A2361">
        <v>-92</v>
      </c>
    </row>
    <row r="2362" spans="1:1">
      <c r="A2362">
        <v>-5</v>
      </c>
    </row>
    <row r="2363" spans="1:1">
      <c r="A2363">
        <v>-42</v>
      </c>
    </row>
    <row r="2364" spans="1:1">
      <c r="A2364">
        <v>-45</v>
      </c>
    </row>
    <row r="2365" spans="1:1">
      <c r="A2365">
        <v>-18</v>
      </c>
    </row>
    <row r="2366" spans="1:1">
      <c r="A2366">
        <v>-72</v>
      </c>
    </row>
    <row r="2367" spans="1:1">
      <c r="A2367">
        <v>-188</v>
      </c>
    </row>
    <row r="2368" spans="1:1">
      <c r="A2368">
        <v>-76</v>
      </c>
    </row>
    <row r="2369" spans="1:1">
      <c r="A2369">
        <v>-114</v>
      </c>
    </row>
    <row r="2370" spans="1:1">
      <c r="A2370">
        <v>-12</v>
      </c>
    </row>
    <row r="2371" spans="1:1">
      <c r="A2371">
        <v>-58</v>
      </c>
    </row>
    <row r="2372" spans="1:1">
      <c r="A2372">
        <v>-223</v>
      </c>
    </row>
    <row r="2373" spans="1:1">
      <c r="A2373">
        <v>-77</v>
      </c>
    </row>
    <row r="2374" spans="1:1">
      <c r="A2374">
        <v>-58</v>
      </c>
    </row>
    <row r="2375" spans="1:1">
      <c r="A2375">
        <v>-49</v>
      </c>
    </row>
    <row r="2376" spans="1:1">
      <c r="A2376">
        <v>0</v>
      </c>
    </row>
    <row r="2377" spans="1:1">
      <c r="A2377">
        <v>-86</v>
      </c>
    </row>
    <row r="2378" spans="1:1">
      <c r="A2378">
        <v>-46</v>
      </c>
    </row>
    <row r="2379" spans="1:1">
      <c r="A2379">
        <v>-92</v>
      </c>
    </row>
    <row r="2380" spans="1:1">
      <c r="A2380">
        <v>-11</v>
      </c>
    </row>
    <row r="2381" spans="1:1">
      <c r="A2381">
        <v>-217</v>
      </c>
    </row>
    <row r="2382" spans="1:1">
      <c r="A2382">
        <v>-305</v>
      </c>
    </row>
    <row r="2383" spans="1:1">
      <c r="A2383">
        <v>-146</v>
      </c>
    </row>
    <row r="2384" spans="1:1">
      <c r="A2384">
        <v>-134</v>
      </c>
    </row>
    <row r="2385" spans="1:1">
      <c r="A2385">
        <v>-232</v>
      </c>
    </row>
    <row r="2386" spans="1:1">
      <c r="A2386">
        <v>-44</v>
      </c>
    </row>
    <row r="2387" spans="1:1">
      <c r="A2387">
        <v>-91</v>
      </c>
    </row>
    <row r="2388" spans="1:1">
      <c r="A2388">
        <v>-194</v>
      </c>
    </row>
    <row r="2389" spans="1:1">
      <c r="A2389">
        <v>-220</v>
      </c>
    </row>
    <row r="2390" spans="1:1">
      <c r="A2390">
        <v>-179</v>
      </c>
    </row>
    <row r="2391" spans="1:1">
      <c r="A2391">
        <v>-76</v>
      </c>
    </row>
    <row r="2392" spans="1:1">
      <c r="A2392">
        <v>-123</v>
      </c>
    </row>
    <row r="2393" spans="1:1">
      <c r="A2393">
        <v>-62</v>
      </c>
    </row>
    <row r="2394" spans="1:1">
      <c r="A2394">
        <v>-363</v>
      </c>
    </row>
    <row r="2395" spans="1:1">
      <c r="A2395">
        <v>-229</v>
      </c>
    </row>
    <row r="2396" spans="1:1">
      <c r="A2396">
        <v>-122</v>
      </c>
    </row>
    <row r="2397" spans="1:1">
      <c r="A2397">
        <v>-18</v>
      </c>
    </row>
    <row r="2398" spans="1:1">
      <c r="A2398">
        <v>-13</v>
      </c>
    </row>
    <row r="2399" spans="1:1">
      <c r="A2399">
        <v>-6</v>
      </c>
    </row>
    <row r="2400" spans="1:1">
      <c r="A2400">
        <v>-101</v>
      </c>
    </row>
    <row r="2401" spans="1:1">
      <c r="A2401">
        <v>-87</v>
      </c>
    </row>
    <row r="2402" spans="1:1">
      <c r="A2402">
        <v>-22</v>
      </c>
    </row>
    <row r="2403" spans="1:1">
      <c r="A2403">
        <v>-98</v>
      </c>
    </row>
    <row r="2404" spans="1:1">
      <c r="A2404">
        <v>-29</v>
      </c>
    </row>
    <row r="2405" spans="1:1">
      <c r="A2405">
        <v>-139</v>
      </c>
    </row>
    <row r="2406" spans="1:1">
      <c r="A2406">
        <v>-173</v>
      </c>
    </row>
    <row r="2407" spans="1:1">
      <c r="A2407">
        <v>-359</v>
      </c>
    </row>
    <row r="2408" spans="1:1">
      <c r="A2408">
        <v>-232</v>
      </c>
    </row>
    <row r="2409" spans="1:1">
      <c r="A2409">
        <v>-197</v>
      </c>
    </row>
    <row r="2410" spans="1:1">
      <c r="A2410">
        <v>-91</v>
      </c>
    </row>
    <row r="2411" spans="1:1">
      <c r="A2411">
        <v>-113</v>
      </c>
    </row>
    <row r="2412" spans="1:1">
      <c r="A2412">
        <v>-124</v>
      </c>
    </row>
    <row r="2413" spans="1:1">
      <c r="A2413">
        <v>-68</v>
      </c>
    </row>
    <row r="2414" spans="1:1">
      <c r="A2414">
        <v>-111</v>
      </c>
    </row>
    <row r="2415" spans="1:1">
      <c r="A2415">
        <v>-83</v>
      </c>
    </row>
    <row r="2416" spans="1:1">
      <c r="A2416">
        <v>-161</v>
      </c>
    </row>
    <row r="2417" spans="1:1">
      <c r="A2417">
        <v>-156</v>
      </c>
    </row>
    <row r="2418" spans="1:1">
      <c r="A2418">
        <v>-5</v>
      </c>
    </row>
    <row r="2419" spans="1:1">
      <c r="A2419">
        <v>-132</v>
      </c>
    </row>
    <row r="2420" spans="1:1">
      <c r="A2420">
        <v>-114</v>
      </c>
    </row>
    <row r="2421" spans="1:1">
      <c r="A2421">
        <v>-129</v>
      </c>
    </row>
    <row r="2422" spans="1:1">
      <c r="A2422">
        <v>-120</v>
      </c>
    </row>
    <row r="2423" spans="1:1">
      <c r="A2423">
        <v>-149</v>
      </c>
    </row>
    <row r="2424" spans="1:1">
      <c r="A2424">
        <v>-174</v>
      </c>
    </row>
    <row r="2425" spans="1:1">
      <c r="A2425">
        <v>-170</v>
      </c>
    </row>
    <row r="2426" spans="1:1">
      <c r="A2426">
        <v>0</v>
      </c>
    </row>
    <row r="2427" spans="1:1">
      <c r="A2427">
        <v>-113</v>
      </c>
    </row>
    <row r="2428" spans="1:1">
      <c r="A2428">
        <v>-98</v>
      </c>
    </row>
    <row r="2429" spans="1:1">
      <c r="A2429">
        <v>-116</v>
      </c>
    </row>
    <row r="2430" spans="1:1">
      <c r="A2430">
        <v>-111</v>
      </c>
    </row>
    <row r="2431" spans="1:1">
      <c r="A2431">
        <v>-7</v>
      </c>
    </row>
    <row r="2432" spans="1:1">
      <c r="A2432">
        <v>-247</v>
      </c>
    </row>
    <row r="2433" spans="1:1">
      <c r="A2433">
        <v>-414</v>
      </c>
    </row>
    <row r="2434" spans="1:1">
      <c r="A2434">
        <v>-269</v>
      </c>
    </row>
    <row r="2435" spans="1:1">
      <c r="A2435">
        <v>-21</v>
      </c>
    </row>
    <row r="2436" spans="1:1">
      <c r="A2436">
        <v>0</v>
      </c>
    </row>
    <row r="2437" spans="1:1">
      <c r="A2437">
        <v>0</v>
      </c>
    </row>
    <row r="2438" spans="1:1">
      <c r="A2438">
        <v>-49</v>
      </c>
    </row>
    <row r="2439" spans="1:1">
      <c r="A2439">
        <v>-56</v>
      </c>
    </row>
    <row r="2440" spans="1:1">
      <c r="A2440">
        <v>-56</v>
      </c>
    </row>
    <row r="2441" spans="1:1">
      <c r="A2441">
        <v>-56</v>
      </c>
    </row>
    <row r="2442" spans="1:1">
      <c r="A2442">
        <v>-112</v>
      </c>
    </row>
    <row r="2443" spans="1:1">
      <c r="A2443">
        <v>-76</v>
      </c>
    </row>
    <row r="2444" spans="1:1">
      <c r="A2444">
        <v>-89</v>
      </c>
    </row>
    <row r="2445" spans="1:1">
      <c r="A2445">
        <v>-25</v>
      </c>
    </row>
    <row r="2446" spans="1:1">
      <c r="A2446">
        <v>-727</v>
      </c>
    </row>
    <row r="2447" spans="1:1">
      <c r="A2447">
        <v>-591</v>
      </c>
    </row>
    <row r="2448" spans="1:1">
      <c r="A2448">
        <v>-257</v>
      </c>
    </row>
    <row r="2449" spans="1:1">
      <c r="A2449">
        <v>-91</v>
      </c>
    </row>
    <row r="2450" spans="1:1">
      <c r="A2450">
        <v>-129</v>
      </c>
    </row>
    <row r="2451" spans="1:1">
      <c r="A2451">
        <v>-14</v>
      </c>
    </row>
    <row r="2452" spans="1:1">
      <c r="A2452">
        <v>-56</v>
      </c>
    </row>
    <row r="2453" spans="1:1">
      <c r="A2453">
        <v>-104</v>
      </c>
    </row>
    <row r="2454" spans="1:1">
      <c r="A2454">
        <v>-45</v>
      </c>
    </row>
    <row r="2455" spans="1:1">
      <c r="A2455">
        <v>0</v>
      </c>
    </row>
    <row r="2456" spans="1:1">
      <c r="A2456">
        <v>-66</v>
      </c>
    </row>
    <row r="2457" spans="1:1">
      <c r="A2457">
        <v>-91</v>
      </c>
    </row>
    <row r="2458" spans="1:1">
      <c r="A2458">
        <v>-196</v>
      </c>
    </row>
    <row r="2459" spans="1:1">
      <c r="A2459">
        <v>-44</v>
      </c>
    </row>
    <row r="2460" spans="1:1">
      <c r="A2460">
        <v>0</v>
      </c>
    </row>
    <row r="2461" spans="1:1">
      <c r="A2461">
        <v>-71</v>
      </c>
    </row>
    <row r="2462" spans="1:1">
      <c r="A2462">
        <v>-23</v>
      </c>
    </row>
    <row r="2463" spans="1:1">
      <c r="A2463">
        <v>-29</v>
      </c>
    </row>
    <row r="2464" spans="1:1">
      <c r="A2464">
        <v>-331</v>
      </c>
    </row>
    <row r="2465" spans="1:1">
      <c r="A2465">
        <v>-53</v>
      </c>
    </row>
    <row r="2466" spans="1:1">
      <c r="A2466">
        <v>-128</v>
      </c>
    </row>
    <row r="2467" spans="1:1">
      <c r="A2467">
        <v>-46</v>
      </c>
    </row>
    <row r="2468" spans="1:1">
      <c r="A2468">
        <v>-4</v>
      </c>
    </row>
    <row r="2469" spans="1:1">
      <c r="A2469">
        <v>-18</v>
      </c>
    </row>
    <row r="2470" spans="1:1">
      <c r="A2470">
        <v>-411</v>
      </c>
    </row>
    <row r="2471" spans="1:1">
      <c r="A2471">
        <v>-102</v>
      </c>
    </row>
    <row r="2472" spans="1:1">
      <c r="A2472">
        <v>-52</v>
      </c>
    </row>
    <row r="2473" spans="1:1">
      <c r="A2473">
        <v>-97</v>
      </c>
    </row>
    <row r="2474" spans="1:1">
      <c r="A2474">
        <v>-89</v>
      </c>
    </row>
    <row r="2475" spans="1:1">
      <c r="A2475">
        <v>0</v>
      </c>
    </row>
    <row r="2476" spans="1:1">
      <c r="A2476">
        <v>-34</v>
      </c>
    </row>
    <row r="2477" spans="1:1">
      <c r="A2477">
        <v>-136</v>
      </c>
    </row>
    <row r="2478" spans="1:1">
      <c r="A2478">
        <v>-423</v>
      </c>
    </row>
    <row r="2479" spans="1:1">
      <c r="A2479">
        <v>-236</v>
      </c>
    </row>
    <row r="2480" spans="1:1">
      <c r="A2480">
        <v>-44</v>
      </c>
    </row>
    <row r="2481" spans="1:1">
      <c r="A2481">
        <v>-134</v>
      </c>
    </row>
    <row r="2482" spans="1:1">
      <c r="A2482">
        <v>-105</v>
      </c>
    </row>
    <row r="2483" spans="1:1">
      <c r="A2483">
        <v>-154</v>
      </c>
    </row>
    <row r="2484" spans="1:1">
      <c r="A2484">
        <v>-66</v>
      </c>
    </row>
    <row r="2485" spans="1:1">
      <c r="A2485">
        <v>-131</v>
      </c>
    </row>
    <row r="2486" spans="1:1">
      <c r="A2486">
        <v>-133</v>
      </c>
    </row>
    <row r="2487" spans="1:1">
      <c r="A2487">
        <v>-125</v>
      </c>
    </row>
    <row r="2488" spans="1:1">
      <c r="A2488">
        <v>-159</v>
      </c>
    </row>
    <row r="2489" spans="1:1">
      <c r="A2489">
        <v>-61</v>
      </c>
    </row>
    <row r="2490" spans="1:1">
      <c r="A2490">
        <v>-21</v>
      </c>
    </row>
    <row r="2491" spans="1:1">
      <c r="A2491">
        <v>0</v>
      </c>
    </row>
    <row r="2492" spans="1:1">
      <c r="A2492">
        <v>0</v>
      </c>
    </row>
    <row r="2493" spans="1:1">
      <c r="A2493">
        <v>-23</v>
      </c>
    </row>
    <row r="2494" spans="1:1">
      <c r="A2494">
        <v>-17</v>
      </c>
    </row>
    <row r="2495" spans="1:1">
      <c r="A2495">
        <v>0</v>
      </c>
    </row>
    <row r="2496" spans="1:1">
      <c r="A2496">
        <v>-189</v>
      </c>
    </row>
    <row r="2497" spans="1:1">
      <c r="A2497">
        <v>-176</v>
      </c>
    </row>
    <row r="2498" spans="1:1">
      <c r="A2498">
        <v>-2</v>
      </c>
    </row>
    <row r="2499" spans="1:1">
      <c r="A2499">
        <v>-138</v>
      </c>
    </row>
    <row r="2500" spans="1:1">
      <c r="A2500">
        <v>-119</v>
      </c>
    </row>
    <row r="2501" spans="1:1">
      <c r="A2501">
        <v>0</v>
      </c>
    </row>
    <row r="2502" spans="1:1">
      <c r="A2502">
        <v>-85</v>
      </c>
    </row>
    <row r="2503" spans="1:1">
      <c r="A2503">
        <v>-40</v>
      </c>
    </row>
    <row r="2504" spans="1:1">
      <c r="A2504">
        <v>-65</v>
      </c>
    </row>
    <row r="2505" spans="1:1">
      <c r="A2505">
        <v>-19</v>
      </c>
    </row>
    <row r="2506" spans="1:1">
      <c r="A2506">
        <v>-125</v>
      </c>
    </row>
    <row r="2507" spans="1:1">
      <c r="A2507">
        <v>-76</v>
      </c>
    </row>
    <row r="2508" spans="1:1">
      <c r="A2508">
        <v>-216</v>
      </c>
    </row>
    <row r="2509" spans="1:1">
      <c r="A2509">
        <v>-55</v>
      </c>
    </row>
    <row r="2510" spans="1:1">
      <c r="A2510">
        <v>-59</v>
      </c>
    </row>
    <row r="2511" spans="1:1">
      <c r="A2511">
        <v>-83</v>
      </c>
    </row>
    <row r="2512" spans="1:1">
      <c r="A2512">
        <v>-223</v>
      </c>
    </row>
    <row r="2513" spans="1:1">
      <c r="A2513">
        <v>-44</v>
      </c>
    </row>
    <row r="2514" spans="1:1">
      <c r="A2514">
        <v>-133</v>
      </c>
    </row>
    <row r="2515" spans="1:1">
      <c r="A2515">
        <v>-132</v>
      </c>
    </row>
    <row r="2516" spans="1:1">
      <c r="A2516">
        <v>-342</v>
      </c>
    </row>
    <row r="2517" spans="1:1">
      <c r="A2517">
        <v>-226</v>
      </c>
    </row>
    <row r="2518" spans="1:1">
      <c r="A2518">
        <v>-13</v>
      </c>
    </row>
    <row r="2519" spans="1:1">
      <c r="A2519">
        <v>-31</v>
      </c>
    </row>
    <row r="2520" spans="1:1">
      <c r="A2520">
        <v>-64</v>
      </c>
    </row>
    <row r="2521" spans="1:1">
      <c r="A2521">
        <v>-30</v>
      </c>
    </row>
    <row r="2522" spans="1:1">
      <c r="A2522">
        <v>-116</v>
      </c>
    </row>
    <row r="2523" spans="1:1">
      <c r="A2523">
        <v>-68</v>
      </c>
    </row>
    <row r="2524" spans="1:1">
      <c r="A2524">
        <v>-18</v>
      </c>
    </row>
    <row r="2525" spans="1:1">
      <c r="A2525">
        <v>-75</v>
      </c>
    </row>
    <row r="2526" spans="1:1">
      <c r="A2526">
        <v>0</v>
      </c>
    </row>
    <row r="2527" spans="1:1">
      <c r="A2527">
        <v>-331</v>
      </c>
    </row>
    <row r="2528" spans="1:1">
      <c r="A2528">
        <v>-39</v>
      </c>
    </row>
    <row r="2529" spans="1:1">
      <c r="A2529">
        <v>-517</v>
      </c>
    </row>
    <row r="2530" spans="1:1">
      <c r="A2530">
        <v>-84</v>
      </c>
    </row>
    <row r="2531" spans="1:1">
      <c r="A2531">
        <v>-176</v>
      </c>
    </row>
    <row r="2532" spans="1:1">
      <c r="A2532">
        <v>-228</v>
      </c>
    </row>
    <row r="2533" spans="1:1">
      <c r="A2533">
        <v>-76</v>
      </c>
    </row>
    <row r="2534" spans="1:1">
      <c r="A2534">
        <v>-41</v>
      </c>
    </row>
    <row r="2535" spans="1:1">
      <c r="A2535">
        <v>-13</v>
      </c>
    </row>
    <row r="2536" spans="1:1">
      <c r="A2536">
        <v>-1</v>
      </c>
    </row>
    <row r="2537" spans="1:1">
      <c r="A2537">
        <v>-136</v>
      </c>
    </row>
    <row r="2538" spans="1:1">
      <c r="A2538">
        <v>-126</v>
      </c>
    </row>
    <row r="2539" spans="1:1">
      <c r="A2539">
        <v>-209</v>
      </c>
    </row>
    <row r="2540" spans="1:1">
      <c r="A2540">
        <v>-10</v>
      </c>
    </row>
    <row r="2541" spans="1:1">
      <c r="A2541">
        <v>-128</v>
      </c>
    </row>
    <row r="2542" spans="1:1">
      <c r="A2542">
        <v>-30</v>
      </c>
    </row>
    <row r="2543" spans="1:1">
      <c r="A2543">
        <v>-190</v>
      </c>
    </row>
    <row r="2544" spans="1:1">
      <c r="A2544">
        <v>-59</v>
      </c>
    </row>
    <row r="2545" spans="1:1">
      <c r="A2545">
        <v>-245</v>
      </c>
    </row>
    <row r="2546" spans="1:1">
      <c r="A2546">
        <v>-108</v>
      </c>
    </row>
    <row r="2547" spans="1:1">
      <c r="A2547">
        <v>-486</v>
      </c>
    </row>
    <row r="2548" spans="1:1">
      <c r="A2548">
        <v>-171</v>
      </c>
    </row>
    <row r="2549" spans="1:1">
      <c r="A2549">
        <v>-3</v>
      </c>
    </row>
    <row r="2550" spans="1:1">
      <c r="A2550">
        <v>-222</v>
      </c>
    </row>
    <row r="2551" spans="1:1">
      <c r="A2551">
        <v>-8</v>
      </c>
    </row>
    <row r="2552" spans="1:1">
      <c r="A2552">
        <v>-39</v>
      </c>
    </row>
    <row r="2553" spans="1:1">
      <c r="A2553">
        <v>-155</v>
      </c>
    </row>
    <row r="2554" spans="1:1">
      <c r="A2554">
        <v>-252</v>
      </c>
    </row>
    <row r="2555" spans="1:1">
      <c r="A2555">
        <v>-82</v>
      </c>
    </row>
    <row r="2556" spans="1:1">
      <c r="A2556">
        <v>-142</v>
      </c>
    </row>
    <row r="2557" spans="1:1">
      <c r="A2557">
        <v>-20</v>
      </c>
    </row>
    <row r="2558" spans="1:1">
      <c r="A2558">
        <v>-22</v>
      </c>
    </row>
    <row r="2559" spans="1:1">
      <c r="A2559">
        <v>-148</v>
      </c>
    </row>
    <row r="2560" spans="1:1">
      <c r="A2560">
        <v>-115</v>
      </c>
    </row>
    <row r="2561" spans="1:1">
      <c r="A2561">
        <v>-109</v>
      </c>
    </row>
    <row r="2562" spans="1:1">
      <c r="A2562">
        <v>-11</v>
      </c>
    </row>
    <row r="2563" spans="1:1">
      <c r="A2563">
        <v>-56</v>
      </c>
    </row>
    <row r="2564" spans="1:1">
      <c r="A2564">
        <v>-7</v>
      </c>
    </row>
    <row r="2565" spans="1:1">
      <c r="A2565">
        <v>-97</v>
      </c>
    </row>
    <row r="2566" spans="1:1">
      <c r="A2566">
        <v>-89</v>
      </c>
    </row>
    <row r="2567" spans="1:1">
      <c r="A2567">
        <v>-37</v>
      </c>
    </row>
    <row r="2568" spans="1:1">
      <c r="A2568">
        <v>-273</v>
      </c>
    </row>
    <row r="2569" spans="1:1">
      <c r="A2569">
        <v>-100</v>
      </c>
    </row>
    <row r="2570" spans="1:1">
      <c r="A2570">
        <v>-66</v>
      </c>
    </row>
    <row r="2571" spans="1:1">
      <c r="A2571">
        <v>-70</v>
      </c>
    </row>
    <row r="2572" spans="1:1">
      <c r="A2572">
        <v>-60</v>
      </c>
    </row>
    <row r="2573" spans="1:1">
      <c r="A2573">
        <v>0</v>
      </c>
    </row>
    <row r="2574" spans="1:1">
      <c r="A2574">
        <v>-127</v>
      </c>
    </row>
    <row r="2575" spans="1:1">
      <c r="A2575">
        <v>-81</v>
      </c>
    </row>
    <row r="2576" spans="1:1">
      <c r="A2576">
        <v>-55</v>
      </c>
    </row>
    <row r="2577" spans="1:1">
      <c r="A2577">
        <v>-169</v>
      </c>
    </row>
    <row r="2578" spans="1:1">
      <c r="A2578">
        <v>-55</v>
      </c>
    </row>
    <row r="2579" spans="1:1">
      <c r="A2579">
        <v>-82</v>
      </c>
    </row>
    <row r="2580" spans="1:1">
      <c r="A2580">
        <v>-144</v>
      </c>
    </row>
    <row r="2581" spans="1:1">
      <c r="A2581">
        <v>-104</v>
      </c>
    </row>
    <row r="2582" spans="1:1">
      <c r="A2582">
        <v>-13</v>
      </c>
    </row>
    <row r="2583" spans="1:1">
      <c r="A2583">
        <v>-92</v>
      </c>
    </row>
    <row r="2584" spans="1:1">
      <c r="A2584">
        <v>-24</v>
      </c>
    </row>
    <row r="2585" spans="1:1">
      <c r="A2585">
        <v>-123</v>
      </c>
    </row>
    <row r="2586" spans="1:1">
      <c r="A2586">
        <v>-208</v>
      </c>
    </row>
    <row r="2587" spans="1:1">
      <c r="A2587">
        <v>-14</v>
      </c>
    </row>
    <row r="2588" spans="1:1">
      <c r="A2588">
        <v>0</v>
      </c>
    </row>
    <row r="2589" spans="1:1">
      <c r="A2589">
        <v>-17</v>
      </c>
    </row>
    <row r="2590" spans="1:1">
      <c r="A2590">
        <v>-82</v>
      </c>
    </row>
    <row r="2591" spans="1:1">
      <c r="A2591">
        <v>-141</v>
      </c>
    </row>
    <row r="2592" spans="1:1">
      <c r="A2592">
        <v>-35</v>
      </c>
    </row>
    <row r="2593" spans="1:1">
      <c r="A2593">
        <v>-160</v>
      </c>
    </row>
    <row r="2594" spans="1:1">
      <c r="A2594">
        <v>-229</v>
      </c>
    </row>
    <row r="2595" spans="1:1">
      <c r="A2595">
        <v>-41</v>
      </c>
    </row>
    <row r="2596" spans="1:1">
      <c r="A2596">
        <v>-41</v>
      </c>
    </row>
    <row r="2597" spans="1:1">
      <c r="A2597">
        <v>-43</v>
      </c>
    </row>
    <row r="2598" spans="1:1">
      <c r="A2598">
        <v>-45</v>
      </c>
    </row>
    <row r="2599" spans="1:1">
      <c r="A2599">
        <v>-144</v>
      </c>
    </row>
    <row r="2600" spans="1:1">
      <c r="A2600">
        <v>-51</v>
      </c>
    </row>
    <row r="2601" spans="1:1">
      <c r="A2601">
        <v>-1</v>
      </c>
    </row>
    <row r="2602" spans="1:1">
      <c r="A2602">
        <v>0</v>
      </c>
    </row>
    <row r="2603" spans="1:1">
      <c r="A2603">
        <v>-1</v>
      </c>
    </row>
    <row r="2604" spans="1:1">
      <c r="A2604">
        <v>-91</v>
      </c>
    </row>
    <row r="2605" spans="1:1">
      <c r="A2605">
        <v>-8</v>
      </c>
    </row>
    <row r="2606" spans="1:1">
      <c r="A2606">
        <v>-156</v>
      </c>
    </row>
    <row r="2607" spans="1:1">
      <c r="A2607">
        <v>-155</v>
      </c>
    </row>
    <row r="2608" spans="1:1">
      <c r="A2608">
        <v>-243</v>
      </c>
    </row>
    <row r="2609" spans="1:1">
      <c r="A2609">
        <v>-190</v>
      </c>
    </row>
    <row r="2610" spans="1:1">
      <c r="A2610">
        <v>-73</v>
      </c>
    </row>
    <row r="2611" spans="1:1">
      <c r="A2611">
        <v>-167</v>
      </c>
    </row>
    <row r="2612" spans="1:1">
      <c r="A2612">
        <v>-173</v>
      </c>
    </row>
    <row r="2613" spans="1:1">
      <c r="A2613">
        <v>-64</v>
      </c>
    </row>
    <row r="2614" spans="1:1">
      <c r="A2614">
        <v>-774</v>
      </c>
    </row>
    <row r="2615" spans="1:1">
      <c r="A2615">
        <v>-167</v>
      </c>
    </row>
    <row r="2616" spans="1:1">
      <c r="A2616">
        <v>-2</v>
      </c>
    </row>
    <row r="2617" spans="1:1">
      <c r="A2617">
        <v>-96</v>
      </c>
    </row>
    <row r="2618" spans="1:1">
      <c r="A2618">
        <v>-133</v>
      </c>
    </row>
    <row r="2619" spans="1:1">
      <c r="A2619">
        <v>-5</v>
      </c>
    </row>
    <row r="2620" spans="1:1">
      <c r="A2620">
        <v>0</v>
      </c>
    </row>
    <row r="2621" spans="1:1">
      <c r="A2621">
        <v>-87</v>
      </c>
    </row>
    <row r="2622" spans="1:1">
      <c r="A2622">
        <v>-103</v>
      </c>
    </row>
    <row r="2623" spans="1:1">
      <c r="A2623">
        <v>-276</v>
      </c>
    </row>
    <row r="2624" spans="1:1">
      <c r="A2624">
        <v>-218</v>
      </c>
    </row>
    <row r="2625" spans="1:1">
      <c r="A2625">
        <v>-47</v>
      </c>
    </row>
    <row r="2626" spans="1:1">
      <c r="A2626">
        <v>-174</v>
      </c>
    </row>
    <row r="2627" spans="1:1">
      <c r="A2627">
        <v>-180</v>
      </c>
    </row>
    <row r="2628" spans="1:1">
      <c r="A2628">
        <v>-68</v>
      </c>
    </row>
    <row r="2629" spans="1:1">
      <c r="A2629">
        <v>-49</v>
      </c>
    </row>
    <row r="2630" spans="1:1">
      <c r="A2630">
        <v>-83</v>
      </c>
    </row>
    <row r="2631" spans="1:1">
      <c r="A2631">
        <v>-129</v>
      </c>
    </row>
    <row r="2632" spans="1:1">
      <c r="A2632">
        <v>-157</v>
      </c>
    </row>
    <row r="2633" spans="1:1">
      <c r="A2633">
        <v>-211</v>
      </c>
    </row>
    <row r="2634" spans="1:1">
      <c r="A2634">
        <v>-271</v>
      </c>
    </row>
    <row r="2635" spans="1:1">
      <c r="A2635">
        <v>-153</v>
      </c>
    </row>
    <row r="2636" spans="1:1">
      <c r="A2636">
        <v>-31</v>
      </c>
    </row>
    <row r="2637" spans="1:1">
      <c r="A2637">
        <v>-56</v>
      </c>
    </row>
    <row r="2638" spans="1:1">
      <c r="A2638">
        <v>-232</v>
      </c>
    </row>
    <row r="2639" spans="1:1">
      <c r="A2639">
        <v>-11</v>
      </c>
    </row>
    <row r="2640" spans="1:1">
      <c r="A2640">
        <v>-256</v>
      </c>
    </row>
    <row r="2641" spans="1:1">
      <c r="A2641">
        <v>-46</v>
      </c>
    </row>
    <row r="2642" spans="1:1">
      <c r="A2642">
        <v>-325</v>
      </c>
    </row>
    <row r="2643" spans="1:1">
      <c r="A2643">
        <v>-6</v>
      </c>
    </row>
    <row r="2644" spans="1:1">
      <c r="A2644">
        <v>-103</v>
      </c>
    </row>
    <row r="2645" spans="1:1">
      <c r="A2645">
        <v>-44</v>
      </c>
    </row>
    <row r="2646" spans="1:1">
      <c r="A2646">
        <v>-90</v>
      </c>
    </row>
    <row r="2647" spans="1:1">
      <c r="A2647">
        <v>-107</v>
      </c>
    </row>
    <row r="2648" spans="1:1">
      <c r="A2648">
        <v>-244</v>
      </c>
    </row>
    <row r="2649" spans="1:1">
      <c r="A2649">
        <v>-82</v>
      </c>
    </row>
    <row r="2650" spans="1:1">
      <c r="A2650">
        <v>-108</v>
      </c>
    </row>
    <row r="2651" spans="1:1">
      <c r="A2651">
        <v>-151</v>
      </c>
    </row>
    <row r="2652" spans="1:1">
      <c r="A2652">
        <v>-113</v>
      </c>
    </row>
    <row r="2653" spans="1:1">
      <c r="A2653">
        <v>-42</v>
      </c>
    </row>
    <row r="2654" spans="1:1">
      <c r="A2654">
        <v>0</v>
      </c>
    </row>
    <row r="2655" spans="1:1">
      <c r="A2655">
        <v>-79</v>
      </c>
    </row>
    <row r="2656" spans="1:1">
      <c r="A2656">
        <v>-259</v>
      </c>
    </row>
    <row r="2657" spans="1:1">
      <c r="A2657">
        <v>-231</v>
      </c>
    </row>
    <row r="2658" spans="1:1">
      <c r="A2658">
        <v>-72</v>
      </c>
    </row>
    <row r="2659" spans="1:1">
      <c r="A2659">
        <v>0</v>
      </c>
    </row>
    <row r="2660" spans="1:1">
      <c r="A2660">
        <v>-199</v>
      </c>
    </row>
    <row r="2661" spans="1:1">
      <c r="A2661">
        <v>0</v>
      </c>
    </row>
    <row r="2662" spans="1:1">
      <c r="A2662">
        <v>-22</v>
      </c>
    </row>
    <row r="2663" spans="1:1">
      <c r="A2663">
        <v>-7</v>
      </c>
    </row>
    <row r="2664" spans="1:1">
      <c r="A2664">
        <v>-103</v>
      </c>
    </row>
    <row r="2665" spans="1:1">
      <c r="A2665">
        <v>-117</v>
      </c>
    </row>
    <row r="2666" spans="1:1">
      <c r="A2666">
        <v>-90</v>
      </c>
    </row>
    <row r="2667" spans="1:1">
      <c r="A2667">
        <v>-63</v>
      </c>
    </row>
    <row r="2668" spans="1:1">
      <c r="A2668">
        <v>-173</v>
      </c>
    </row>
    <row r="2669" spans="1:1">
      <c r="A2669">
        <v>-554</v>
      </c>
    </row>
    <row r="2670" spans="1:1">
      <c r="A2670">
        <v>-114</v>
      </c>
    </row>
    <row r="2671" spans="1:1">
      <c r="A2671">
        <v>0</v>
      </c>
    </row>
    <row r="2672" spans="1:1">
      <c r="A2672">
        <v>-3</v>
      </c>
    </row>
    <row r="2673" spans="1:1">
      <c r="A2673">
        <v>-27</v>
      </c>
    </row>
    <row r="2674" spans="1:1">
      <c r="A2674">
        <v>-138</v>
      </c>
    </row>
    <row r="2675" spans="1:1">
      <c r="A2675">
        <v>-199</v>
      </c>
    </row>
    <row r="2676" spans="1:1">
      <c r="A2676">
        <v>-94</v>
      </c>
    </row>
    <row r="2677" spans="1:1">
      <c r="A2677">
        <v>-158</v>
      </c>
    </row>
    <row r="2678" spans="1:1">
      <c r="A2678">
        <v>-17</v>
      </c>
    </row>
    <row r="2679" spans="1:1">
      <c r="A2679">
        <v>-91</v>
      </c>
    </row>
    <row r="2680" spans="1:1">
      <c r="A2680">
        <v>-247</v>
      </c>
    </row>
    <row r="2681" spans="1:1">
      <c r="A2681">
        <v>-6</v>
      </c>
    </row>
    <row r="2682" spans="1:1">
      <c r="A2682">
        <v>-44</v>
      </c>
    </row>
    <row r="2683" spans="1:1">
      <c r="A2683">
        <v>-212</v>
      </c>
    </row>
    <row r="2684" spans="1:1">
      <c r="A2684">
        <v>-1868</v>
      </c>
    </row>
    <row r="2685" spans="1:1">
      <c r="A2685">
        <v>-87</v>
      </c>
    </row>
    <row r="2686" spans="1:1">
      <c r="A2686">
        <v>-107</v>
      </c>
    </row>
    <row r="2687" spans="1:1">
      <c r="A2687">
        <v>-51</v>
      </c>
    </row>
    <row r="2688" spans="1:1">
      <c r="A2688">
        <v>-55</v>
      </c>
    </row>
    <row r="2689" spans="1:1">
      <c r="A2689">
        <v>-92</v>
      </c>
    </row>
    <row r="2690" spans="1:1">
      <c r="A2690">
        <v>-15</v>
      </c>
    </row>
    <row r="2691" spans="1:1">
      <c r="A2691">
        <v>-143</v>
      </c>
    </row>
    <row r="2692" spans="1:1">
      <c r="A2692">
        <v>-158</v>
      </c>
    </row>
    <row r="2693" spans="1:1">
      <c r="A2693">
        <v>0</v>
      </c>
    </row>
    <row r="2694" spans="1:1">
      <c r="A2694">
        <v>-197</v>
      </c>
    </row>
    <row r="2695" spans="1:1">
      <c r="A2695">
        <v>-89</v>
      </c>
    </row>
    <row r="2696" spans="1:1">
      <c r="A2696">
        <v>-152</v>
      </c>
    </row>
    <row r="2697" spans="1:1">
      <c r="A2697">
        <v>-56</v>
      </c>
    </row>
    <row r="2698" spans="1:1">
      <c r="A2698">
        <v>-13</v>
      </c>
    </row>
    <row r="2699" spans="1:1">
      <c r="A2699">
        <v>-195</v>
      </c>
    </row>
    <row r="2700" spans="1:1">
      <c r="A2700">
        <v>-44</v>
      </c>
    </row>
    <row r="2701" spans="1:1">
      <c r="A2701">
        <v>-92</v>
      </c>
    </row>
    <row r="2702" spans="1:1">
      <c r="A2702">
        <v>-24</v>
      </c>
    </row>
    <row r="2703" spans="1:1">
      <c r="A2703">
        <v>-28</v>
      </c>
    </row>
    <row r="2704" spans="1:1">
      <c r="A2704">
        <v>-177</v>
      </c>
    </row>
    <row r="2705" spans="1:1">
      <c r="A2705">
        <v>-213</v>
      </c>
    </row>
    <row r="2706" spans="1:1">
      <c r="A2706">
        <v>-125</v>
      </c>
    </row>
    <row r="2707" spans="1:1">
      <c r="A2707">
        <v>-22</v>
      </c>
    </row>
    <row r="2708" spans="1:1">
      <c r="A2708">
        <v>-107</v>
      </c>
    </row>
    <row r="2709" spans="1:1">
      <c r="A2709">
        <v>-350</v>
      </c>
    </row>
    <row r="2710" spans="1:1">
      <c r="A2710">
        <v>-16</v>
      </c>
    </row>
    <row r="2711" spans="1:1">
      <c r="A2711">
        <v>-50</v>
      </c>
    </row>
    <row r="2712" spans="1:1">
      <c r="A2712">
        <v>-24</v>
      </c>
    </row>
    <row r="2713" spans="1:1">
      <c r="A2713">
        <v>-276</v>
      </c>
    </row>
    <row r="2714" spans="1:1">
      <c r="A2714">
        <v>-45</v>
      </c>
    </row>
    <row r="2715" spans="1:1">
      <c r="A2715">
        <v>-176</v>
      </c>
    </row>
    <row r="2716" spans="1:1">
      <c r="A2716">
        <v>-47</v>
      </c>
    </row>
    <row r="2717" spans="1:1">
      <c r="A2717">
        <v>-282</v>
      </c>
    </row>
    <row r="2718" spans="1:1">
      <c r="A2718">
        <v>-108</v>
      </c>
    </row>
    <row r="2719" spans="1:1">
      <c r="A2719">
        <v>-291</v>
      </c>
    </row>
    <row r="2720" spans="1:1">
      <c r="A2720">
        <v>-170</v>
      </c>
    </row>
    <row r="2721" spans="1:1">
      <c r="A2721">
        <v>-143</v>
      </c>
    </row>
    <row r="2722" spans="1:1">
      <c r="A2722">
        <v>-192</v>
      </c>
    </row>
    <row r="2723" spans="1:1">
      <c r="A2723">
        <v>-3</v>
      </c>
    </row>
    <row r="2724" spans="1:1">
      <c r="A2724">
        <v>-28</v>
      </c>
    </row>
    <row r="2725" spans="1:1">
      <c r="A2725">
        <v>-19</v>
      </c>
    </row>
    <row r="2726" spans="1:1">
      <c r="A2726">
        <v>-100</v>
      </c>
    </row>
    <row r="2727" spans="1:1">
      <c r="A2727">
        <v>-138</v>
      </c>
    </row>
    <row r="2728" spans="1:1">
      <c r="A2728">
        <v>-118</v>
      </c>
    </row>
    <row r="2729" spans="1:1">
      <c r="A2729">
        <v>-79</v>
      </c>
    </row>
    <row r="2730" spans="1:1">
      <c r="A2730">
        <v>-1</v>
      </c>
    </row>
    <row r="2731" spans="1:1">
      <c r="A2731">
        <v>-5</v>
      </c>
    </row>
    <row r="2732" spans="1:1">
      <c r="A2732">
        <v>0</v>
      </c>
    </row>
    <row r="2733" spans="1:1">
      <c r="A2733">
        <v>-21</v>
      </c>
    </row>
    <row r="2734" spans="1:1">
      <c r="A2734">
        <v>-409</v>
      </c>
    </row>
    <row r="2735" spans="1:1">
      <c r="A2735">
        <v>-158</v>
      </c>
    </row>
    <row r="2736" spans="1:1">
      <c r="A2736">
        <v>-28</v>
      </c>
    </row>
    <row r="2737" spans="1:1">
      <c r="A2737">
        <v>-120</v>
      </c>
    </row>
    <row r="2738" spans="1:1">
      <c r="A2738">
        <v>-118</v>
      </c>
    </row>
    <row r="2739" spans="1:1">
      <c r="A2739">
        <v>-2</v>
      </c>
    </row>
    <row r="2740" spans="1:1">
      <c r="A2740">
        <v>-86</v>
      </c>
    </row>
    <row r="2741" spans="1:1">
      <c r="A2741">
        <v>-74</v>
      </c>
    </row>
    <row r="2742" spans="1:1">
      <c r="A2742">
        <v>-92</v>
      </c>
    </row>
    <row r="2743" spans="1:1">
      <c r="A2743">
        <v>-72</v>
      </c>
    </row>
    <row r="2744" spans="1:1">
      <c r="A2744">
        <v>-89</v>
      </c>
    </row>
    <row r="2745" spans="1:1">
      <c r="A2745">
        <v>-119</v>
      </c>
    </row>
    <row r="2746" spans="1:1">
      <c r="A2746">
        <v>0</v>
      </c>
    </row>
    <row r="2747" spans="1:1">
      <c r="A2747">
        <v>-26</v>
      </c>
    </row>
    <row r="2748" spans="1:1">
      <c r="A2748">
        <v>-54</v>
      </c>
    </row>
    <row r="2749" spans="1:1">
      <c r="A2749">
        <v>-347</v>
      </c>
    </row>
    <row r="2750" spans="1:1">
      <c r="A2750">
        <v>-172</v>
      </c>
    </row>
    <row r="2751" spans="1:1">
      <c r="A2751">
        <v>-587</v>
      </c>
    </row>
    <row r="2752" spans="1:1">
      <c r="A2752">
        <v>-55</v>
      </c>
    </row>
    <row r="2753" spans="1:1">
      <c r="A2753">
        <v>-90</v>
      </c>
    </row>
    <row r="2754" spans="1:1">
      <c r="A2754">
        <v>-21</v>
      </c>
    </row>
    <row r="2755" spans="1:1">
      <c r="A2755">
        <v>-18</v>
      </c>
    </row>
    <row r="2756" spans="1:1">
      <c r="A2756">
        <v>-124</v>
      </c>
    </row>
    <row r="2757" spans="1:1">
      <c r="A2757">
        <v>-175</v>
      </c>
    </row>
    <row r="2758" spans="1:1">
      <c r="A2758">
        <v>-243</v>
      </c>
    </row>
    <row r="2759" spans="1:1">
      <c r="A2759">
        <v>-3</v>
      </c>
    </row>
    <row r="2760" spans="1:1">
      <c r="A2760">
        <v>-295</v>
      </c>
    </row>
    <row r="2761" spans="1:1">
      <c r="A2761">
        <v>-34</v>
      </c>
    </row>
    <row r="2762" spans="1:1">
      <c r="A2762">
        <v>-2</v>
      </c>
    </row>
    <row r="2763" spans="1:1">
      <c r="A2763">
        <v>-98</v>
      </c>
    </row>
    <row r="2764" spans="1:1">
      <c r="A2764">
        <v>0</v>
      </c>
    </row>
    <row r="2765" spans="1:1">
      <c r="A2765">
        <v>-256</v>
      </c>
    </row>
    <row r="2766" spans="1:1">
      <c r="A2766">
        <v>-147</v>
      </c>
    </row>
    <row r="2767" spans="1:1">
      <c r="A2767">
        <v>-16</v>
      </c>
    </row>
    <row r="2768" spans="1:1">
      <c r="A2768">
        <v>-63</v>
      </c>
    </row>
    <row r="2769" spans="1:1">
      <c r="A2769">
        <v>-15</v>
      </c>
    </row>
    <row r="2770" spans="1:1">
      <c r="A2770">
        <v>0</v>
      </c>
    </row>
    <row r="2771" spans="1:1">
      <c r="A2771">
        <v>-123</v>
      </c>
    </row>
    <row r="2772" spans="1:1">
      <c r="A2772">
        <v>-104</v>
      </c>
    </row>
    <row r="2773" spans="1:1">
      <c r="A2773">
        <v>0</v>
      </c>
    </row>
    <row r="2774" spans="1:1">
      <c r="A2774">
        <v>-12</v>
      </c>
    </row>
    <row r="2775" spans="1:1">
      <c r="A2775">
        <v>-180</v>
      </c>
    </row>
    <row r="2776" spans="1:1">
      <c r="A2776">
        <v>-200</v>
      </c>
    </row>
    <row r="2777" spans="1:1">
      <c r="A2777">
        <v>-21</v>
      </c>
    </row>
    <row r="2778" spans="1:1">
      <c r="A2778">
        <v>-47</v>
      </c>
    </row>
    <row r="2779" spans="1:1">
      <c r="A2779">
        <v>-129</v>
      </c>
    </row>
    <row r="2780" spans="1:1">
      <c r="A2780">
        <v>-128</v>
      </c>
    </row>
    <row r="2781" spans="1:1">
      <c r="A2781">
        <v>-178</v>
      </c>
    </row>
    <row r="2782" spans="1:1">
      <c r="A2782">
        <v>-171</v>
      </c>
    </row>
    <row r="2783" spans="1:1">
      <c r="A2783">
        <v>-100</v>
      </c>
    </row>
    <row r="2784" spans="1:1">
      <c r="A2784">
        <v>-447</v>
      </c>
    </row>
    <row r="2785" spans="1:1">
      <c r="A2785">
        <v>-81</v>
      </c>
    </row>
    <row r="2786" spans="1:1">
      <c r="A2786">
        <v>-10</v>
      </c>
    </row>
    <row r="2787" spans="1:1">
      <c r="A2787">
        <v>-69</v>
      </c>
    </row>
    <row r="2788" spans="1:1">
      <c r="A2788">
        <v>-269</v>
      </c>
    </row>
    <row r="2789" spans="1:1">
      <c r="A2789">
        <v>0</v>
      </c>
    </row>
    <row r="2790" spans="1:1">
      <c r="A2790">
        <v>0</v>
      </c>
    </row>
    <row r="2791" spans="1:1">
      <c r="A2791">
        <v>-90</v>
      </c>
    </row>
    <row r="2792" spans="1:1">
      <c r="A2792">
        <v>-115</v>
      </c>
    </row>
    <row r="2793" spans="1:1">
      <c r="A2793">
        <v>-91</v>
      </c>
    </row>
    <row r="2794" spans="1:1">
      <c r="A2794">
        <v>-193</v>
      </c>
    </row>
    <row r="2795" spans="1:1">
      <c r="A2795">
        <v>-247</v>
      </c>
    </row>
    <row r="2796" spans="1:1">
      <c r="A2796">
        <v>0</v>
      </c>
    </row>
    <row r="2797" spans="1:1">
      <c r="A2797">
        <v>-191</v>
      </c>
    </row>
    <row r="2798" spans="1:1">
      <c r="A2798">
        <v>-78</v>
      </c>
    </row>
    <row r="2799" spans="1:1">
      <c r="A2799">
        <v>-24</v>
      </c>
    </row>
    <row r="2800" spans="1:1">
      <c r="A2800">
        <v>-449</v>
      </c>
    </row>
    <row r="2801" spans="1:1">
      <c r="A2801">
        <v>-276</v>
      </c>
    </row>
    <row r="2802" spans="1:1">
      <c r="A2802">
        <v>-84</v>
      </c>
    </row>
    <row r="2803" spans="1:1">
      <c r="A2803">
        <v>-115</v>
      </c>
    </row>
    <row r="2804" spans="1:1">
      <c r="A2804">
        <v>-410</v>
      </c>
    </row>
    <row r="2805" spans="1:1">
      <c r="A2805">
        <v>-17</v>
      </c>
    </row>
    <row r="2806" spans="1:1">
      <c r="A2806">
        <v>-208</v>
      </c>
    </row>
    <row r="2807" spans="1:1">
      <c r="A2807">
        <v>-73</v>
      </c>
    </row>
    <row r="2808" spans="1:1">
      <c r="A2808">
        <v>-58</v>
      </c>
    </row>
    <row r="2809" spans="1:1">
      <c r="A2809">
        <v>-96</v>
      </c>
    </row>
    <row r="2810" spans="1:1">
      <c r="A2810">
        <v>-13</v>
      </c>
    </row>
    <row r="2811" spans="1:1">
      <c r="A2811">
        <v>-50</v>
      </c>
    </row>
    <row r="2812" spans="1:1">
      <c r="A2812">
        <v>-36</v>
      </c>
    </row>
    <row r="2813" spans="1:1">
      <c r="A2813">
        <v>-216</v>
      </c>
    </row>
    <row r="2814" spans="1:1">
      <c r="A2814">
        <v>-58</v>
      </c>
    </row>
    <row r="2815" spans="1:1">
      <c r="A2815">
        <v>-28</v>
      </c>
    </row>
    <row r="2816" spans="1:1">
      <c r="A2816">
        <v>-137</v>
      </c>
    </row>
    <row r="2817" spans="1:1">
      <c r="A2817">
        <v>-115</v>
      </c>
    </row>
    <row r="2818" spans="1:1">
      <c r="A2818">
        <v>-35</v>
      </c>
    </row>
    <row r="2819" spans="1:1">
      <c r="A2819">
        <v>0</v>
      </c>
    </row>
    <row r="2820" spans="1:1">
      <c r="A2820">
        <v>-51</v>
      </c>
    </row>
    <row r="2821" spans="1:1">
      <c r="A2821">
        <v>0</v>
      </c>
    </row>
    <row r="2822" spans="1:1">
      <c r="A2822">
        <v>-78</v>
      </c>
    </row>
    <row r="2823" spans="1:1">
      <c r="A2823">
        <v>-145</v>
      </c>
    </row>
    <row r="2824" spans="1:1">
      <c r="A2824">
        <v>-191</v>
      </c>
    </row>
    <row r="2825" spans="1:1">
      <c r="A2825">
        <v>0</v>
      </c>
    </row>
    <row r="2826" spans="1:1">
      <c r="A2826">
        <v>-389</v>
      </c>
    </row>
    <row r="2827" spans="1:1">
      <c r="A2827">
        <v>-33</v>
      </c>
    </row>
    <row r="2828" spans="1:1">
      <c r="A2828">
        <v>-51</v>
      </c>
    </row>
    <row r="2829" spans="1:1">
      <c r="A2829">
        <v>-93</v>
      </c>
    </row>
    <row r="2830" spans="1:1">
      <c r="A2830">
        <v>-91</v>
      </c>
    </row>
    <row r="2831" spans="1:1">
      <c r="A2831">
        <v>-30</v>
      </c>
    </row>
    <row r="2832" spans="1:1">
      <c r="A2832">
        <v>-46</v>
      </c>
    </row>
    <row r="2833" spans="1:1">
      <c r="A2833">
        <v>0</v>
      </c>
    </row>
    <row r="2834" spans="1:1">
      <c r="A2834">
        <v>-240</v>
      </c>
    </row>
    <row r="2835" spans="1:1">
      <c r="A2835">
        <v>-248</v>
      </c>
    </row>
    <row r="2836" spans="1:1">
      <c r="A2836">
        <v>-303</v>
      </c>
    </row>
    <row r="2837" spans="1:1">
      <c r="A2837">
        <v>-169</v>
      </c>
    </row>
    <row r="2838" spans="1:1">
      <c r="A2838">
        <v>-156</v>
      </c>
    </row>
    <row r="2839" spans="1:1">
      <c r="A2839">
        <v>-267</v>
      </c>
    </row>
    <row r="2840" spans="1:1">
      <c r="A2840">
        <v>-73</v>
      </c>
    </row>
    <row r="2841" spans="1:1">
      <c r="A2841">
        <v>-104</v>
      </c>
    </row>
    <row r="2842" spans="1:1">
      <c r="A2842">
        <v>-99</v>
      </c>
    </row>
    <row r="2843" spans="1:1">
      <c r="A2843">
        <v>-114</v>
      </c>
    </row>
    <row r="2844" spans="1:1">
      <c r="A2844">
        <v>-194</v>
      </c>
    </row>
    <row r="2845" spans="1:1">
      <c r="A2845">
        <v>-102</v>
      </c>
    </row>
    <row r="2846" spans="1:1">
      <c r="A2846">
        <v>-93</v>
      </c>
    </row>
    <row r="2847" spans="1:1">
      <c r="A2847">
        <v>-48</v>
      </c>
    </row>
    <row r="2848" spans="1:1">
      <c r="A2848">
        <v>-81</v>
      </c>
    </row>
    <row r="2849" spans="1:1">
      <c r="A2849">
        <v>-168</v>
      </c>
    </row>
    <row r="2850" spans="1:1">
      <c r="A2850">
        <v>-59</v>
      </c>
    </row>
    <row r="2851" spans="1:1">
      <c r="A2851">
        <v>-64</v>
      </c>
    </row>
    <row r="2852" spans="1:1">
      <c r="A2852">
        <v>-48</v>
      </c>
    </row>
    <row r="2853" spans="1:1">
      <c r="A2853">
        <v>-59</v>
      </c>
    </row>
    <row r="2854" spans="1:1">
      <c r="A2854">
        <v>-15</v>
      </c>
    </row>
    <row r="2855" spans="1:1">
      <c r="A2855">
        <v>-5</v>
      </c>
    </row>
    <row r="2856" spans="1:1">
      <c r="A2856">
        <v>-27</v>
      </c>
    </row>
    <row r="2857" spans="1:1">
      <c r="A2857">
        <v>-155</v>
      </c>
    </row>
    <row r="2858" spans="1:1">
      <c r="A2858">
        <v>-19</v>
      </c>
    </row>
    <row r="2859" spans="1:1">
      <c r="A2859">
        <v>-176</v>
      </c>
    </row>
    <row r="2860" spans="1:1">
      <c r="A2860">
        <v>-75</v>
      </c>
    </row>
    <row r="2861" spans="1:1">
      <c r="A2861">
        <v>-113</v>
      </c>
    </row>
    <row r="2862" spans="1:1">
      <c r="A2862">
        <v>-43</v>
      </c>
    </row>
    <row r="2863" spans="1:1">
      <c r="A2863">
        <v>-83</v>
      </c>
    </row>
    <row r="2864" spans="1:1">
      <c r="A2864">
        <v>-89</v>
      </c>
    </row>
    <row r="2865" spans="1:1">
      <c r="A2865">
        <v>-47</v>
      </c>
    </row>
    <row r="2866" spans="1:1">
      <c r="A2866">
        <v>-194</v>
      </c>
    </row>
    <row r="2867" spans="1:1">
      <c r="A2867">
        <v>-109</v>
      </c>
    </row>
    <row r="2868" spans="1:1">
      <c r="A2868">
        <v>-125</v>
      </c>
    </row>
    <row r="2869" spans="1:1">
      <c r="A2869">
        <v>-393</v>
      </c>
    </row>
    <row r="2870" spans="1:1">
      <c r="A2870">
        <v>-117</v>
      </c>
    </row>
    <row r="2871" spans="1:1">
      <c r="A2871">
        <v>-39</v>
      </c>
    </row>
    <row r="2872" spans="1:1">
      <c r="A2872">
        <v>-269</v>
      </c>
    </row>
    <row r="2873" spans="1:1">
      <c r="A2873">
        <v>-118</v>
      </c>
    </row>
    <row r="2874" spans="1:1">
      <c r="A2874">
        <v>0</v>
      </c>
    </row>
    <row r="2875" spans="1:1">
      <c r="A2875">
        <v>-164</v>
      </c>
    </row>
    <row r="2876" spans="1:1">
      <c r="A2876">
        <v>-248</v>
      </c>
    </row>
    <row r="2877" spans="1:1">
      <c r="A2877">
        <v>-169</v>
      </c>
    </row>
    <row r="2878" spans="1:1">
      <c r="A2878">
        <v>-316</v>
      </c>
    </row>
    <row r="2879" spans="1:1">
      <c r="A2879">
        <v>-81</v>
      </c>
    </row>
    <row r="2880" spans="1:1">
      <c r="A2880">
        <v>-214</v>
      </c>
    </row>
    <row r="2881" spans="1:1">
      <c r="A2881">
        <v>-110</v>
      </c>
    </row>
    <row r="2882" spans="1:1">
      <c r="A2882">
        <v>-180</v>
      </c>
    </row>
    <row r="2883" spans="1:1">
      <c r="A2883">
        <v>-93</v>
      </c>
    </row>
    <row r="2884" spans="1:1">
      <c r="A2884">
        <v>-67</v>
      </c>
    </row>
    <row r="2885" spans="1:1">
      <c r="A2885">
        <v>-24</v>
      </c>
    </row>
    <row r="2886" spans="1:1">
      <c r="A2886">
        <v>-219</v>
      </c>
    </row>
    <row r="2887" spans="1:1">
      <c r="A2887">
        <v>-170</v>
      </c>
    </row>
    <row r="2888" spans="1:1">
      <c r="A2888">
        <v>-111</v>
      </c>
    </row>
    <row r="2889" spans="1:1">
      <c r="A2889">
        <v>-29</v>
      </c>
    </row>
    <row r="2890" spans="1:1">
      <c r="A2890">
        <v>-13</v>
      </c>
    </row>
    <row r="2891" spans="1:1">
      <c r="A2891">
        <v>0</v>
      </c>
    </row>
    <row r="2892" spans="1:1">
      <c r="A2892">
        <v>-57</v>
      </c>
    </row>
    <row r="2893" spans="1:1">
      <c r="A2893">
        <v>-305</v>
      </c>
    </row>
    <row r="2894" spans="1:1">
      <c r="A2894">
        <v>-47</v>
      </c>
    </row>
    <row r="2895" spans="1:1">
      <c r="A2895">
        <v>-188</v>
      </c>
    </row>
    <row r="2896" spans="1:1">
      <c r="A2896">
        <v>-188</v>
      </c>
    </row>
    <row r="2897" spans="1:1">
      <c r="A2897">
        <v>0</v>
      </c>
    </row>
    <row r="2898" spans="1:1">
      <c r="A2898">
        <v>0</v>
      </c>
    </row>
    <row r="2899" spans="1:1">
      <c r="A2899">
        <v>-49</v>
      </c>
    </row>
    <row r="2900" spans="1:1">
      <c r="A2900">
        <v>-168</v>
      </c>
    </row>
    <row r="2901" spans="1:1">
      <c r="A2901">
        <v>-70</v>
      </c>
    </row>
    <row r="2902" spans="1:1">
      <c r="A2902">
        <v>-117</v>
      </c>
    </row>
    <row r="2903" spans="1:1">
      <c r="A2903">
        <v>-139</v>
      </c>
    </row>
    <row r="2904" spans="1:1">
      <c r="A2904">
        <v>-159</v>
      </c>
    </row>
    <row r="2905" spans="1:1">
      <c r="A2905">
        <v>-131</v>
      </c>
    </row>
    <row r="2906" spans="1:1">
      <c r="A2906">
        <v>-60</v>
      </c>
    </row>
    <row r="2907" spans="1:1">
      <c r="A2907">
        <v>-380</v>
      </c>
    </row>
    <row r="2908" spans="1:1">
      <c r="A2908">
        <v>0</v>
      </c>
    </row>
    <row r="2909" spans="1:1">
      <c r="A2909">
        <v>-147</v>
      </c>
    </row>
    <row r="2910" spans="1:1">
      <c r="A2910">
        <v>-304</v>
      </c>
    </row>
    <row r="2911" spans="1:1">
      <c r="A2911">
        <v>-34</v>
      </c>
    </row>
    <row r="2912" spans="1:1">
      <c r="A2912">
        <v>-159</v>
      </c>
    </row>
    <row r="2913" spans="1:1">
      <c r="A2913">
        <v>-19</v>
      </c>
    </row>
    <row r="2914" spans="1:1">
      <c r="A2914">
        <v>-76</v>
      </c>
    </row>
    <row r="2915" spans="1:1">
      <c r="A2915">
        <v>-144</v>
      </c>
    </row>
    <row r="2916" spans="1:1">
      <c r="A2916">
        <v>-149</v>
      </c>
    </row>
    <row r="2917" spans="1:1">
      <c r="A2917">
        <v>-150</v>
      </c>
    </row>
    <row r="2918" spans="1:1">
      <c r="A2918">
        <v>-101</v>
      </c>
    </row>
    <row r="2919" spans="1:1">
      <c r="A2919">
        <v>-5</v>
      </c>
    </row>
    <row r="2920" spans="1:1">
      <c r="A2920">
        <v>-193</v>
      </c>
    </row>
    <row r="2921" spans="1:1">
      <c r="A2921">
        <v>-205</v>
      </c>
    </row>
    <row r="2922" spans="1:1">
      <c r="A2922">
        <v>-85</v>
      </c>
    </row>
    <row r="2923" spans="1:1">
      <c r="A2923">
        <v>-76</v>
      </c>
    </row>
    <row r="2924" spans="1:1">
      <c r="A2924">
        <v>-83</v>
      </c>
    </row>
    <row r="2925" spans="1:1">
      <c r="A2925">
        <v>-57</v>
      </c>
    </row>
    <row r="2926" spans="1:1">
      <c r="A2926">
        <v>-171</v>
      </c>
    </row>
    <row r="2927" spans="1:1">
      <c r="A2927">
        <v>-4</v>
      </c>
    </row>
    <row r="2928" spans="1:1">
      <c r="A2928">
        <v>-299</v>
      </c>
    </row>
    <row r="2929" spans="1:1">
      <c r="A2929">
        <v>-93</v>
      </c>
    </row>
    <row r="2930" spans="1:1">
      <c r="A2930">
        <v>-49</v>
      </c>
    </row>
    <row r="2931" spans="1:1">
      <c r="A2931">
        <v>0</v>
      </c>
    </row>
    <row r="2932" spans="1:1">
      <c r="A2932">
        <v>-50</v>
      </c>
    </row>
    <row r="2933" spans="1:1">
      <c r="A2933">
        <v>-5</v>
      </c>
    </row>
    <row r="2934" spans="1:1">
      <c r="A2934">
        <v>-31</v>
      </c>
    </row>
    <row r="2935" spans="1:1">
      <c r="A2935">
        <v>-534</v>
      </c>
    </row>
    <row r="2936" spans="1:1">
      <c r="A2936">
        <v>-109</v>
      </c>
    </row>
    <row r="2937" spans="1:1">
      <c r="A2937">
        <v>-150</v>
      </c>
    </row>
    <row r="2938" spans="1:1">
      <c r="A2938">
        <v>-24</v>
      </c>
    </row>
    <row r="2939" spans="1:1">
      <c r="A2939">
        <v>-197</v>
      </c>
    </row>
    <row r="2940" spans="1:1">
      <c r="A2940">
        <v>-59</v>
      </c>
    </row>
    <row r="2941" spans="1:1">
      <c r="A2941">
        <v>-68</v>
      </c>
    </row>
    <row r="2942" spans="1:1">
      <c r="A2942">
        <v>-37</v>
      </c>
    </row>
    <row r="2943" spans="1:1">
      <c r="A2943">
        <v>-115</v>
      </c>
    </row>
    <row r="2944" spans="1:1">
      <c r="A2944">
        <v>-98</v>
      </c>
    </row>
    <row r="2945" spans="1:1">
      <c r="A2945">
        <v>-138</v>
      </c>
    </row>
    <row r="2946" spans="1:1">
      <c r="A2946">
        <v>-57</v>
      </c>
    </row>
    <row r="2947" spans="1:1">
      <c r="A2947">
        <v>-13</v>
      </c>
    </row>
    <row r="2948" spans="1:1">
      <c r="A2948">
        <v>-10</v>
      </c>
    </row>
    <row r="2949" spans="1:1">
      <c r="A2949">
        <v>-422</v>
      </c>
    </row>
    <row r="2950" spans="1:1">
      <c r="A2950">
        <v>-47</v>
      </c>
    </row>
    <row r="2951" spans="1:1">
      <c r="A2951">
        <v>-16</v>
      </c>
    </row>
    <row r="2952" spans="1:1">
      <c r="A2952">
        <v>-131</v>
      </c>
    </row>
    <row r="2953" spans="1:1">
      <c r="A2953">
        <v>-254</v>
      </c>
    </row>
    <row r="2954" spans="1:1">
      <c r="A2954">
        <v>-38</v>
      </c>
    </row>
    <row r="2955" spans="1:1">
      <c r="A2955">
        <v>-13</v>
      </c>
    </row>
    <row r="2956" spans="1:1">
      <c r="A2956">
        <v>-148</v>
      </c>
    </row>
    <row r="2957" spans="1:1">
      <c r="A2957">
        <v>-107</v>
      </c>
    </row>
    <row r="2958" spans="1:1">
      <c r="A2958">
        <v>-62</v>
      </c>
    </row>
    <row r="2959" spans="1:1">
      <c r="A2959">
        <v>-191</v>
      </c>
    </row>
    <row r="2960" spans="1:1">
      <c r="A2960">
        <v>-85</v>
      </c>
    </row>
    <row r="2961" spans="1:1">
      <c r="A2961">
        <v>-487</v>
      </c>
    </row>
    <row r="2962" spans="1:1">
      <c r="A2962">
        <v>-271</v>
      </c>
    </row>
    <row r="2963" spans="1:1">
      <c r="A2963">
        <v>-205</v>
      </c>
    </row>
    <row r="2964" spans="1:1">
      <c r="A2964">
        <v>-224</v>
      </c>
    </row>
    <row r="2965" spans="1:1">
      <c r="A2965">
        <v>-55</v>
      </c>
    </row>
    <row r="2966" spans="1:1">
      <c r="A2966">
        <v>-92</v>
      </c>
    </row>
    <row r="2967" spans="1:1">
      <c r="A2967">
        <v>-215</v>
      </c>
    </row>
    <row r="2968" spans="1:1">
      <c r="A2968">
        <v>-29</v>
      </c>
    </row>
    <row r="2969" spans="1:1">
      <c r="A2969">
        <v>-66</v>
      </c>
    </row>
    <row r="2970" spans="1:1">
      <c r="A2970">
        <v>-170</v>
      </c>
    </row>
    <row r="2971" spans="1:1">
      <c r="A2971">
        <v>-139</v>
      </c>
    </row>
    <row r="2972" spans="1:1">
      <c r="A2972">
        <v>-240</v>
      </c>
    </row>
    <row r="2973" spans="1:1">
      <c r="A2973">
        <v>-330</v>
      </c>
    </row>
    <row r="2974" spans="1:1">
      <c r="A2974">
        <v>-72</v>
      </c>
    </row>
    <row r="2975" spans="1:1">
      <c r="A2975">
        <v>-176</v>
      </c>
    </row>
    <row r="2976" spans="1:1">
      <c r="A2976">
        <v>-20</v>
      </c>
    </row>
    <row r="2977" spans="1:1">
      <c r="A2977">
        <v>-44</v>
      </c>
    </row>
    <row r="2978" spans="1:1">
      <c r="A2978">
        <v>-45</v>
      </c>
    </row>
    <row r="2979" spans="1:1">
      <c r="A2979">
        <v>-31</v>
      </c>
    </row>
    <row r="2980" spans="1:1">
      <c r="A2980">
        <v>-94</v>
      </c>
    </row>
    <row r="2981" spans="1:1">
      <c r="A2981">
        <v>0</v>
      </c>
    </row>
    <row r="2982" spans="1:1">
      <c r="A2982">
        <v>-38</v>
      </c>
    </row>
    <row r="2983" spans="1:1">
      <c r="A2983">
        <v>-6</v>
      </c>
    </row>
    <row r="2984" spans="1:1">
      <c r="A2984">
        <v>-71</v>
      </c>
    </row>
    <row r="2985" spans="1:1">
      <c r="A2985">
        <v>-1</v>
      </c>
    </row>
    <row r="2986" spans="1:1">
      <c r="A2986">
        <v>-5</v>
      </c>
    </row>
    <row r="2987" spans="1:1">
      <c r="A2987">
        <v>-13</v>
      </c>
    </row>
    <row r="2988" spans="1:1">
      <c r="A2988">
        <v>-47</v>
      </c>
    </row>
    <row r="2989" spans="1:1">
      <c r="A2989">
        <v>-89</v>
      </c>
    </row>
    <row r="2990" spans="1:1">
      <c r="A2990">
        <v>-13</v>
      </c>
    </row>
    <row r="2991" spans="1:1">
      <c r="A2991">
        <v>-48</v>
      </c>
    </row>
    <row r="2992" spans="1:1">
      <c r="A2992">
        <v>-29</v>
      </c>
    </row>
    <row r="2993" spans="1:1">
      <c r="A2993">
        <v>-405</v>
      </c>
    </row>
    <row r="2994" spans="1:1">
      <c r="A2994">
        <v>-63</v>
      </c>
    </row>
    <row r="2995" spans="1:1">
      <c r="A2995">
        <v>0</v>
      </c>
    </row>
    <row r="2996" spans="1:1">
      <c r="A2996">
        <v>-31</v>
      </c>
    </row>
    <row r="2997" spans="1:1">
      <c r="A2997">
        <v>-153</v>
      </c>
    </row>
    <row r="2998" spans="1:1">
      <c r="A2998">
        <v>-59</v>
      </c>
    </row>
    <row r="2999" spans="1:1">
      <c r="A2999">
        <v>-382</v>
      </c>
    </row>
    <row r="3000" spans="1:1">
      <c r="A3000">
        <v>0</v>
      </c>
    </row>
    <row r="3001" spans="1:1">
      <c r="A3001">
        <v>-136</v>
      </c>
    </row>
    <row r="3002" spans="1:1">
      <c r="A3002">
        <v>-259</v>
      </c>
    </row>
    <row r="3003" spans="1:1">
      <c r="A3003">
        <v>0</v>
      </c>
    </row>
    <row r="3004" spans="1:1">
      <c r="A3004">
        <v>-30</v>
      </c>
    </row>
    <row r="3005" spans="1:1">
      <c r="A3005">
        <v>-75</v>
      </c>
    </row>
    <row r="3006" spans="1:1">
      <c r="A3006">
        <v>-72</v>
      </c>
    </row>
    <row r="3007" spans="1:1">
      <c r="A3007">
        <v>-32</v>
      </c>
    </row>
    <row r="3008" spans="1:1">
      <c r="A3008">
        <v>-538</v>
      </c>
    </row>
    <row r="3009" spans="1:1">
      <c r="A3009">
        <v>-63</v>
      </c>
    </row>
    <row r="3010" spans="1:1">
      <c r="A3010">
        <v>-135</v>
      </c>
    </row>
    <row r="3011" spans="1:1">
      <c r="A3011">
        <v>-44</v>
      </c>
    </row>
    <row r="3012" spans="1:1">
      <c r="A3012">
        <v>0</v>
      </c>
    </row>
    <row r="3013" spans="1:1">
      <c r="A3013">
        <v>-31</v>
      </c>
    </row>
    <row r="3014" spans="1:1">
      <c r="A3014">
        <v>-106</v>
      </c>
    </row>
    <row r="3015" spans="1:1">
      <c r="A3015">
        <v>-150</v>
      </c>
    </row>
    <row r="3016" spans="1:1">
      <c r="A3016">
        <v>-25</v>
      </c>
    </row>
    <row r="3017" spans="1:1">
      <c r="A3017">
        <v>-111</v>
      </c>
    </row>
    <row r="3018" spans="1:1">
      <c r="A3018">
        <v>-92</v>
      </c>
    </row>
    <row r="3019" spans="1:1">
      <c r="A3019">
        <v>-48</v>
      </c>
    </row>
    <row r="3020" spans="1:1">
      <c r="A3020">
        <v>-328</v>
      </c>
    </row>
    <row r="3021" spans="1:1">
      <c r="A3021">
        <v>-54</v>
      </c>
    </row>
    <row r="3022" spans="1:1">
      <c r="A3022">
        <v>-27</v>
      </c>
    </row>
    <row r="3023" spans="1:1">
      <c r="A3023">
        <v>-73</v>
      </c>
    </row>
    <row r="3024" spans="1:1">
      <c r="A3024">
        <v>-99</v>
      </c>
    </row>
    <row r="3025" spans="1:1">
      <c r="A3025">
        <v>-173</v>
      </c>
    </row>
    <row r="3026" spans="1:1">
      <c r="A3026">
        <v>-114</v>
      </c>
    </row>
    <row r="3027" spans="1:1">
      <c r="A3027">
        <v>-44</v>
      </c>
    </row>
    <row r="3028" spans="1:1">
      <c r="A3028">
        <v>0</v>
      </c>
    </row>
    <row r="3029" spans="1:1">
      <c r="A3029">
        <v>-179</v>
      </c>
    </row>
    <row r="3030" spans="1:1">
      <c r="A3030">
        <v>-99</v>
      </c>
    </row>
    <row r="3031" spans="1:1">
      <c r="A3031">
        <v>-27</v>
      </c>
    </row>
    <row r="3032" spans="1:1">
      <c r="A3032">
        <v>-46</v>
      </c>
    </row>
    <row r="3033" spans="1:1">
      <c r="A3033">
        <v>-37</v>
      </c>
    </row>
    <row r="3034" spans="1:1">
      <c r="A3034">
        <v>-30</v>
      </c>
    </row>
    <row r="3035" spans="1:1">
      <c r="A3035">
        <v>-559</v>
      </c>
    </row>
    <row r="3036" spans="1:1">
      <c r="A3036">
        <v>-196</v>
      </c>
    </row>
    <row r="3037" spans="1:1">
      <c r="A3037">
        <v>-132</v>
      </c>
    </row>
    <row r="3038" spans="1:1">
      <c r="A3038">
        <v>-338</v>
      </c>
    </row>
    <row r="3039" spans="1:1">
      <c r="A3039">
        <v>-307</v>
      </c>
    </row>
    <row r="3040" spans="1:1">
      <c r="A3040">
        <v>0</v>
      </c>
    </row>
    <row r="3041" spans="1:1">
      <c r="A3041">
        <v>-340</v>
      </c>
    </row>
    <row r="3042" spans="1:1">
      <c r="A3042">
        <v>-303</v>
      </c>
    </row>
    <row r="3043" spans="1:1">
      <c r="A3043">
        <v>-42</v>
      </c>
    </row>
    <row r="3044" spans="1:1">
      <c r="A3044">
        <v>-155</v>
      </c>
    </row>
    <row r="3045" spans="1:1">
      <c r="A3045">
        <v>-26</v>
      </c>
    </row>
    <row r="3046" spans="1:1">
      <c r="A3046">
        <v>-121</v>
      </c>
    </row>
    <row r="3047" spans="1:1">
      <c r="A3047">
        <v>-78</v>
      </c>
    </row>
    <row r="3048" spans="1:1">
      <c r="A3048">
        <v>0</v>
      </c>
    </row>
    <row r="3049" spans="1:1">
      <c r="A3049">
        <v>-167</v>
      </c>
    </row>
    <row r="3050" spans="1:1">
      <c r="A3050">
        <v>-260</v>
      </c>
    </row>
    <row r="3051" spans="1:1">
      <c r="A3051">
        <v>-137</v>
      </c>
    </row>
    <row r="3052" spans="1:1">
      <c r="A3052">
        <v>-38</v>
      </c>
    </row>
    <row r="3053" spans="1:1">
      <c r="A3053">
        <v>-51</v>
      </c>
    </row>
    <row r="3054" spans="1:1">
      <c r="A3054">
        <v>-102</v>
      </c>
    </row>
    <row r="3055" spans="1:1">
      <c r="A3055">
        <v>-82</v>
      </c>
    </row>
    <row r="3056" spans="1:1">
      <c r="A3056">
        <v>-81</v>
      </c>
    </row>
    <row r="3057" spans="1:1">
      <c r="A3057">
        <v>-20</v>
      </c>
    </row>
    <row r="3058" spans="1:1">
      <c r="A3058">
        <v>-271</v>
      </c>
    </row>
    <row r="3059" spans="1:1">
      <c r="A3059">
        <v>-23</v>
      </c>
    </row>
    <row r="3060" spans="1:1">
      <c r="A3060">
        <v>0</v>
      </c>
    </row>
    <row r="3061" spans="1:1">
      <c r="A3061">
        <v>-163</v>
      </c>
    </row>
    <row r="3062" spans="1:1">
      <c r="A3062">
        <v>-31</v>
      </c>
    </row>
    <row r="3063" spans="1:1">
      <c r="A3063">
        <v>-182</v>
      </c>
    </row>
    <row r="3064" spans="1:1">
      <c r="A3064">
        <v>-91</v>
      </c>
    </row>
    <row r="3065" spans="1:1">
      <c r="A3065">
        <v>-236</v>
      </c>
    </row>
    <row r="3066" spans="1:1">
      <c r="A3066">
        <v>-67</v>
      </c>
    </row>
    <row r="3067" spans="1:1">
      <c r="A3067">
        <v>-40</v>
      </c>
    </row>
    <row r="3068" spans="1:1">
      <c r="A3068">
        <v>-83</v>
      </c>
    </row>
    <row r="3069" spans="1:1">
      <c r="A3069">
        <v>-76</v>
      </c>
    </row>
    <row r="3070" spans="1:1">
      <c r="A3070">
        <v>-147</v>
      </c>
    </row>
    <row r="3071" spans="1:1">
      <c r="A3071">
        <v>-193</v>
      </c>
    </row>
    <row r="3072" spans="1:1">
      <c r="A3072">
        <v>-249</v>
      </c>
    </row>
    <row r="3073" spans="1:1">
      <c r="A3073">
        <v>0</v>
      </c>
    </row>
    <row r="3074" spans="1:1">
      <c r="A3074">
        <v>-51</v>
      </c>
    </row>
    <row r="3075" spans="1:1">
      <c r="A3075">
        <v>-67</v>
      </c>
    </row>
    <row r="3076" spans="1:1">
      <c r="A3076">
        <v>-64</v>
      </c>
    </row>
    <row r="3077" spans="1:1">
      <c r="A3077">
        <v>-104</v>
      </c>
    </row>
    <row r="3078" spans="1:1">
      <c r="A3078">
        <v>0</v>
      </c>
    </row>
    <row r="3079" spans="1:1">
      <c r="A3079">
        <v>-172</v>
      </c>
    </row>
    <row r="3080" spans="1:1">
      <c r="A3080">
        <v>-23</v>
      </c>
    </row>
    <row r="3081" spans="1:1">
      <c r="A3081">
        <v>-55</v>
      </c>
    </row>
    <row r="3082" spans="1:1">
      <c r="A3082">
        <v>0</v>
      </c>
    </row>
    <row r="3083" spans="1:1">
      <c r="A3083">
        <v>-42</v>
      </c>
    </row>
    <row r="3084" spans="1:1">
      <c r="A3084">
        <v>-9</v>
      </c>
    </row>
    <row r="3085" spans="1:1">
      <c r="A3085">
        <v>-26</v>
      </c>
    </row>
    <row r="3086" spans="1:1">
      <c r="A3086">
        <v>-66</v>
      </c>
    </row>
    <row r="3087" spans="1:1">
      <c r="A3087">
        <v>-237</v>
      </c>
    </row>
    <row r="3088" spans="1:1">
      <c r="A3088">
        <v>0</v>
      </c>
    </row>
    <row r="3089" spans="1:1">
      <c r="A3089">
        <v>-29</v>
      </c>
    </row>
    <row r="3090" spans="1:1">
      <c r="A3090">
        <v>0</v>
      </c>
    </row>
    <row r="3091" spans="1:1">
      <c r="A3091">
        <v>-114</v>
      </c>
    </row>
    <row r="3092" spans="1:1">
      <c r="A3092">
        <v>-4</v>
      </c>
    </row>
    <row r="3093" spans="1:1">
      <c r="A3093">
        <v>-286</v>
      </c>
    </row>
    <row r="3094" spans="1:1">
      <c r="A3094">
        <v>-92</v>
      </c>
    </row>
    <row r="3095" spans="1:1">
      <c r="A3095">
        <v>-10</v>
      </c>
    </row>
    <row r="3096" spans="1:1">
      <c r="A3096">
        <v>-68</v>
      </c>
    </row>
    <row r="3097" spans="1:1">
      <c r="A3097">
        <v>-116</v>
      </c>
    </row>
    <row r="3098" spans="1:1">
      <c r="A3098">
        <v>-77</v>
      </c>
    </row>
    <row r="3099" spans="1:1">
      <c r="A3099">
        <v>-85</v>
      </c>
    </row>
    <row r="3100" spans="1:1">
      <c r="A3100">
        <v>-182</v>
      </c>
    </row>
    <row r="3101" spans="1:1">
      <c r="A3101">
        <v>-260</v>
      </c>
    </row>
    <row r="3102" spans="1:1">
      <c r="A3102">
        <v>-98</v>
      </c>
    </row>
    <row r="3103" spans="1:1">
      <c r="A3103">
        <v>0</v>
      </c>
    </row>
    <row r="3104" spans="1:1">
      <c r="A3104">
        <v>-150</v>
      </c>
    </row>
    <row r="3105" spans="1:1">
      <c r="A3105">
        <v>-302</v>
      </c>
    </row>
    <row r="3106" spans="1:1">
      <c r="A3106">
        <v>-248</v>
      </c>
    </row>
    <row r="3107" spans="1:1">
      <c r="A3107">
        <v>-36</v>
      </c>
    </row>
    <row r="3108" spans="1:1">
      <c r="A3108">
        <v>-17</v>
      </c>
    </row>
    <row r="3109" spans="1:1">
      <c r="A3109">
        <v>-15</v>
      </c>
    </row>
    <row r="3110" spans="1:1">
      <c r="A3110">
        <v>-224</v>
      </c>
    </row>
    <row r="3111" spans="1:1">
      <c r="A3111">
        <v>-181</v>
      </c>
    </row>
    <row r="3112" spans="1:1">
      <c r="A3112">
        <v>-377</v>
      </c>
    </row>
    <row r="3113" spans="1:1">
      <c r="A3113">
        <v>-570</v>
      </c>
    </row>
    <row r="3114" spans="1:1">
      <c r="A3114">
        <v>-162</v>
      </c>
    </row>
    <row r="3115" spans="1:1">
      <c r="A3115">
        <v>-194</v>
      </c>
    </row>
    <row r="3116" spans="1:1">
      <c r="A3116">
        <v>-235</v>
      </c>
    </row>
    <row r="3117" spans="1:1">
      <c r="A3117">
        <v>-98</v>
      </c>
    </row>
    <row r="3118" spans="1:1">
      <c r="A3118">
        <v>-133</v>
      </c>
    </row>
    <row r="3119" spans="1:1">
      <c r="A3119">
        <v>-13</v>
      </c>
    </row>
    <row r="3120" spans="1:1">
      <c r="A3120">
        <v>-112</v>
      </c>
    </row>
    <row r="3121" spans="1:1">
      <c r="A3121">
        <v>-92</v>
      </c>
    </row>
    <row r="3122" spans="1:1">
      <c r="A3122">
        <v>-151</v>
      </c>
    </row>
    <row r="3123" spans="1:1">
      <c r="A3123">
        <v>-154</v>
      </c>
    </row>
    <row r="3124" spans="1:1">
      <c r="A3124">
        <v>-336</v>
      </c>
    </row>
    <row r="3125" spans="1:1">
      <c r="A3125">
        <v>0</v>
      </c>
    </row>
    <row r="3126" spans="1:1">
      <c r="A3126">
        <v>-74</v>
      </c>
    </row>
    <row r="3127" spans="1:1">
      <c r="A3127">
        <v>-286</v>
      </c>
    </row>
    <row r="3128" spans="1:1">
      <c r="A3128">
        <v>-325</v>
      </c>
    </row>
    <row r="3129" spans="1:1">
      <c r="A3129">
        <v>-147</v>
      </c>
    </row>
    <row r="3130" spans="1:1">
      <c r="A3130">
        <v>-123</v>
      </c>
    </row>
    <row r="3131" spans="1:1">
      <c r="A3131">
        <v>-40</v>
      </c>
    </row>
    <row r="3132" spans="1:1">
      <c r="A3132">
        <v>-211</v>
      </c>
    </row>
    <row r="3133" spans="1:1">
      <c r="A3133">
        <v>-50</v>
      </c>
    </row>
    <row r="3134" spans="1:1">
      <c r="A3134">
        <v>-202</v>
      </c>
    </row>
    <row r="3135" spans="1:1">
      <c r="A3135">
        <v>-76</v>
      </c>
    </row>
    <row r="3136" spans="1:1">
      <c r="A3136">
        <v>-35</v>
      </c>
    </row>
    <row r="3137" spans="1:1">
      <c r="A3137">
        <v>-81</v>
      </c>
    </row>
    <row r="3138" spans="1:1">
      <c r="A3138">
        <v>-215</v>
      </c>
    </row>
    <row r="3139" spans="1:1">
      <c r="A3139">
        <v>-30</v>
      </c>
    </row>
    <row r="3140" spans="1:1">
      <c r="A3140">
        <v>-174</v>
      </c>
    </row>
    <row r="3141" spans="1:1">
      <c r="A3141">
        <v>-51</v>
      </c>
    </row>
    <row r="3142" spans="1:1">
      <c r="A3142">
        <v>-271</v>
      </c>
    </row>
    <row r="3143" spans="1:1">
      <c r="A3143">
        <v>0</v>
      </c>
    </row>
    <row r="3144" spans="1:1">
      <c r="A3144">
        <v>-74</v>
      </c>
    </row>
    <row r="3145" spans="1:1">
      <c r="A3145">
        <v>-39</v>
      </c>
    </row>
    <row r="3146" spans="1:1">
      <c r="A3146">
        <v>-99</v>
      </c>
    </row>
    <row r="3147" spans="1:1">
      <c r="A3147">
        <v>-38</v>
      </c>
    </row>
    <row r="3148" spans="1:1">
      <c r="A3148">
        <v>-29</v>
      </c>
    </row>
    <row r="3149" spans="1:1">
      <c r="A3149">
        <v>-45</v>
      </c>
    </row>
    <row r="3150" spans="1:1">
      <c r="A3150">
        <v>-40</v>
      </c>
    </row>
    <row r="3151" spans="1:1">
      <c r="A3151">
        <v>-43</v>
      </c>
    </row>
    <row r="3152" spans="1:1">
      <c r="A3152">
        <v>-38</v>
      </c>
    </row>
    <row r="3153" spans="1:1">
      <c r="A3153">
        <v>-30</v>
      </c>
    </row>
    <row r="3154" spans="1:1">
      <c r="A3154">
        <v>-98</v>
      </c>
    </row>
    <row r="3155" spans="1:1">
      <c r="A3155">
        <v>-263</v>
      </c>
    </row>
    <row r="3156" spans="1:1">
      <c r="A3156">
        <v>-74</v>
      </c>
    </row>
    <row r="3157" spans="1:1">
      <c r="A3157">
        <v>-364</v>
      </c>
    </row>
    <row r="3158" spans="1:1">
      <c r="A3158">
        <v>-22</v>
      </c>
    </row>
    <row r="3159" spans="1:1">
      <c r="A3159">
        <v>-4</v>
      </c>
    </row>
    <row r="3160" spans="1:1">
      <c r="A3160">
        <v>-83</v>
      </c>
    </row>
    <row r="3161" spans="1:1">
      <c r="A3161">
        <v>-92</v>
      </c>
    </row>
    <row r="3162" spans="1:1">
      <c r="A3162">
        <v>-46</v>
      </c>
    </row>
    <row r="3163" spans="1:1">
      <c r="A3163">
        <v>-36</v>
      </c>
    </row>
    <row r="3164" spans="1:1">
      <c r="A3164">
        <v>-2</v>
      </c>
    </row>
    <row r="3165" spans="1:1">
      <c r="A3165">
        <v>-206</v>
      </c>
    </row>
    <row r="3166" spans="1:1">
      <c r="A3166">
        <v>-388</v>
      </c>
    </row>
    <row r="3167" spans="1:1">
      <c r="A3167">
        <v>-65</v>
      </c>
    </row>
    <row r="3168" spans="1:1">
      <c r="A3168">
        <v>-50</v>
      </c>
    </row>
    <row r="3169" spans="1:1">
      <c r="A3169">
        <v>-51</v>
      </c>
    </row>
    <row r="3170" spans="1:1">
      <c r="A3170">
        <v>-41</v>
      </c>
    </row>
    <row r="3171" spans="1:1">
      <c r="A3171">
        <v>-105</v>
      </c>
    </row>
    <row r="3172" spans="1:1">
      <c r="A3172">
        <v>-100</v>
      </c>
    </row>
    <row r="3173" spans="1:1">
      <c r="A3173">
        <v>-30</v>
      </c>
    </row>
    <row r="3174" spans="1:1">
      <c r="A3174">
        <v>-43</v>
      </c>
    </row>
    <row r="3175" spans="1:1">
      <c r="A3175">
        <v>-103</v>
      </c>
    </row>
    <row r="3176" spans="1:1">
      <c r="A3176">
        <v>-45</v>
      </c>
    </row>
    <row r="3177" spans="1:1">
      <c r="A3177">
        <v>-59</v>
      </c>
    </row>
    <row r="3178" spans="1:1">
      <c r="A3178">
        <v>-89</v>
      </c>
    </row>
    <row r="3179" spans="1:1">
      <c r="A3179">
        <v>-142</v>
      </c>
    </row>
    <row r="3180" spans="1:1">
      <c r="A3180">
        <v>-261</v>
      </c>
    </row>
    <row r="3181" spans="1:1">
      <c r="A3181">
        <v>-148</v>
      </c>
    </row>
    <row r="3182" spans="1:1">
      <c r="A3182">
        <v>-152</v>
      </c>
    </row>
    <row r="3183" spans="1:1">
      <c r="A3183">
        <v>-127</v>
      </c>
    </row>
    <row r="3184" spans="1:1">
      <c r="A3184">
        <v>-187</v>
      </c>
    </row>
    <row r="3185" spans="1:1">
      <c r="A3185">
        <v>-99</v>
      </c>
    </row>
    <row r="3186" spans="1:1">
      <c r="A3186">
        <v>-229</v>
      </c>
    </row>
    <row r="3187" spans="1:1">
      <c r="A3187">
        <v>-290</v>
      </c>
    </row>
    <row r="3188" spans="1:1">
      <c r="A3188">
        <v>-30</v>
      </c>
    </row>
    <row r="3189" spans="1:1">
      <c r="A3189">
        <v>-50</v>
      </c>
    </row>
    <row r="3190" spans="1:1">
      <c r="A3190">
        <v>-12</v>
      </c>
    </row>
    <row r="3191" spans="1:1">
      <c r="A3191">
        <v>-381</v>
      </c>
    </row>
    <row r="3192" spans="1:1">
      <c r="A3192">
        <v>-311</v>
      </c>
    </row>
    <row r="3193" spans="1:1">
      <c r="A3193">
        <v>-209</v>
      </c>
    </row>
    <row r="3194" spans="1:1">
      <c r="A3194">
        <v>-387</v>
      </c>
    </row>
    <row r="3195" spans="1:1">
      <c r="A3195">
        <v>-112</v>
      </c>
    </row>
    <row r="3196" spans="1:1">
      <c r="A3196">
        <v>-130</v>
      </c>
    </row>
    <row r="3197" spans="1:1">
      <c r="A3197">
        <v>-61</v>
      </c>
    </row>
    <row r="3198" spans="1:1">
      <c r="A3198">
        <v>-301</v>
      </c>
    </row>
    <row r="3199" spans="1:1">
      <c r="A3199">
        <v>-66</v>
      </c>
    </row>
    <row r="3200" spans="1:1">
      <c r="A3200">
        <v>-68</v>
      </c>
    </row>
    <row r="3201" spans="1:2">
      <c r="A3201">
        <v>-91</v>
      </c>
    </row>
    <row r="3202" spans="1:2">
      <c r="A3202">
        <v>-361</v>
      </c>
    </row>
    <row r="3203" spans="1:2">
      <c r="A3203">
        <v>-57</v>
      </c>
    </row>
    <row r="3204" spans="1:2">
      <c r="A3204">
        <v>-232</v>
      </c>
    </row>
    <row r="3205" spans="1:2">
      <c r="A3205">
        <v>-230</v>
      </c>
    </row>
    <row r="3206" spans="1:2">
      <c r="A3206">
        <v>-235</v>
      </c>
    </row>
    <row r="3207" spans="1:2">
      <c r="A3207">
        <v>-233</v>
      </c>
    </row>
    <row r="3208" spans="1:2">
      <c r="A3208">
        <v>-93</v>
      </c>
    </row>
    <row r="3209" spans="1:2">
      <c r="A3209">
        <v>-348</v>
      </c>
    </row>
    <row r="3210" spans="1:2">
      <c r="A3210">
        <v>-359</v>
      </c>
    </row>
    <row r="3211" spans="1:2">
      <c r="A3211">
        <v>-123</v>
      </c>
    </row>
    <row r="3213" spans="1:2">
      <c r="A3213">
        <f>MEDIAN(A3:A3211)</f>
        <v>-84</v>
      </c>
      <c r="B3213">
        <f>MEDIAN(B3:B3211)</f>
        <v>-172</v>
      </c>
    </row>
    <row r="3214" spans="1:2">
      <c r="A3214">
        <f>PERCENTILE(A3:A3211,_xlfn.BINOM.INV(COUNT(A3:A3211),0.5,0.025)/COUNT(A3:A3211))</f>
        <v>-88.482704892489892</v>
      </c>
      <c r="B3214">
        <f>PERCENTILE(B3:B3211,_xlfn.BINOM.INV(COUNT(B3:B3211),0.5,0.025)/COUNT(B3:B3211))</f>
        <v>-179</v>
      </c>
    </row>
    <row r="3215" spans="1:2">
      <c r="A3215">
        <f>PERCENTILE(A3:A3211,_xlfn.BINOM.INV(COUNT(A3:A3211),0.5,0.975)/COUNT(A3:A3211))</f>
        <v>-81</v>
      </c>
      <c r="B3215">
        <f t="shared" ref="B3215" si="0">PERCENTILE(B3:B3211,_xlfn.BINOM.INV(COUNT(B3:B3211),0.5,0.975)/COUNT(B3:B3211))</f>
        <v>-16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2"/>
  <sheetViews>
    <sheetView showRuler="0" workbookViewId="0"/>
  </sheetViews>
  <sheetFormatPr baseColWidth="10" defaultRowHeight="15" x14ac:dyDescent="0"/>
  <sheetData>
    <row r="1" spans="1:2">
      <c r="A1" t="s">
        <v>11</v>
      </c>
      <c r="B1" t="s">
        <v>12</v>
      </c>
    </row>
    <row r="3" spans="1:2">
      <c r="A3">
        <v>4.6976507000000001E-2</v>
      </c>
      <c r="B3">
        <v>0.206291106</v>
      </c>
    </row>
    <row r="4" spans="1:2">
      <c r="A4">
        <v>1.1403933E-2</v>
      </c>
      <c r="B4">
        <v>9.9178949000000002E-2</v>
      </c>
    </row>
    <row r="5" spans="1:2">
      <c r="A5">
        <v>0.11958000000000001</v>
      </c>
      <c r="B5">
        <v>0.20222000000000001</v>
      </c>
    </row>
    <row r="6" spans="1:2">
      <c r="A6">
        <v>0.24548</v>
      </c>
      <c r="B6">
        <v>0.23758000000000001</v>
      </c>
    </row>
    <row r="7" spans="1:2">
      <c r="A7">
        <v>0.20638000000000001</v>
      </c>
      <c r="B7">
        <v>0.39843000000000001</v>
      </c>
    </row>
    <row r="8" spans="1:2">
      <c r="A8">
        <v>0.11111</v>
      </c>
      <c r="B8">
        <v>0.16026000000000001</v>
      </c>
    </row>
    <row r="9" spans="1:2">
      <c r="A9">
        <v>0.26936664599999999</v>
      </c>
      <c r="B9">
        <v>0.34445127599999997</v>
      </c>
    </row>
    <row r="11" spans="1:2">
      <c r="A11">
        <f>[1]!meaN(A3:A9)</f>
        <v>0.14432815514285716</v>
      </c>
      <c r="B11">
        <f>[1]!meaN(B3:B9)</f>
        <v>0.23548733300000002</v>
      </c>
    </row>
    <row r="12" spans="1:2">
      <c r="A12">
        <f>STDEV(A3:A9)/SQRT(COUNT(A3:A9))</f>
        <v>3.7346148079087135E-2</v>
      </c>
      <c r="B12">
        <f>STDEV(B3:B9)/SQRT(COUNT(B3:B9))</f>
        <v>3.9226477681142673E-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"/>
  <sheetViews>
    <sheetView showRuler="0" workbookViewId="0"/>
  </sheetViews>
  <sheetFormatPr baseColWidth="10" defaultRowHeight="15" x14ac:dyDescent="0"/>
  <sheetData>
    <row r="1" spans="1:13">
      <c r="B1" t="s">
        <v>19</v>
      </c>
      <c r="F1" t="s">
        <v>20</v>
      </c>
      <c r="J1" t="s">
        <v>21</v>
      </c>
    </row>
    <row r="2" spans="1:13">
      <c r="B2" t="s">
        <v>15</v>
      </c>
      <c r="C2" t="s">
        <v>16</v>
      </c>
      <c r="D2" t="s">
        <v>17</v>
      </c>
      <c r="E2" t="s">
        <v>18</v>
      </c>
      <c r="F2" t="s">
        <v>15</v>
      </c>
      <c r="G2" t="s">
        <v>16</v>
      </c>
      <c r="H2" t="s">
        <v>17</v>
      </c>
      <c r="I2" t="s">
        <v>18</v>
      </c>
      <c r="J2" t="s">
        <v>15</v>
      </c>
      <c r="K2" t="s">
        <v>16</v>
      </c>
      <c r="L2" t="s">
        <v>17</v>
      </c>
      <c r="M2" t="s">
        <v>18</v>
      </c>
    </row>
    <row r="4" spans="1:13">
      <c r="A4" t="s">
        <v>13</v>
      </c>
      <c r="B4">
        <v>2.263544</v>
      </c>
      <c r="C4">
        <v>12.994725000000001</v>
      </c>
      <c r="D4">
        <v>2.3706809999999998</v>
      </c>
      <c r="E4">
        <v>14.720369</v>
      </c>
      <c r="F4">
        <v>5.1095329999999999</v>
      </c>
      <c r="G4">
        <v>20.726469999999999</v>
      </c>
      <c r="H4">
        <v>3.6564580000000002</v>
      </c>
      <c r="I4">
        <v>17.298755</v>
      </c>
      <c r="J4">
        <v>5.356528</v>
      </c>
      <c r="K4">
        <v>18.482389000000001</v>
      </c>
      <c r="L4">
        <v>3.8620420000000002</v>
      </c>
      <c r="M4">
        <v>14.359672</v>
      </c>
    </row>
    <row r="5" spans="1:13">
      <c r="A5" t="s">
        <v>14</v>
      </c>
      <c r="B5">
        <v>2.5200779999999998</v>
      </c>
      <c r="C5">
        <v>12.510401</v>
      </c>
      <c r="D5">
        <v>3.048502</v>
      </c>
      <c r="E5">
        <v>14.603626999999999</v>
      </c>
      <c r="F5">
        <v>4.761889</v>
      </c>
      <c r="G5">
        <v>17.370311999999998</v>
      </c>
      <c r="H5">
        <v>2.7674539999999999</v>
      </c>
      <c r="I5">
        <v>9.1878709999999995</v>
      </c>
      <c r="J5">
        <v>4.1491429999999996</v>
      </c>
      <c r="K5">
        <v>14.011298</v>
      </c>
      <c r="L5">
        <v>2.1609780000000001</v>
      </c>
      <c r="M5">
        <v>6.9145810000000001</v>
      </c>
    </row>
    <row r="7" spans="1:13">
      <c r="B7">
        <f>[1]!meaN(B4:B5)</f>
        <v>2.3918109999999997</v>
      </c>
      <c r="C7">
        <f>[1]!meaN(C4:C5)</f>
        <v>12.752563</v>
      </c>
      <c r="D7">
        <f>[1]!meaN(D4:D5)</f>
        <v>2.7095915000000002</v>
      </c>
      <c r="E7">
        <f>[1]!meaN(E4:E5)</f>
        <v>14.661998000000001</v>
      </c>
      <c r="F7">
        <f>[1]!meaN(F4:F5)</f>
        <v>4.9357109999999995</v>
      </c>
      <c r="G7">
        <f>[1]!meaN(G4:G5)</f>
        <v>19.048390999999999</v>
      </c>
      <c r="H7">
        <f>[1]!meaN(H4:H5)</f>
        <v>3.2119559999999998</v>
      </c>
      <c r="I7">
        <f>[1]!meaN(I4:I5)</f>
        <v>13.243313000000001</v>
      </c>
      <c r="J7">
        <f>[1]!meaN(J4:J5)</f>
        <v>4.7528354999999998</v>
      </c>
      <c r="K7">
        <f>[1]!meaN(K4:K5)</f>
        <v>16.246843500000001</v>
      </c>
      <c r="L7">
        <f>[1]!meaN(L4:L5)</f>
        <v>3.0115100000000004</v>
      </c>
      <c r="M7">
        <f>[1]!meaN(M4:M5)</f>
        <v>10.63712650000000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"/>
  <sheetViews>
    <sheetView showRuler="0" workbookViewId="0"/>
  </sheetViews>
  <sheetFormatPr baseColWidth="10" defaultRowHeight="15" x14ac:dyDescent="0"/>
  <sheetData>
    <row r="1" spans="1:9">
      <c r="B1" t="s">
        <v>22</v>
      </c>
      <c r="F1" t="s">
        <v>23</v>
      </c>
    </row>
    <row r="2" spans="1:9">
      <c r="B2" t="s">
        <v>15</v>
      </c>
      <c r="C2" t="s">
        <v>16</v>
      </c>
      <c r="D2" t="s">
        <v>17</v>
      </c>
      <c r="E2" t="s">
        <v>18</v>
      </c>
      <c r="F2" t="s">
        <v>15</v>
      </c>
      <c r="G2" t="s">
        <v>16</v>
      </c>
      <c r="H2" t="s">
        <v>17</v>
      </c>
      <c r="I2" t="s">
        <v>18</v>
      </c>
    </row>
    <row r="4" spans="1:9">
      <c r="A4" t="s">
        <v>13</v>
      </c>
      <c r="B4">
        <v>4.3259270000000001</v>
      </c>
      <c r="C4">
        <v>14.330220000000001</v>
      </c>
      <c r="D4">
        <v>3.7018840000000002</v>
      </c>
      <c r="E4">
        <v>13.176914999999999</v>
      </c>
      <c r="F4">
        <v>3.9164490000000001</v>
      </c>
      <c r="G4">
        <v>19.798492</v>
      </c>
      <c r="H4">
        <v>3.6046490000000002</v>
      </c>
      <c r="I4">
        <v>19.248989000000002</v>
      </c>
    </row>
    <row r="5" spans="1:9">
      <c r="A5" t="s">
        <v>14</v>
      </c>
      <c r="B5">
        <v>3.8181419999999999</v>
      </c>
      <c r="C5">
        <v>12.149111</v>
      </c>
      <c r="D5">
        <v>2.3548900000000001</v>
      </c>
      <c r="E5">
        <v>7.3557899999999998</v>
      </c>
      <c r="F5">
        <v>3.6648350000000001</v>
      </c>
      <c r="G5">
        <v>16.599995</v>
      </c>
      <c r="H5">
        <v>2.9970439999999998</v>
      </c>
      <c r="I5">
        <v>12.359617</v>
      </c>
    </row>
    <row r="7" spans="1:9">
      <c r="B7">
        <f>[1]!meaN(B4:B5)</f>
        <v>4.0720345</v>
      </c>
      <c r="C7">
        <f>[1]!meaN(C4:C5)</f>
        <v>13.239665500000001</v>
      </c>
      <c r="D7">
        <f>[1]!meaN(D4:D5)</f>
        <v>3.0283870000000004</v>
      </c>
      <c r="E7">
        <f>[1]!meaN(E4:E5)</f>
        <v>10.2663525</v>
      </c>
      <c r="F7">
        <f>[1]!meaN(F4:F5)</f>
        <v>3.7906420000000001</v>
      </c>
      <c r="G7">
        <f>[1]!meaN(G4:G5)</f>
        <v>18.199243500000001</v>
      </c>
      <c r="H7">
        <f>[1]!meaN(H4:H5)</f>
        <v>3.3008465</v>
      </c>
      <c r="I7">
        <f>[1]!meaN(I4:I5)</f>
        <v>15.80430300000000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"/>
  <sheetViews>
    <sheetView showRuler="0" workbookViewId="0"/>
  </sheetViews>
  <sheetFormatPr baseColWidth="10" defaultRowHeight="15" x14ac:dyDescent="0"/>
  <sheetData>
    <row r="1" spans="1:5">
      <c r="B1" t="s">
        <v>24</v>
      </c>
    </row>
    <row r="2" spans="1:5">
      <c r="B2" t="s">
        <v>15</v>
      </c>
      <c r="C2" t="s">
        <v>16</v>
      </c>
      <c r="D2" t="s">
        <v>17</v>
      </c>
      <c r="E2" t="s">
        <v>18</v>
      </c>
    </row>
    <row r="4" spans="1:5">
      <c r="A4" t="s">
        <v>13</v>
      </c>
      <c r="B4">
        <v>6.2795949999999996</v>
      </c>
      <c r="C4">
        <v>21.983447000000002</v>
      </c>
      <c r="D4">
        <v>6.3582489999999998</v>
      </c>
      <c r="E4">
        <v>21.474077000000001</v>
      </c>
    </row>
    <row r="5" spans="1:5">
      <c r="A5" t="s">
        <v>14</v>
      </c>
      <c r="B5">
        <v>5.193956</v>
      </c>
      <c r="C5">
        <v>17.531844</v>
      </c>
      <c r="D5">
        <v>2.603834</v>
      </c>
      <c r="E5">
        <v>6.1943390000000003</v>
      </c>
    </row>
    <row r="7" spans="1:5">
      <c r="B7">
        <f>[1]!meaN(B4:B5)</f>
        <v>5.7367755000000002</v>
      </c>
      <c r="C7">
        <f>[1]!meaN(C4:C5)</f>
        <v>19.757645500000002</v>
      </c>
      <c r="D7">
        <f>[1]!meaN(D4:D5)</f>
        <v>4.4810414999999999</v>
      </c>
      <c r="E7">
        <f>[1]!meaN(E4:E5)</f>
        <v>13.834208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7"/>
  <sheetViews>
    <sheetView showRuler="0" workbookViewId="0"/>
  </sheetViews>
  <sheetFormatPr baseColWidth="10" defaultRowHeight="15" x14ac:dyDescent="0"/>
  <sheetData>
    <row r="1" spans="1:12">
      <c r="A1" t="s">
        <v>25</v>
      </c>
      <c r="B1">
        <v>1354.5186385737438</v>
      </c>
      <c r="C1">
        <v>1522.8636363636363</v>
      </c>
      <c r="D1">
        <v>1088.8551532033425</v>
      </c>
      <c r="E1">
        <v>782.36616812790101</v>
      </c>
      <c r="F1">
        <v>562.64234977922831</v>
      </c>
      <c r="G1">
        <v>405.12145816072911</v>
      </c>
      <c r="H1">
        <v>286.31762894534256</v>
      </c>
      <c r="I1">
        <v>208.0227673561007</v>
      </c>
      <c r="J1">
        <v>148.79494438827098</v>
      </c>
      <c r="K1">
        <v>105.16327025715673</v>
      </c>
      <c r="L1">
        <v>74.919281045751632</v>
      </c>
    </row>
    <row r="3" spans="1:12">
      <c r="B3">
        <v>35.517241379310342</v>
      </c>
      <c r="C3">
        <v>29.545454545454547</v>
      </c>
      <c r="D3">
        <v>34.390243902439025</v>
      </c>
      <c r="E3">
        <v>33.035714285714285</v>
      </c>
      <c r="F3">
        <v>40.54054054054054</v>
      </c>
      <c r="G3">
        <v>42.929292929292927</v>
      </c>
      <c r="H3">
        <v>42.293577981651374</v>
      </c>
      <c r="I3">
        <v>40.459770114942529</v>
      </c>
      <c r="J3">
        <v>42.4</v>
      </c>
      <c r="K3">
        <v>50</v>
      </c>
      <c r="L3">
        <v>49.333333333333336</v>
      </c>
    </row>
    <row r="4" spans="1:12">
      <c r="B4">
        <v>39.25925925925926</v>
      </c>
      <c r="C4">
        <v>33.75</v>
      </c>
      <c r="D4">
        <v>37.714285714285715</v>
      </c>
      <c r="E4">
        <v>43.508771929824562</v>
      </c>
      <c r="F4">
        <v>44.117647058823529</v>
      </c>
      <c r="G4">
        <v>42</v>
      </c>
      <c r="H4">
        <v>44.421052631578945</v>
      </c>
      <c r="I4">
        <v>45.348837209302324</v>
      </c>
      <c r="J4">
        <v>46.909090909090907</v>
      </c>
      <c r="K4">
        <v>51.111111111111114</v>
      </c>
      <c r="L4">
        <v>71.36363636363636</v>
      </c>
    </row>
    <row r="5" spans="1:12">
      <c r="B5">
        <v>18.095238095238095</v>
      </c>
      <c r="C5">
        <v>20.76923076923077</v>
      </c>
      <c r="D5">
        <v>26.5625</v>
      </c>
      <c r="E5">
        <v>33.269230769230766</v>
      </c>
      <c r="F5">
        <v>31.111111111111111</v>
      </c>
      <c r="G5">
        <v>34.696969696969695</v>
      </c>
      <c r="H5">
        <v>38.25</v>
      </c>
      <c r="I5">
        <v>41.566265060240966</v>
      </c>
      <c r="J5">
        <v>45.409836065573771</v>
      </c>
      <c r="K5">
        <v>40</v>
      </c>
      <c r="L5">
        <v>61.724137931034484</v>
      </c>
    </row>
    <row r="6" spans="1:12">
      <c r="B6">
        <v>36.551724137931032</v>
      </c>
      <c r="C6">
        <v>32.352941176470587</v>
      </c>
      <c r="D6">
        <v>32.432432432432435</v>
      </c>
      <c r="E6">
        <v>34.523809523809526</v>
      </c>
      <c r="F6">
        <v>35.806451612903224</v>
      </c>
      <c r="G6">
        <v>41.208791208791212</v>
      </c>
      <c r="H6">
        <v>42.755102040816325</v>
      </c>
      <c r="I6">
        <v>37.397959183673471</v>
      </c>
      <c r="J6">
        <v>36.346153846153847</v>
      </c>
      <c r="K6">
        <v>40</v>
      </c>
      <c r="L6">
        <v>78.095238095238102</v>
      </c>
    </row>
    <row r="7" spans="1:12">
      <c r="B7">
        <v>41.666666666666664</v>
      </c>
      <c r="C7">
        <v>43.846153846153847</v>
      </c>
      <c r="D7">
        <v>39.0625</v>
      </c>
      <c r="E7">
        <v>34.736842105263158</v>
      </c>
      <c r="F7">
        <v>38.382352941176471</v>
      </c>
      <c r="G7">
        <v>38.295454545454547</v>
      </c>
      <c r="H7">
        <v>35.32710280373832</v>
      </c>
      <c r="I7">
        <v>41.340206185567013</v>
      </c>
      <c r="J7">
        <v>52.631578947368418</v>
      </c>
      <c r="K7">
        <v>59.534883720930232</v>
      </c>
      <c r="L7">
        <v>59.655172413793103</v>
      </c>
    </row>
    <row r="8" spans="1:12">
      <c r="B8">
        <v>26.53846153846154</v>
      </c>
      <c r="C8">
        <v>27.058823529411764</v>
      </c>
      <c r="D8">
        <v>19.23076923076923</v>
      </c>
      <c r="E8">
        <v>35.714285714285715</v>
      </c>
      <c r="F8">
        <v>42.162162162162161</v>
      </c>
      <c r="G8">
        <v>34.456521739130437</v>
      </c>
      <c r="H8">
        <v>36.831683168316829</v>
      </c>
      <c r="I8">
        <v>37.41935483870968</v>
      </c>
      <c r="J8">
        <v>36.470588235294116</v>
      </c>
      <c r="K8">
        <v>36.363636363636367</v>
      </c>
      <c r="L8">
        <v>73.333333333333329</v>
      </c>
    </row>
    <row r="9" spans="1:12">
      <c r="B9">
        <v>31.818181818181817</v>
      </c>
      <c r="C9">
        <v>40.625</v>
      </c>
      <c r="D9">
        <v>32</v>
      </c>
      <c r="E9">
        <v>27.61904761904762</v>
      </c>
      <c r="F9">
        <v>29.655172413793103</v>
      </c>
      <c r="G9">
        <v>35.555555555555557</v>
      </c>
      <c r="H9">
        <v>36.774193548387096</v>
      </c>
      <c r="I9">
        <v>35.853658536585364</v>
      </c>
      <c r="J9">
        <v>51.428571428571431</v>
      </c>
      <c r="K9">
        <v>58.888888888888886</v>
      </c>
      <c r="L9">
        <v>44</v>
      </c>
    </row>
    <row r="10" spans="1:12">
      <c r="B10">
        <v>32.857142857142854</v>
      </c>
      <c r="C10">
        <v>44.285714285714285</v>
      </c>
      <c r="D10">
        <v>31.351351351351351</v>
      </c>
      <c r="E10">
        <v>26.25</v>
      </c>
      <c r="F10">
        <v>35.892857142857146</v>
      </c>
      <c r="G10">
        <v>40.121951219512198</v>
      </c>
      <c r="H10">
        <v>41.827956989247312</v>
      </c>
      <c r="I10">
        <v>43.033707865168537</v>
      </c>
      <c r="J10">
        <v>50.172413793103445</v>
      </c>
      <c r="K10">
        <v>52</v>
      </c>
      <c r="L10">
        <v>72</v>
      </c>
    </row>
    <row r="11" spans="1:12">
      <c r="B11">
        <v>27.5</v>
      </c>
      <c r="C11">
        <v>24.285714285714285</v>
      </c>
      <c r="D11">
        <v>29.23076923076923</v>
      </c>
      <c r="E11">
        <v>35.263157894736842</v>
      </c>
      <c r="F11">
        <v>30.46153846153846</v>
      </c>
      <c r="G11">
        <v>31.170212765957448</v>
      </c>
      <c r="H11">
        <v>31.018518518518519</v>
      </c>
      <c r="I11">
        <v>33.18181818181818</v>
      </c>
      <c r="J11">
        <v>47.096774193548384</v>
      </c>
      <c r="K11">
        <v>63</v>
      </c>
      <c r="L11">
        <v>66.315789473684205</v>
      </c>
    </row>
    <row r="12" spans="1:12">
      <c r="B12">
        <v>32.222222222222221</v>
      </c>
      <c r="C12">
        <v>38.235294117647058</v>
      </c>
      <c r="D12">
        <v>31.388888888888889</v>
      </c>
      <c r="E12">
        <v>21.346153846153847</v>
      </c>
      <c r="F12">
        <v>25.833333333333332</v>
      </c>
      <c r="G12">
        <v>35.30120481927711</v>
      </c>
      <c r="H12">
        <v>46.153846153846153</v>
      </c>
      <c r="I12">
        <v>47.582417582417584</v>
      </c>
      <c r="J12">
        <v>48.333333333333336</v>
      </c>
      <c r="K12">
        <v>62.333333333333336</v>
      </c>
      <c r="L12">
        <v>75.78947368421052</v>
      </c>
    </row>
    <row r="13" spans="1:12">
      <c r="B13">
        <v>27.916666666666668</v>
      </c>
      <c r="C13">
        <v>32.5</v>
      </c>
      <c r="D13">
        <v>26.969696969696969</v>
      </c>
      <c r="E13">
        <v>32.407407407407405</v>
      </c>
      <c r="F13">
        <v>34.7887323943662</v>
      </c>
      <c r="G13">
        <v>30.581395348837209</v>
      </c>
      <c r="H13">
        <v>30.306122448979593</v>
      </c>
      <c r="I13">
        <v>39.764705882352942</v>
      </c>
      <c r="J13">
        <v>51.724137931034484</v>
      </c>
      <c r="K13">
        <v>39.75</v>
      </c>
      <c r="L13">
        <v>69.583333333333329</v>
      </c>
    </row>
    <row r="14" spans="1:12">
      <c r="B14">
        <v>31.03448275862069</v>
      </c>
      <c r="C14">
        <v>33.125</v>
      </c>
      <c r="D14">
        <v>29.487179487179485</v>
      </c>
      <c r="E14">
        <v>28.474576271186439</v>
      </c>
      <c r="F14">
        <v>31.971830985915492</v>
      </c>
      <c r="G14">
        <v>35.444444444444443</v>
      </c>
      <c r="H14">
        <v>36</v>
      </c>
      <c r="I14">
        <v>43.75</v>
      </c>
      <c r="J14">
        <v>47.884615384615387</v>
      </c>
      <c r="K14">
        <v>48.214285714285715</v>
      </c>
      <c r="L14">
        <v>70.5</v>
      </c>
    </row>
    <row r="15" spans="1:12">
      <c r="B15">
        <v>32.222222222222221</v>
      </c>
      <c r="C15">
        <v>30.5</v>
      </c>
      <c r="D15">
        <v>29.189189189189189</v>
      </c>
      <c r="E15">
        <v>32.291666666666664</v>
      </c>
      <c r="F15">
        <v>32.686567164179102</v>
      </c>
      <c r="G15">
        <v>34.210526315789473</v>
      </c>
      <c r="H15">
        <v>41.568627450980394</v>
      </c>
      <c r="I15">
        <v>45.731707317073173</v>
      </c>
      <c r="J15">
        <v>48.301886792452834</v>
      </c>
      <c r="K15">
        <v>68.048780487804876</v>
      </c>
      <c r="L15">
        <v>93.333333333333329</v>
      </c>
    </row>
    <row r="16" spans="1:12">
      <c r="B16">
        <v>45.925925925925924</v>
      </c>
      <c r="C16">
        <v>36.428571428571431</v>
      </c>
      <c r="D16">
        <v>43.428571428571431</v>
      </c>
      <c r="E16">
        <v>33.469387755102041</v>
      </c>
      <c r="F16">
        <v>25.409836065573771</v>
      </c>
      <c r="G16">
        <v>31.05263157894737</v>
      </c>
      <c r="H16">
        <v>48.095238095238095</v>
      </c>
      <c r="I16">
        <v>52.988505747126439</v>
      </c>
      <c r="J16">
        <v>51.746031746031747</v>
      </c>
      <c r="K16">
        <v>68.695652173913047</v>
      </c>
      <c r="L16">
        <v>85.806451612903231</v>
      </c>
    </row>
    <row r="17" spans="2:12">
      <c r="B17">
        <v>39.166666666666664</v>
      </c>
      <c r="C17">
        <v>31.875</v>
      </c>
      <c r="D17">
        <v>40</v>
      </c>
      <c r="E17">
        <v>32.093023255813954</v>
      </c>
      <c r="F17">
        <v>37.758620689655174</v>
      </c>
      <c r="G17">
        <v>36.063829787234042</v>
      </c>
      <c r="H17">
        <v>41.057692307692307</v>
      </c>
      <c r="I17">
        <v>58.684210526315788</v>
      </c>
      <c r="J17">
        <v>59.66101694915254</v>
      </c>
      <c r="K17">
        <v>63.07692307692308</v>
      </c>
      <c r="L17">
        <v>70.555555555555557</v>
      </c>
    </row>
    <row r="18" spans="2:12">
      <c r="B18">
        <v>32.413793103448278</v>
      </c>
      <c r="C18">
        <v>28.888888888888889</v>
      </c>
      <c r="D18">
        <v>32.5</v>
      </c>
      <c r="E18">
        <v>32.037037037037038</v>
      </c>
      <c r="F18">
        <v>36.901408450704224</v>
      </c>
      <c r="G18">
        <v>38.219178082191782</v>
      </c>
      <c r="H18">
        <v>37.159090909090907</v>
      </c>
      <c r="I18">
        <v>41.980198019801982</v>
      </c>
      <c r="J18">
        <v>49.275362318840578</v>
      </c>
      <c r="K18">
        <v>58.292682926829265</v>
      </c>
      <c r="L18">
        <v>61.739130434782609</v>
      </c>
    </row>
    <row r="19" spans="2:12">
      <c r="B19">
        <v>34.230769230769234</v>
      </c>
      <c r="C19">
        <v>34.375</v>
      </c>
      <c r="D19">
        <v>41.176470588235297</v>
      </c>
      <c r="E19">
        <v>32.222222222222221</v>
      </c>
      <c r="F19">
        <v>33.428571428571431</v>
      </c>
      <c r="G19">
        <v>41.875</v>
      </c>
      <c r="H19">
        <v>38.737864077669904</v>
      </c>
      <c r="I19">
        <v>32.531645569620252</v>
      </c>
      <c r="J19">
        <v>34.210526315789473</v>
      </c>
      <c r="K19">
        <v>52.127659574468083</v>
      </c>
      <c r="L19">
        <v>67.241379310344826</v>
      </c>
    </row>
    <row r="20" spans="2:12">
      <c r="B20">
        <v>32.777777777777779</v>
      </c>
      <c r="C20">
        <v>31.333333333333332</v>
      </c>
      <c r="D20">
        <v>32.941176470588232</v>
      </c>
      <c r="E20">
        <v>35.882352941176471</v>
      </c>
      <c r="F20">
        <v>35.78125</v>
      </c>
      <c r="G20">
        <v>34.177215189873415</v>
      </c>
      <c r="H20">
        <v>31.64835164835165</v>
      </c>
      <c r="I20">
        <v>39.885057471264368</v>
      </c>
      <c r="J20">
        <v>51.186440677966104</v>
      </c>
      <c r="K20">
        <v>62.5</v>
      </c>
      <c r="L20">
        <v>73.15789473684211</v>
      </c>
    </row>
    <row r="21" spans="2:12">
      <c r="B21">
        <v>34.722222222222221</v>
      </c>
      <c r="C21">
        <v>36.521739130434781</v>
      </c>
      <c r="D21">
        <v>27.674418604651162</v>
      </c>
      <c r="E21">
        <v>28.196721311475411</v>
      </c>
      <c r="F21">
        <v>31.285714285714285</v>
      </c>
      <c r="G21">
        <v>36.703296703296701</v>
      </c>
      <c r="H21">
        <v>51.574074074074076</v>
      </c>
      <c r="I21">
        <v>49.375</v>
      </c>
      <c r="J21">
        <v>40.806451612903224</v>
      </c>
      <c r="K21">
        <v>58.823529411764703</v>
      </c>
      <c r="L21">
        <v>40</v>
      </c>
    </row>
    <row r="22" spans="2:12">
      <c r="B22">
        <v>42.4</v>
      </c>
      <c r="C22">
        <v>25.625</v>
      </c>
      <c r="D22">
        <v>42.051282051282051</v>
      </c>
      <c r="E22">
        <v>41.551724137931032</v>
      </c>
      <c r="F22">
        <v>42.714285714285715</v>
      </c>
      <c r="G22">
        <v>44.125</v>
      </c>
      <c r="H22">
        <v>41.566265060240966</v>
      </c>
      <c r="I22">
        <v>41.460674157303373</v>
      </c>
      <c r="J22">
        <v>47.361111111111114</v>
      </c>
      <c r="K22">
        <v>70.196078431372555</v>
      </c>
      <c r="L22">
        <v>78.84615384615384</v>
      </c>
    </row>
    <row r="23" spans="2:12">
      <c r="B23">
        <v>36.285714285714285</v>
      </c>
      <c r="C23">
        <v>25.238095238095237</v>
      </c>
      <c r="D23">
        <v>38.529411764705884</v>
      </c>
      <c r="E23">
        <v>32.280701754385966</v>
      </c>
      <c r="F23">
        <v>27.228915662650603</v>
      </c>
      <c r="G23">
        <v>31.354166666666668</v>
      </c>
      <c r="H23">
        <v>32.471910112359552</v>
      </c>
      <c r="I23">
        <v>48.554216867469883</v>
      </c>
      <c r="J23">
        <v>59.322033898305087</v>
      </c>
      <c r="K23">
        <v>61.666666666666664</v>
      </c>
      <c r="L23">
        <v>105.26315789473684</v>
      </c>
    </row>
    <row r="24" spans="2:12">
      <c r="B24">
        <v>38.75</v>
      </c>
      <c r="C24">
        <v>31</v>
      </c>
      <c r="D24">
        <v>34.615384615384613</v>
      </c>
      <c r="E24">
        <v>35.68181818181818</v>
      </c>
      <c r="F24">
        <v>40.535714285714285</v>
      </c>
      <c r="G24">
        <v>32.626262626262623</v>
      </c>
      <c r="H24">
        <v>32.521739130434781</v>
      </c>
      <c r="I24">
        <v>52.365591397849464</v>
      </c>
      <c r="J24">
        <v>54.126984126984127</v>
      </c>
      <c r="K24">
        <v>49.6</v>
      </c>
      <c r="L24">
        <v>53.87096774193548</v>
      </c>
    </row>
    <row r="25" spans="2:12">
      <c r="B25">
        <v>33.548387096774192</v>
      </c>
      <c r="C25">
        <v>34.761904761904759</v>
      </c>
      <c r="D25">
        <v>30.697674418604652</v>
      </c>
      <c r="E25">
        <v>25.081967213114755</v>
      </c>
      <c r="F25">
        <v>31.351351351351351</v>
      </c>
      <c r="G25">
        <v>33.333333333333336</v>
      </c>
      <c r="H25">
        <v>31.938775510204081</v>
      </c>
      <c r="I25">
        <v>37.738095238095241</v>
      </c>
      <c r="J25">
        <v>43.333333333333336</v>
      </c>
      <c r="K25">
        <v>41</v>
      </c>
      <c r="L25">
        <v>52.142857142857146</v>
      </c>
    </row>
    <row r="26" spans="2:12">
      <c r="B26">
        <v>28.46153846153846</v>
      </c>
      <c r="C26">
        <v>28.235294117647058</v>
      </c>
      <c r="D26">
        <v>23.030303030303031</v>
      </c>
      <c r="E26">
        <v>27.551020408163264</v>
      </c>
      <c r="F26">
        <v>38.059701492537314</v>
      </c>
      <c r="G26">
        <v>35.714285714285715</v>
      </c>
      <c r="H26">
        <v>30.322580645161292</v>
      </c>
      <c r="I26">
        <v>41.979166666666664</v>
      </c>
      <c r="J26">
        <v>53.108108108108105</v>
      </c>
      <c r="K26">
        <v>53.823529411764703</v>
      </c>
      <c r="L26">
        <v>71.36363636363636</v>
      </c>
    </row>
    <row r="27" spans="2:12">
      <c r="B27">
        <v>40.322580645161288</v>
      </c>
      <c r="C27">
        <v>40.5</v>
      </c>
      <c r="D27">
        <v>35.116279069767444</v>
      </c>
      <c r="E27">
        <v>27.142857142857142</v>
      </c>
      <c r="F27">
        <v>28.524590163934427</v>
      </c>
      <c r="G27">
        <v>34.285714285714285</v>
      </c>
      <c r="H27">
        <v>37.200000000000003</v>
      </c>
      <c r="I27">
        <v>42.631578947368418</v>
      </c>
      <c r="J27">
        <v>48.333333333333336</v>
      </c>
      <c r="K27">
        <v>41.25</v>
      </c>
      <c r="L27">
        <v>33.18181818181818</v>
      </c>
    </row>
    <row r="28" spans="2:12">
      <c r="B28">
        <v>26.785714285714285</v>
      </c>
      <c r="C28">
        <v>30.714285714285715</v>
      </c>
      <c r="D28">
        <v>26.05263157894737</v>
      </c>
      <c r="E28">
        <v>25.23076923076923</v>
      </c>
      <c r="F28">
        <v>30.657894736842106</v>
      </c>
      <c r="G28">
        <v>35.632183908045974</v>
      </c>
      <c r="H28">
        <v>42.884615384615387</v>
      </c>
      <c r="I28">
        <v>48.27956989247312</v>
      </c>
      <c r="J28">
        <v>50.967741935483872</v>
      </c>
      <c r="K28">
        <v>54.047619047619051</v>
      </c>
      <c r="L28">
        <v>74</v>
      </c>
    </row>
    <row r="29" spans="2:12">
      <c r="B29">
        <v>38.75</v>
      </c>
      <c r="C29">
        <v>38.695652173913047</v>
      </c>
      <c r="D29">
        <v>44.358974358974358</v>
      </c>
      <c r="E29">
        <v>37.777777777777779</v>
      </c>
      <c r="F29">
        <v>39.6875</v>
      </c>
      <c r="G29">
        <v>35.833333333333336</v>
      </c>
      <c r="H29">
        <v>40.594059405940591</v>
      </c>
      <c r="I29">
        <v>46.956521739130437</v>
      </c>
      <c r="J29">
        <v>45.671641791044777</v>
      </c>
      <c r="K29">
        <v>55.365853658536587</v>
      </c>
      <c r="L29">
        <v>81.875</v>
      </c>
    </row>
    <row r="30" spans="2:12">
      <c r="B30">
        <v>53.18181818181818</v>
      </c>
      <c r="C30">
        <v>50</v>
      </c>
      <c r="D30">
        <v>47.241379310344826</v>
      </c>
      <c r="E30">
        <v>40.96153846153846</v>
      </c>
      <c r="F30">
        <v>44.473684210526315</v>
      </c>
      <c r="G30">
        <v>40.465116279069768</v>
      </c>
      <c r="H30">
        <v>33.085106382978722</v>
      </c>
      <c r="I30">
        <v>36.526315789473685</v>
      </c>
      <c r="J30">
        <v>41.904761904761905</v>
      </c>
      <c r="K30">
        <v>44.705882352941174</v>
      </c>
      <c r="L30">
        <v>92.857142857142861</v>
      </c>
    </row>
    <row r="31" spans="2:12">
      <c r="B31">
        <v>28.846153846153847</v>
      </c>
      <c r="C31">
        <v>31.875</v>
      </c>
      <c r="D31">
        <v>27.058823529411764</v>
      </c>
      <c r="E31">
        <v>30</v>
      </c>
      <c r="F31">
        <v>37.169811320754718</v>
      </c>
      <c r="G31">
        <v>33.012048192771083</v>
      </c>
      <c r="H31">
        <v>35.377358490566039</v>
      </c>
      <c r="I31">
        <v>40.232558139534881</v>
      </c>
      <c r="J31">
        <v>54.642857142857146</v>
      </c>
      <c r="K31">
        <v>84.146341463414629</v>
      </c>
      <c r="L31">
        <v>77.096774193548384</v>
      </c>
    </row>
    <row r="32" spans="2:12">
      <c r="B32">
        <v>32.5</v>
      </c>
      <c r="C32">
        <v>28.181818181818183</v>
      </c>
      <c r="D32">
        <v>37.31707317073171</v>
      </c>
      <c r="E32">
        <v>33.225806451612904</v>
      </c>
      <c r="F32">
        <v>31.527777777777779</v>
      </c>
      <c r="G32">
        <v>37.590361445783131</v>
      </c>
      <c r="H32">
        <v>39.677419354838712</v>
      </c>
      <c r="I32">
        <v>39.693877551020407</v>
      </c>
      <c r="J32">
        <v>39.682539682539684</v>
      </c>
      <c r="K32">
        <v>64.375</v>
      </c>
      <c r="L32">
        <v>85</v>
      </c>
    </row>
    <row r="33" spans="2:12">
      <c r="B33">
        <v>28.421052631578949</v>
      </c>
      <c r="C33">
        <v>32.142857142857146</v>
      </c>
      <c r="D33">
        <v>27.6</v>
      </c>
      <c r="E33">
        <v>34.6</v>
      </c>
      <c r="F33">
        <v>41.733333333333334</v>
      </c>
      <c r="G33">
        <v>35</v>
      </c>
      <c r="H33">
        <v>36.956521739130437</v>
      </c>
      <c r="I33">
        <v>42.89473684210526</v>
      </c>
      <c r="J33">
        <v>51.666666666666664</v>
      </c>
      <c r="K33">
        <v>77.777777777777771</v>
      </c>
      <c r="L33">
        <v>95.333333333333329</v>
      </c>
    </row>
    <row r="34" spans="2:12">
      <c r="B34">
        <v>31.25</v>
      </c>
      <c r="C34">
        <v>32.631578947368418</v>
      </c>
      <c r="D34">
        <v>33.658536585365852</v>
      </c>
      <c r="E34">
        <v>32.830188679245282</v>
      </c>
      <c r="F34">
        <v>38.75</v>
      </c>
      <c r="G34">
        <v>34.583333333333336</v>
      </c>
      <c r="H34">
        <v>29.80952380952381</v>
      </c>
      <c r="I34">
        <v>43.913043478260867</v>
      </c>
      <c r="J34">
        <v>61.029411764705884</v>
      </c>
      <c r="K34">
        <v>62.340425531914896</v>
      </c>
      <c r="L34">
        <v>68.695652173913047</v>
      </c>
    </row>
    <row r="35" spans="2:12">
      <c r="B35">
        <v>31.25</v>
      </c>
      <c r="C35">
        <v>31.333333333333332</v>
      </c>
      <c r="D35">
        <v>26</v>
      </c>
      <c r="E35">
        <v>36.666666666666664</v>
      </c>
      <c r="F35">
        <v>42.5</v>
      </c>
      <c r="G35">
        <v>43.51063829787234</v>
      </c>
      <c r="H35">
        <v>45.816326530612244</v>
      </c>
      <c r="I35">
        <v>42.988505747126439</v>
      </c>
      <c r="J35">
        <v>37.833333333333336</v>
      </c>
      <c r="K35">
        <v>49.375</v>
      </c>
      <c r="L35">
        <v>100.58823529411765</v>
      </c>
    </row>
    <row r="36" spans="2:12">
      <c r="B36">
        <v>31.5625</v>
      </c>
      <c r="C36">
        <v>36.81818181818182</v>
      </c>
      <c r="D36">
        <v>28.974358974358974</v>
      </c>
      <c r="E36">
        <v>27.222222222222221</v>
      </c>
      <c r="F36">
        <v>34.328358208955223</v>
      </c>
      <c r="G36">
        <v>35.747126436781606</v>
      </c>
      <c r="H36">
        <v>38.913043478260867</v>
      </c>
      <c r="I36">
        <v>43.544303797468352</v>
      </c>
      <c r="J36">
        <v>52.549019607843135</v>
      </c>
      <c r="K36">
        <v>82.1875</v>
      </c>
      <c r="L36">
        <v>86.666666666666671</v>
      </c>
    </row>
    <row r="37" spans="2:12">
      <c r="B37">
        <v>25.217391304347824</v>
      </c>
      <c r="C37">
        <v>24</v>
      </c>
      <c r="D37">
        <v>25.217391304347824</v>
      </c>
      <c r="E37">
        <v>32.222222222222221</v>
      </c>
      <c r="F37">
        <v>48.253968253968253</v>
      </c>
      <c r="G37">
        <v>62.1505376344086</v>
      </c>
      <c r="H37">
        <v>53.737373737373737</v>
      </c>
      <c r="I37">
        <v>49.882352941176471</v>
      </c>
      <c r="J37">
        <v>55.178571428571431</v>
      </c>
      <c r="K37">
        <v>47.5</v>
      </c>
      <c r="L37">
        <v>52.068965517241381</v>
      </c>
    </row>
    <row r="38" spans="2:12">
      <c r="B38">
        <v>41.6</v>
      </c>
      <c r="C38">
        <v>46.470588235294116</v>
      </c>
      <c r="D38">
        <v>37.368421052631582</v>
      </c>
      <c r="E38">
        <v>36.779661016949156</v>
      </c>
      <c r="F38">
        <v>52.352941176470587</v>
      </c>
      <c r="G38">
        <v>56.712328767123289</v>
      </c>
      <c r="H38">
        <v>48.723404255319146</v>
      </c>
      <c r="I38">
        <v>48.22429906542056</v>
      </c>
      <c r="J38">
        <v>50</v>
      </c>
      <c r="K38">
        <v>64.86486486486487</v>
      </c>
      <c r="L38">
        <v>117.69230769230769</v>
      </c>
    </row>
    <row r="39" spans="2:12">
      <c r="B39">
        <v>47.6</v>
      </c>
      <c r="C39">
        <v>21.333333333333332</v>
      </c>
      <c r="D39">
        <v>50.384615384615387</v>
      </c>
      <c r="E39">
        <v>52.571428571428569</v>
      </c>
      <c r="F39">
        <v>42.444444444444443</v>
      </c>
      <c r="G39">
        <v>49.718309859154928</v>
      </c>
      <c r="H39">
        <v>54.642857142857146</v>
      </c>
      <c r="I39">
        <v>52.345679012345677</v>
      </c>
      <c r="J39">
        <v>49.166666666666664</v>
      </c>
      <c r="K39">
        <v>54.666666666666664</v>
      </c>
      <c r="L39">
        <v>103.125</v>
      </c>
    </row>
    <row r="40" spans="2:12">
      <c r="B40">
        <v>27.333333333333332</v>
      </c>
      <c r="C40">
        <v>28.095238095238095</v>
      </c>
      <c r="D40">
        <v>35.428571428571431</v>
      </c>
      <c r="E40">
        <v>34.561403508771932</v>
      </c>
      <c r="F40">
        <v>42.666666666666664</v>
      </c>
      <c r="G40">
        <v>46.172839506172842</v>
      </c>
      <c r="H40">
        <v>39.5</v>
      </c>
      <c r="I40">
        <v>42.988505747126439</v>
      </c>
      <c r="J40">
        <v>55.090909090909093</v>
      </c>
      <c r="K40">
        <v>60.277777777777779</v>
      </c>
      <c r="L40">
        <v>71.666666666666671</v>
      </c>
    </row>
    <row r="41" spans="2:12">
      <c r="B41">
        <v>29.615384615384617</v>
      </c>
      <c r="C41">
        <v>27.368421052631579</v>
      </c>
      <c r="D41">
        <v>37.5</v>
      </c>
      <c r="E41">
        <v>44.117647058823529</v>
      </c>
      <c r="F41">
        <v>48.518518518518519</v>
      </c>
      <c r="G41">
        <v>48.39622641509434</v>
      </c>
      <c r="H41">
        <v>41.86915887850467</v>
      </c>
      <c r="I41">
        <v>42.692307692307693</v>
      </c>
      <c r="J41">
        <v>47.763157894736842</v>
      </c>
      <c r="K41">
        <v>61.111111111111114</v>
      </c>
      <c r="L41">
        <v>80</v>
      </c>
    </row>
    <row r="42" spans="2:12">
      <c r="B42">
        <v>43.846153846153847</v>
      </c>
      <c r="C42">
        <v>35.333333333333336</v>
      </c>
      <c r="D42">
        <v>41.351351351351354</v>
      </c>
      <c r="E42">
        <v>37.258064516129032</v>
      </c>
      <c r="F42">
        <v>34.225352112676056</v>
      </c>
      <c r="G42">
        <v>39.012345679012348</v>
      </c>
      <c r="H42">
        <v>41.882352941176471</v>
      </c>
      <c r="I42">
        <v>43.095238095238095</v>
      </c>
      <c r="J42">
        <v>46.376811594202898</v>
      </c>
      <c r="K42">
        <v>52.61904761904762</v>
      </c>
      <c r="L42">
        <v>52.10526315789474</v>
      </c>
    </row>
    <row r="43" spans="2:12">
      <c r="B43">
        <v>41.2</v>
      </c>
      <c r="C43">
        <v>38.095238095238095</v>
      </c>
      <c r="D43">
        <v>42.258064516129032</v>
      </c>
      <c r="E43">
        <v>42.978723404255319</v>
      </c>
      <c r="F43">
        <v>37.096774193548384</v>
      </c>
      <c r="G43">
        <v>42.784810126582279</v>
      </c>
      <c r="H43">
        <v>45.833333333333336</v>
      </c>
      <c r="I43">
        <v>44.782608695652172</v>
      </c>
      <c r="J43">
        <v>50.943396226415096</v>
      </c>
      <c r="K43">
        <v>48.148148148148145</v>
      </c>
      <c r="L43">
        <v>57.727272727272727</v>
      </c>
    </row>
    <row r="44" spans="2:12">
      <c r="B44">
        <v>30.256410256410255</v>
      </c>
      <c r="C44">
        <v>29.565217391304348</v>
      </c>
      <c r="D44">
        <v>31.914893617021278</v>
      </c>
      <c r="E44">
        <v>31.475409836065573</v>
      </c>
      <c r="F44">
        <v>37.088607594936711</v>
      </c>
      <c r="G44">
        <v>47.28155339805825</v>
      </c>
      <c r="H44">
        <v>42.830188679245282</v>
      </c>
      <c r="I44">
        <v>35.578947368421055</v>
      </c>
      <c r="J44">
        <v>46.101694915254235</v>
      </c>
      <c r="K44">
        <v>52.564102564102562</v>
      </c>
      <c r="L44">
        <v>49.047619047619051</v>
      </c>
    </row>
    <row r="45" spans="2:12">
      <c r="B45">
        <v>22.916666666666668</v>
      </c>
      <c r="C45">
        <v>33.125</v>
      </c>
      <c r="D45">
        <v>30.526315789473685</v>
      </c>
      <c r="E45">
        <v>31.636363636363637</v>
      </c>
      <c r="F45">
        <v>35.084745762711862</v>
      </c>
      <c r="G45">
        <v>36.623376623376622</v>
      </c>
      <c r="H45">
        <v>34.857142857142854</v>
      </c>
      <c r="I45">
        <v>41.414141414141412</v>
      </c>
      <c r="J45">
        <v>47.07692307692308</v>
      </c>
      <c r="K45">
        <v>46.428571428571431</v>
      </c>
      <c r="L45">
        <v>61.6</v>
      </c>
    </row>
    <row r="46" spans="2:12">
      <c r="B46">
        <v>36.363636363636367</v>
      </c>
      <c r="C46">
        <v>35.217391304347828</v>
      </c>
      <c r="D46">
        <v>38.571428571428569</v>
      </c>
      <c r="E46">
        <v>37.727272727272727</v>
      </c>
      <c r="F46">
        <v>35.595238095238095</v>
      </c>
      <c r="G46">
        <v>40.219780219780219</v>
      </c>
      <c r="H46">
        <v>40.602409638554214</v>
      </c>
      <c r="I46">
        <v>48.93333333333333</v>
      </c>
      <c r="J46">
        <v>53.6</v>
      </c>
      <c r="K46">
        <v>44.444444444444443</v>
      </c>
      <c r="L46">
        <v>75.599999999999994</v>
      </c>
    </row>
    <row r="47" spans="2:12">
      <c r="B47">
        <v>23.80952380952381</v>
      </c>
      <c r="C47">
        <v>25</v>
      </c>
      <c r="D47">
        <v>38.918918918918919</v>
      </c>
      <c r="E47">
        <v>44</v>
      </c>
      <c r="F47">
        <v>38.095238095238095</v>
      </c>
      <c r="G47">
        <v>32.588235294117645</v>
      </c>
      <c r="H47">
        <v>38.1</v>
      </c>
      <c r="I47">
        <v>40.761904761904759</v>
      </c>
      <c r="J47">
        <v>44.050632911392405</v>
      </c>
      <c r="K47">
        <v>65.476190476190482</v>
      </c>
      <c r="L47">
        <v>111.85185185185185</v>
      </c>
    </row>
    <row r="48" spans="2:12">
      <c r="B48">
        <v>32.631578947368418</v>
      </c>
      <c r="C48">
        <v>26.363636363636363</v>
      </c>
      <c r="D48">
        <v>32.051282051282051</v>
      </c>
      <c r="E48">
        <v>32.745098039215684</v>
      </c>
      <c r="F48">
        <v>37.530864197530867</v>
      </c>
      <c r="G48">
        <v>33.775510204081634</v>
      </c>
      <c r="H48">
        <v>27.289719626168225</v>
      </c>
      <c r="I48">
        <v>34.339622641509436</v>
      </c>
      <c r="J48">
        <v>46.12903225806452</v>
      </c>
      <c r="K48">
        <v>51.19047619047619</v>
      </c>
      <c r="L48">
        <v>74.782608695652172</v>
      </c>
    </row>
    <row r="49" spans="2:12">
      <c r="B49">
        <v>36.666666666666664</v>
      </c>
      <c r="C49">
        <v>30.625</v>
      </c>
      <c r="D49">
        <v>33.846153846153847</v>
      </c>
      <c r="E49">
        <v>33.6</v>
      </c>
      <c r="F49">
        <v>30.344827586206897</v>
      </c>
      <c r="G49">
        <v>35.75</v>
      </c>
      <c r="H49">
        <v>46.595744680851062</v>
      </c>
      <c r="I49">
        <v>54.090909090909093</v>
      </c>
      <c r="J49">
        <v>66.428571428571431</v>
      </c>
      <c r="K49">
        <v>80.909090909090907</v>
      </c>
      <c r="L49">
        <v>74.761904761904759</v>
      </c>
    </row>
    <row r="50" spans="2:12">
      <c r="B50">
        <v>20</v>
      </c>
      <c r="C50">
        <v>28.181818181818183</v>
      </c>
      <c r="D50">
        <v>24.117647058823529</v>
      </c>
      <c r="E50">
        <v>30.689655172413794</v>
      </c>
      <c r="F50">
        <v>32.405063291139243</v>
      </c>
      <c r="G50">
        <v>31.747572815533982</v>
      </c>
      <c r="H50">
        <v>34.4954128440367</v>
      </c>
      <c r="I50">
        <v>32.604166666666664</v>
      </c>
      <c r="J50">
        <v>38.620689655172413</v>
      </c>
      <c r="K50">
        <v>71.351351351351354</v>
      </c>
      <c r="L50">
        <v>77.5</v>
      </c>
    </row>
    <row r="51" spans="2:12">
      <c r="B51">
        <v>42.758620689655174</v>
      </c>
      <c r="C51">
        <v>38.5</v>
      </c>
      <c r="D51">
        <v>38</v>
      </c>
      <c r="E51">
        <v>37.636363636363633</v>
      </c>
      <c r="F51">
        <v>31.129032258064516</v>
      </c>
      <c r="G51">
        <v>35.432098765432102</v>
      </c>
      <c r="H51">
        <v>35.204081632653065</v>
      </c>
      <c r="I51">
        <v>34.368932038834949</v>
      </c>
      <c r="J51">
        <v>41.643835616438359</v>
      </c>
      <c r="K51">
        <v>54.634146341463413</v>
      </c>
      <c r="L51">
        <v>76.969696969696969</v>
      </c>
    </row>
    <row r="52" spans="2:12">
      <c r="B52">
        <v>30.967741935483872</v>
      </c>
      <c r="C52">
        <v>30.526315789473685</v>
      </c>
      <c r="D52">
        <v>35.3125</v>
      </c>
      <c r="E52">
        <v>32.200000000000003</v>
      </c>
      <c r="F52">
        <v>29.324324324324323</v>
      </c>
      <c r="G52">
        <v>32.71844660194175</v>
      </c>
      <c r="H52">
        <v>40.825688073394495</v>
      </c>
      <c r="I52">
        <v>40.86021505376344</v>
      </c>
      <c r="J52">
        <v>54.090909090909093</v>
      </c>
      <c r="K52">
        <v>87.777777777777771</v>
      </c>
      <c r="L52">
        <v>111.33333333333333</v>
      </c>
    </row>
    <row r="53" spans="2:12">
      <c r="B53">
        <v>35.200000000000003</v>
      </c>
      <c r="C53">
        <v>22.666666666666668</v>
      </c>
      <c r="D53">
        <v>42.058823529411768</v>
      </c>
      <c r="E53">
        <v>41.311475409836063</v>
      </c>
      <c r="F53">
        <v>34.799999999999997</v>
      </c>
      <c r="G53">
        <v>34.835164835164832</v>
      </c>
      <c r="H53">
        <v>33.604651162790695</v>
      </c>
      <c r="I53">
        <v>41.617647058823529</v>
      </c>
      <c r="J53">
        <v>53.157894736842103</v>
      </c>
      <c r="K53">
        <v>69.333333333333329</v>
      </c>
      <c r="L53">
        <v>84.545454545454547</v>
      </c>
    </row>
    <row r="54" spans="2:12">
      <c r="B54">
        <v>35.714285714285715</v>
      </c>
      <c r="C54">
        <v>31.578947368421051</v>
      </c>
      <c r="D54">
        <v>29.523809523809526</v>
      </c>
      <c r="E54">
        <v>30.16949152542373</v>
      </c>
      <c r="F54">
        <v>29.117647058823529</v>
      </c>
      <c r="G54">
        <v>27.160493827160494</v>
      </c>
      <c r="H54">
        <v>33.061224489795919</v>
      </c>
      <c r="I54">
        <v>34.712643678160923</v>
      </c>
      <c r="J54">
        <v>39.83050847457627</v>
      </c>
      <c r="K54">
        <v>51.860465116279073</v>
      </c>
      <c r="L54">
        <v>39.523809523809526</v>
      </c>
    </row>
    <row r="55" spans="2:12">
      <c r="B55">
        <v>26.333333333333332</v>
      </c>
      <c r="C55">
        <v>28.636363636363637</v>
      </c>
      <c r="D55">
        <v>28.780487804878049</v>
      </c>
      <c r="E55">
        <v>36.92307692307692</v>
      </c>
      <c r="F55">
        <v>39.672131147540981</v>
      </c>
      <c r="G55">
        <v>32.5</v>
      </c>
      <c r="H55">
        <v>38.316831683168317</v>
      </c>
      <c r="I55">
        <v>36.907216494845358</v>
      </c>
      <c r="J55">
        <v>33.559322033898304</v>
      </c>
      <c r="K55">
        <v>51.53846153846154</v>
      </c>
      <c r="L55">
        <v>67.5</v>
      </c>
    </row>
    <row r="56" spans="2:12">
      <c r="B56">
        <v>32.121212121212125</v>
      </c>
      <c r="C56">
        <v>34.285714285714285</v>
      </c>
      <c r="D56">
        <v>30.789473684210527</v>
      </c>
      <c r="E56">
        <v>33.898305084745765</v>
      </c>
      <c r="F56">
        <v>38.382352941176471</v>
      </c>
      <c r="G56">
        <v>33.333333333333336</v>
      </c>
      <c r="H56">
        <v>29.651162790697676</v>
      </c>
      <c r="I56">
        <v>37.200000000000003</v>
      </c>
      <c r="J56">
        <v>54.375</v>
      </c>
      <c r="K56">
        <v>52.962962962962962</v>
      </c>
      <c r="L56">
        <v>44.285714285714285</v>
      </c>
    </row>
    <row r="57" spans="2:12">
      <c r="B57">
        <v>30.833333333333332</v>
      </c>
      <c r="C57">
        <v>33.529411764705884</v>
      </c>
      <c r="D57">
        <v>27.5</v>
      </c>
      <c r="E57">
        <v>36.274509803921568</v>
      </c>
      <c r="F57">
        <v>35.633802816901408</v>
      </c>
      <c r="G57">
        <v>32.828282828282831</v>
      </c>
      <c r="H57">
        <v>39.545454545454547</v>
      </c>
      <c r="I57">
        <v>49.080459770114942</v>
      </c>
      <c r="J57">
        <v>50.46153846153846</v>
      </c>
      <c r="K57">
        <v>56.521739130434781</v>
      </c>
      <c r="L57">
        <v>76.956521739130437</v>
      </c>
    </row>
    <row r="58" spans="2:12">
      <c r="B58">
        <v>22.608695652173914</v>
      </c>
      <c r="C58">
        <v>23.75</v>
      </c>
      <c r="D58">
        <v>25.428571428571427</v>
      </c>
      <c r="E58">
        <v>25.272727272727273</v>
      </c>
      <c r="F58">
        <v>22.465753424657535</v>
      </c>
      <c r="G58">
        <v>31.48936170212766</v>
      </c>
      <c r="H58">
        <v>38.073394495412842</v>
      </c>
      <c r="I58">
        <v>32.871287128712872</v>
      </c>
      <c r="J58">
        <v>46.307692307692307</v>
      </c>
      <c r="K58">
        <v>81.463414634146346</v>
      </c>
      <c r="L58">
        <v>68.275862068965523</v>
      </c>
    </row>
    <row r="59" spans="2:12">
      <c r="B59">
        <v>29.666666666666668</v>
      </c>
      <c r="C59">
        <v>33.684210526315788</v>
      </c>
      <c r="D59">
        <v>38.055555555555557</v>
      </c>
      <c r="E59">
        <v>28.30188679245283</v>
      </c>
      <c r="F59">
        <v>29.365079365079364</v>
      </c>
      <c r="G59">
        <v>31.772151898734176</v>
      </c>
      <c r="H59">
        <v>32.94736842105263</v>
      </c>
      <c r="I59">
        <v>39.565217391304351</v>
      </c>
      <c r="J59">
        <v>51.016949152542374</v>
      </c>
      <c r="K59">
        <v>56.486486486486484</v>
      </c>
      <c r="L59">
        <v>30</v>
      </c>
    </row>
    <row r="60" spans="2:12">
      <c r="B60">
        <v>31.379310344827587</v>
      </c>
      <c r="C60">
        <v>34.444444444444443</v>
      </c>
      <c r="D60">
        <v>28.888888888888889</v>
      </c>
      <c r="E60">
        <v>31.851851851851851</v>
      </c>
      <c r="F60">
        <v>34.117647058823529</v>
      </c>
      <c r="G60">
        <v>32.142857142857146</v>
      </c>
      <c r="H60">
        <v>35.760869565217391</v>
      </c>
      <c r="I60">
        <v>35.833333333333336</v>
      </c>
      <c r="J60">
        <v>40.434782608695649</v>
      </c>
      <c r="K60">
        <v>46.551724137931032</v>
      </c>
      <c r="L60">
        <v>63.18181818181818</v>
      </c>
    </row>
    <row r="61" spans="2:12">
      <c r="B61">
        <v>33.07692307692308</v>
      </c>
      <c r="C61">
        <v>40.454545454545453</v>
      </c>
      <c r="D61">
        <v>26.969696969696969</v>
      </c>
      <c r="E61">
        <v>26.923076923076923</v>
      </c>
      <c r="F61">
        <v>32.65625</v>
      </c>
      <c r="G61">
        <v>36.219512195121951</v>
      </c>
      <c r="H61">
        <v>34.137931034482762</v>
      </c>
      <c r="I61">
        <v>39.390243902439025</v>
      </c>
      <c r="J61">
        <v>53.375</v>
      </c>
      <c r="K61">
        <v>62.857142857142854</v>
      </c>
      <c r="L61">
        <v>64</v>
      </c>
    </row>
    <row r="62" spans="2:12">
      <c r="B62">
        <v>25.6</v>
      </c>
      <c r="C62">
        <v>30</v>
      </c>
      <c r="D62">
        <v>24.324324324324323</v>
      </c>
      <c r="E62">
        <v>25.535714285714285</v>
      </c>
      <c r="F62">
        <v>31.764705882352942</v>
      </c>
      <c r="G62">
        <v>36.701030927835049</v>
      </c>
      <c r="H62">
        <v>36.972477064220186</v>
      </c>
      <c r="I62">
        <v>44.597701149425291</v>
      </c>
      <c r="J62">
        <v>59.649122807017541</v>
      </c>
      <c r="K62">
        <v>85.5</v>
      </c>
      <c r="L62">
        <v>103.15789473684211</v>
      </c>
    </row>
    <row r="63" spans="2:12">
      <c r="B63">
        <v>32.142857142857146</v>
      </c>
      <c r="C63">
        <v>41.428571428571431</v>
      </c>
      <c r="D63">
        <v>25.76923076923077</v>
      </c>
      <c r="E63">
        <v>29.23076923076923</v>
      </c>
      <c r="F63">
        <v>31.692307692307693</v>
      </c>
      <c r="G63">
        <v>31.728395061728396</v>
      </c>
      <c r="H63">
        <v>34.615384615384613</v>
      </c>
      <c r="I63">
        <v>37.058823529411768</v>
      </c>
      <c r="J63">
        <v>34.716981132075475</v>
      </c>
      <c r="K63">
        <v>52.439024390243901</v>
      </c>
      <c r="L63">
        <v>79.677419354838705</v>
      </c>
    </row>
    <row r="64" spans="2:12">
      <c r="B64">
        <v>41.764705882352942</v>
      </c>
      <c r="C64">
        <v>60</v>
      </c>
      <c r="D64">
        <v>41.304347826086953</v>
      </c>
      <c r="E64">
        <v>30.317460317460316</v>
      </c>
      <c r="F64">
        <v>30.147058823529413</v>
      </c>
      <c r="G64">
        <v>40.208333333333336</v>
      </c>
      <c r="H64">
        <v>41.717171717171716</v>
      </c>
      <c r="I64">
        <v>42.386363636363633</v>
      </c>
      <c r="J64">
        <v>65</v>
      </c>
      <c r="K64">
        <v>78.857142857142861</v>
      </c>
      <c r="L64">
        <v>91.36363636363636</v>
      </c>
    </row>
    <row r="65" spans="2:12">
      <c r="B65">
        <v>44.615384615384613</v>
      </c>
      <c r="C65">
        <v>42.10526315789474</v>
      </c>
      <c r="D65">
        <v>37.666666666666664</v>
      </c>
      <c r="E65">
        <v>38.703703703703702</v>
      </c>
      <c r="F65">
        <v>38.088235294117645</v>
      </c>
      <c r="G65">
        <v>39.102564102564102</v>
      </c>
      <c r="H65">
        <v>34.444444444444443</v>
      </c>
      <c r="I65">
        <v>43.157894736842103</v>
      </c>
      <c r="J65">
        <v>49.516129032258064</v>
      </c>
      <c r="K65">
        <v>43.75</v>
      </c>
      <c r="L65">
        <v>69.2</v>
      </c>
    </row>
    <row r="66" spans="2:12">
      <c r="B66">
        <v>53.636363636363633</v>
      </c>
      <c r="C66">
        <v>69.444444444444443</v>
      </c>
      <c r="D66">
        <v>46.785714285714285</v>
      </c>
      <c r="E66">
        <v>25.714285714285715</v>
      </c>
      <c r="F66">
        <v>26.25</v>
      </c>
      <c r="G66">
        <v>26.451612903225808</v>
      </c>
      <c r="H66">
        <v>36.990291262135919</v>
      </c>
      <c r="I66">
        <v>46</v>
      </c>
      <c r="J66">
        <v>54.0625</v>
      </c>
      <c r="K66">
        <v>71.36363636363636</v>
      </c>
      <c r="L66">
        <v>83.478260869565219</v>
      </c>
    </row>
    <row r="67" spans="2:12">
      <c r="B67">
        <v>37.037037037037038</v>
      </c>
      <c r="C67">
        <v>28.421052631578949</v>
      </c>
      <c r="D67">
        <v>31.707317073170731</v>
      </c>
      <c r="E67">
        <v>32.653061224489797</v>
      </c>
      <c r="F67">
        <v>31.346153846153847</v>
      </c>
      <c r="G67">
        <v>38.333333333333336</v>
      </c>
      <c r="H67">
        <v>41.318681318681321</v>
      </c>
      <c r="I67">
        <v>35.164835164835168</v>
      </c>
      <c r="J67">
        <v>39.027777777777779</v>
      </c>
      <c r="K67">
        <v>55.135135135135137</v>
      </c>
      <c r="L67">
        <v>88.571428571428569</v>
      </c>
    </row>
    <row r="68" spans="2:12">
      <c r="B68">
        <v>30.357142857142858</v>
      </c>
      <c r="C68">
        <v>29.411764705882351</v>
      </c>
      <c r="D68">
        <v>31.612903225806452</v>
      </c>
      <c r="E68">
        <v>30.851063829787233</v>
      </c>
      <c r="F68">
        <v>34.05797101449275</v>
      </c>
      <c r="G68">
        <v>37.555555555555557</v>
      </c>
      <c r="H68">
        <v>43.523809523809526</v>
      </c>
      <c r="I68">
        <v>45.277777777777779</v>
      </c>
      <c r="J68">
        <v>54.545454545454547</v>
      </c>
      <c r="K68">
        <v>77.5</v>
      </c>
      <c r="L68">
        <v>103.63636363636364</v>
      </c>
    </row>
    <row r="69" spans="2:12">
      <c r="B69">
        <v>44.666666666666664</v>
      </c>
      <c r="C69">
        <v>59.047619047619051</v>
      </c>
      <c r="D69">
        <v>36.75</v>
      </c>
      <c r="E69">
        <v>30</v>
      </c>
      <c r="F69">
        <v>29.666666666666668</v>
      </c>
      <c r="G69">
        <v>30.898876404494381</v>
      </c>
      <c r="H69">
        <v>34.591836734693878</v>
      </c>
      <c r="I69">
        <v>33.088235294117645</v>
      </c>
      <c r="J69">
        <v>40</v>
      </c>
      <c r="K69">
        <v>69.545454545454547</v>
      </c>
      <c r="L69">
        <v>65</v>
      </c>
    </row>
    <row r="70" spans="2:12">
      <c r="B70">
        <v>25</v>
      </c>
      <c r="C70">
        <v>22.173913043478262</v>
      </c>
      <c r="D70">
        <v>27.75</v>
      </c>
      <c r="E70">
        <v>31.03448275862069</v>
      </c>
      <c r="F70">
        <v>37.5</v>
      </c>
      <c r="G70">
        <v>37.386363636363633</v>
      </c>
      <c r="H70">
        <v>29.387755102040817</v>
      </c>
      <c r="I70">
        <v>39.489795918367349</v>
      </c>
      <c r="J70">
        <v>60.833333333333336</v>
      </c>
      <c r="K70">
        <v>64.285714285714292</v>
      </c>
      <c r="L70">
        <v>57.692307692307693</v>
      </c>
    </row>
    <row r="71" spans="2:12">
      <c r="B71">
        <v>30.967741935483872</v>
      </c>
      <c r="C71">
        <v>30.526315789473685</v>
      </c>
      <c r="D71">
        <v>31.282051282051281</v>
      </c>
      <c r="E71">
        <v>36.153846153846153</v>
      </c>
      <c r="F71">
        <v>37.878787878787875</v>
      </c>
      <c r="G71">
        <v>35.882352941176471</v>
      </c>
      <c r="H71">
        <v>43.882352941176471</v>
      </c>
      <c r="I71">
        <v>48.607594936708864</v>
      </c>
      <c r="J71">
        <v>43.833333333333336</v>
      </c>
      <c r="K71">
        <v>47.368421052631582</v>
      </c>
      <c r="L71">
        <v>86.111111111111114</v>
      </c>
    </row>
    <row r="72" spans="2:12">
      <c r="B72">
        <v>34.444444444444443</v>
      </c>
      <c r="C72">
        <v>35</v>
      </c>
      <c r="D72">
        <v>32.702702702702702</v>
      </c>
      <c r="E72">
        <v>33.653846153846153</v>
      </c>
      <c r="F72">
        <v>43.620689655172413</v>
      </c>
      <c r="G72">
        <v>36.071428571428569</v>
      </c>
      <c r="H72">
        <v>26.601941747572816</v>
      </c>
      <c r="I72">
        <v>33.764705882352942</v>
      </c>
      <c r="J72">
        <v>51.4</v>
      </c>
      <c r="K72">
        <v>35</v>
      </c>
      <c r="L72">
        <v>31.481481481481481</v>
      </c>
    </row>
    <row r="73" spans="2:12">
      <c r="B73">
        <v>33.846153846153847</v>
      </c>
      <c r="C73">
        <v>36.875</v>
      </c>
      <c r="D73">
        <v>34.242424242424242</v>
      </c>
      <c r="E73">
        <v>25.454545454545453</v>
      </c>
      <c r="F73">
        <v>27.375</v>
      </c>
      <c r="G73">
        <v>35.841584158415841</v>
      </c>
      <c r="H73">
        <v>37.010309278350519</v>
      </c>
      <c r="I73">
        <v>39.534883720930232</v>
      </c>
      <c r="J73">
        <v>65.147058823529406</v>
      </c>
      <c r="K73">
        <v>98.205128205128204</v>
      </c>
      <c r="L73">
        <v>75.294117647058826</v>
      </c>
    </row>
    <row r="74" spans="2:12">
      <c r="B74">
        <v>36.25</v>
      </c>
      <c r="C74">
        <v>36.666666666666664</v>
      </c>
      <c r="D74">
        <v>34.0625</v>
      </c>
      <c r="E74">
        <v>25.454545454545453</v>
      </c>
      <c r="F74">
        <v>26.065573770491802</v>
      </c>
      <c r="G74">
        <v>33.414634146341463</v>
      </c>
      <c r="H74">
        <v>31.263157894736842</v>
      </c>
      <c r="I74">
        <v>32.527472527472526</v>
      </c>
      <c r="J74">
        <v>46.19047619047619</v>
      </c>
      <c r="K74">
        <v>46.666666666666664</v>
      </c>
      <c r="L74">
        <v>51.81818181818182</v>
      </c>
    </row>
    <row r="76" spans="2:12">
      <c r="B76">
        <f>[1]!meaN(B3:B74)</f>
        <v>33.816631815617498</v>
      </c>
      <c r="C76">
        <f>[1]!meaN(C3:C74)</f>
        <v>33.749809819512024</v>
      </c>
      <c r="D76">
        <f>[1]!meaN(D3:D74)</f>
        <v>33.413272230849707</v>
      </c>
      <c r="E76">
        <f>[1]!meaN(E3:E74)</f>
        <v>33.02818758471193</v>
      </c>
      <c r="F76">
        <f>[1]!meaN(F3:F74)</f>
        <v>35.236653297365855</v>
      </c>
      <c r="G76">
        <f>[1]!meaN(G3:G74)</f>
        <v>36.94191070183691</v>
      </c>
      <c r="H76">
        <f>[1]!meaN(H3:H74)</f>
        <v>38.268648750502052</v>
      </c>
      <c r="I76">
        <f>[1]!meaN(I3:I74)</f>
        <v>41.839320530478027</v>
      </c>
      <c r="J76">
        <f>[1]!meaN(J3:J74)</f>
        <v>48.78097701147923</v>
      </c>
      <c r="K76">
        <f>[1]!meaN(K3:K74)</f>
        <v>58.663539756887694</v>
      </c>
      <c r="L76">
        <f>[1]!meaN(L3:L74)</f>
        <v>72.401284203949544</v>
      </c>
    </row>
    <row r="77" spans="2:12">
      <c r="B77">
        <f>STDEV(B3:B74)/SQRT(COUNT(B3:B74))</f>
        <v>0.83156524447563496</v>
      </c>
      <c r="C77">
        <f t="shared" ref="C77:L77" si="0">STDEV(C3:C74)/SQRT(COUNT(C3:C74))</f>
        <v>1.0109768111282742</v>
      </c>
      <c r="D77">
        <f t="shared" si="0"/>
        <v>0.74801366756486354</v>
      </c>
      <c r="E77">
        <f t="shared" si="0"/>
        <v>0.64885180317404578</v>
      </c>
      <c r="F77">
        <f t="shared" si="0"/>
        <v>0.69575342121704153</v>
      </c>
      <c r="G77">
        <f t="shared" si="0"/>
        <v>0.70555900941111294</v>
      </c>
      <c r="H77">
        <f t="shared" si="0"/>
        <v>0.70263097434623412</v>
      </c>
      <c r="I77">
        <f t="shared" si="0"/>
        <v>0.68506399439465004</v>
      </c>
      <c r="J77">
        <f t="shared" si="0"/>
        <v>0.86786564700180202</v>
      </c>
      <c r="K77">
        <f t="shared" si="0"/>
        <v>1.5744407292060203</v>
      </c>
      <c r="L77">
        <f t="shared" si="0"/>
        <v>2.272093880163682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5"/>
  <sheetViews>
    <sheetView showRuler="0" workbookViewId="0"/>
  </sheetViews>
  <sheetFormatPr baseColWidth="10" defaultRowHeight="15" x14ac:dyDescent="0"/>
  <sheetData>
    <row r="1" spans="1:8">
      <c r="A1" t="s">
        <v>26</v>
      </c>
      <c r="B1" t="s">
        <v>27</v>
      </c>
      <c r="C1" t="s">
        <v>28</v>
      </c>
      <c r="D1" t="s">
        <v>29</v>
      </c>
      <c r="E1" t="s">
        <v>30</v>
      </c>
      <c r="F1" t="s">
        <v>31</v>
      </c>
      <c r="G1" t="s">
        <v>32</v>
      </c>
      <c r="H1" t="s">
        <v>33</v>
      </c>
    </row>
    <row r="3" spans="1:8">
      <c r="A3">
        <v>33.404255319148902</v>
      </c>
      <c r="B3">
        <v>36.1111111111111</v>
      </c>
      <c r="C3">
        <v>31.1111111111111</v>
      </c>
      <c r="D3">
        <v>42</v>
      </c>
      <c r="E3">
        <v>11.6666666666667</v>
      </c>
      <c r="F3">
        <v>35.3333333333333</v>
      </c>
      <c r="G3">
        <v>26.25</v>
      </c>
      <c r="H3">
        <v>30</v>
      </c>
    </row>
    <row r="4" spans="1:8">
      <c r="A4">
        <v>42</v>
      </c>
      <c r="B4">
        <v>31.6666666666667</v>
      </c>
      <c r="C4">
        <v>25.7575757575758</v>
      </c>
      <c r="D4">
        <v>43.030303030303003</v>
      </c>
      <c r="E4">
        <v>30.625</v>
      </c>
      <c r="F4">
        <v>28.3333333333333</v>
      </c>
      <c r="G4">
        <v>26</v>
      </c>
      <c r="H4">
        <v>54</v>
      </c>
    </row>
    <row r="5" spans="1:8">
      <c r="A5">
        <v>41.9444444444444</v>
      </c>
      <c r="B5">
        <v>34.8979591836735</v>
      </c>
      <c r="C5">
        <v>34.6666666666667</v>
      </c>
      <c r="D5">
        <v>41.379310344827601</v>
      </c>
      <c r="E5">
        <v>34</v>
      </c>
      <c r="F5">
        <v>27.272727272727298</v>
      </c>
      <c r="G5">
        <v>42.142857142857103</v>
      </c>
      <c r="H5">
        <v>23.636363636363601</v>
      </c>
    </row>
    <row r="6" spans="1:8">
      <c r="A6">
        <v>29.661016949152501</v>
      </c>
      <c r="B6">
        <v>36.415094339622598</v>
      </c>
      <c r="C6">
        <v>36.071428571428598</v>
      </c>
      <c r="D6">
        <v>35.357142857142897</v>
      </c>
      <c r="E6">
        <v>38.125</v>
      </c>
      <c r="F6">
        <v>43.529411764705898</v>
      </c>
      <c r="G6">
        <v>28.571428571428601</v>
      </c>
      <c r="H6">
        <v>33.076923076923102</v>
      </c>
    </row>
    <row r="7" spans="1:8">
      <c r="A7">
        <v>29.818181818181799</v>
      </c>
      <c r="B7">
        <v>26.981132075471699</v>
      </c>
      <c r="C7">
        <v>31.951219512195099</v>
      </c>
      <c r="D7">
        <v>50</v>
      </c>
      <c r="E7">
        <v>34.615384615384599</v>
      </c>
      <c r="F7">
        <v>27.8571428571429</v>
      </c>
      <c r="G7">
        <v>47.142857142857103</v>
      </c>
      <c r="H7">
        <v>52.352941176470601</v>
      </c>
    </row>
    <row r="8" spans="1:8">
      <c r="A8">
        <v>49.387755102040799</v>
      </c>
      <c r="B8">
        <v>35.087719298245602</v>
      </c>
      <c r="C8">
        <v>38.4375</v>
      </c>
      <c r="D8">
        <v>31.6</v>
      </c>
      <c r="E8">
        <v>47.3333333333333</v>
      </c>
      <c r="F8">
        <v>50</v>
      </c>
      <c r="G8">
        <v>23.8888888888889</v>
      </c>
      <c r="H8">
        <v>30.6666666666667</v>
      </c>
    </row>
    <row r="9" spans="1:8">
      <c r="A9">
        <v>32.321428571428598</v>
      </c>
      <c r="B9">
        <v>32.7777777777778</v>
      </c>
      <c r="C9">
        <v>38</v>
      </c>
      <c r="D9">
        <v>29.375</v>
      </c>
      <c r="E9">
        <v>25.454545454545499</v>
      </c>
      <c r="F9">
        <v>33.571428571428598</v>
      </c>
      <c r="G9">
        <v>41.6666666666667</v>
      </c>
      <c r="H9">
        <v>40.714285714285701</v>
      </c>
    </row>
    <row r="10" spans="1:8">
      <c r="A10">
        <v>32.156862745098003</v>
      </c>
      <c r="B10">
        <v>38</v>
      </c>
      <c r="C10">
        <v>44.615384615384599</v>
      </c>
      <c r="D10">
        <v>28.684210526315798</v>
      </c>
      <c r="E10">
        <v>34.1666666666667</v>
      </c>
      <c r="F10">
        <v>51.6666666666667</v>
      </c>
      <c r="G10">
        <v>31</v>
      </c>
      <c r="H10">
        <v>31.578947368421101</v>
      </c>
    </row>
    <row r="11" spans="1:8">
      <c r="A11">
        <v>35.714285714285701</v>
      </c>
      <c r="B11">
        <v>29.148936170212799</v>
      </c>
      <c r="C11">
        <v>42.439024390243901</v>
      </c>
      <c r="D11">
        <v>40.285714285714299</v>
      </c>
      <c r="E11">
        <v>36.25</v>
      </c>
      <c r="F11">
        <v>28</v>
      </c>
      <c r="G11">
        <v>29.5</v>
      </c>
      <c r="H11">
        <v>34.210526315789501</v>
      </c>
    </row>
    <row r="12" spans="1:8">
      <c r="A12">
        <v>33.846153846153797</v>
      </c>
      <c r="B12">
        <v>45.714285714285701</v>
      </c>
      <c r="C12">
        <v>40.384615384615401</v>
      </c>
      <c r="D12">
        <v>23.3333333333333</v>
      </c>
      <c r="E12">
        <v>33.529411764705898</v>
      </c>
      <c r="F12">
        <v>31.1111111111111</v>
      </c>
      <c r="G12">
        <v>32.272727272727302</v>
      </c>
      <c r="H12">
        <v>25</v>
      </c>
    </row>
    <row r="13" spans="1:8">
      <c r="A13">
        <v>44.615384615384599</v>
      </c>
      <c r="B13">
        <v>36.825396825396801</v>
      </c>
      <c r="C13">
        <v>33.030303030303003</v>
      </c>
      <c r="D13">
        <v>54.0625</v>
      </c>
      <c r="E13">
        <v>22.307692307692299</v>
      </c>
      <c r="F13">
        <v>31.6666666666667</v>
      </c>
      <c r="G13">
        <v>34.4</v>
      </c>
      <c r="H13">
        <v>29.130434782608699</v>
      </c>
    </row>
    <row r="14" spans="1:8">
      <c r="A14">
        <v>26.153846153846199</v>
      </c>
      <c r="B14">
        <v>26.25</v>
      </c>
      <c r="C14">
        <v>33.3333333333333</v>
      </c>
      <c r="D14">
        <v>29.629629629629601</v>
      </c>
      <c r="E14">
        <v>24.6666666666667</v>
      </c>
      <c r="F14">
        <v>17.5</v>
      </c>
      <c r="G14">
        <v>19.411764705882401</v>
      </c>
      <c r="H14">
        <v>23</v>
      </c>
    </row>
    <row r="15" spans="1:8">
      <c r="A15">
        <v>59.130434782608702</v>
      </c>
      <c r="B15">
        <v>36.1666666666667</v>
      </c>
      <c r="C15">
        <v>28</v>
      </c>
      <c r="D15">
        <v>38.809523809523803</v>
      </c>
      <c r="E15">
        <v>47.857142857142897</v>
      </c>
      <c r="F15">
        <v>38.8888888888889</v>
      </c>
      <c r="G15">
        <v>25.2631578947368</v>
      </c>
      <c r="H15">
        <v>28.181818181818201</v>
      </c>
    </row>
    <row r="16" spans="1:8">
      <c r="A16">
        <v>36.181818181818201</v>
      </c>
      <c r="B16">
        <v>31.4583333333333</v>
      </c>
      <c r="C16">
        <v>23.928571428571399</v>
      </c>
      <c r="D16">
        <v>28.846153846153801</v>
      </c>
      <c r="E16">
        <v>29.090909090909101</v>
      </c>
      <c r="F16">
        <v>26.363636363636399</v>
      </c>
      <c r="G16">
        <v>37.368421052631597</v>
      </c>
      <c r="H16">
        <v>42.142857142857103</v>
      </c>
    </row>
    <row r="17" spans="1:8">
      <c r="A17">
        <v>28.4905660377358</v>
      </c>
      <c r="B17">
        <v>40.526315789473699</v>
      </c>
      <c r="C17">
        <v>42.5</v>
      </c>
      <c r="D17">
        <v>36.6666666666667</v>
      </c>
      <c r="E17">
        <v>23.571428571428601</v>
      </c>
      <c r="F17">
        <v>60.769230769230802</v>
      </c>
      <c r="G17">
        <v>26</v>
      </c>
      <c r="H17">
        <v>31.904761904761902</v>
      </c>
    </row>
    <row r="18" spans="1:8">
      <c r="A18">
        <v>28.548387096774199</v>
      </c>
      <c r="B18">
        <v>40.8333333333333</v>
      </c>
      <c r="C18">
        <v>37.586206896551701</v>
      </c>
      <c r="D18">
        <v>35</v>
      </c>
      <c r="E18">
        <v>27.5</v>
      </c>
      <c r="F18">
        <v>48.125</v>
      </c>
      <c r="G18">
        <v>18.8888888888889</v>
      </c>
      <c r="H18">
        <v>20.5555555555556</v>
      </c>
    </row>
    <row r="19" spans="1:8">
      <c r="A19">
        <v>54</v>
      </c>
      <c r="B19">
        <v>32.5490196078431</v>
      </c>
      <c r="C19">
        <v>36.428571428571402</v>
      </c>
      <c r="D19">
        <v>32.580645161290299</v>
      </c>
      <c r="E19">
        <v>36.6666666666667</v>
      </c>
      <c r="F19">
        <v>27.5</v>
      </c>
      <c r="G19">
        <v>35.5</v>
      </c>
      <c r="H19">
        <v>29.3333333333333</v>
      </c>
    </row>
    <row r="20" spans="1:8">
      <c r="A20">
        <v>36.730769230769198</v>
      </c>
      <c r="B20">
        <v>31</v>
      </c>
      <c r="C20">
        <v>26.6666666666667</v>
      </c>
      <c r="D20">
        <v>48.6111111111111</v>
      </c>
      <c r="E20">
        <v>25.384615384615401</v>
      </c>
      <c r="F20">
        <v>33.3333333333333</v>
      </c>
      <c r="G20">
        <v>50</v>
      </c>
      <c r="H20">
        <v>36</v>
      </c>
    </row>
    <row r="21" spans="1:8">
      <c r="A21">
        <v>35.1666666666667</v>
      </c>
      <c r="B21">
        <v>27.076923076923102</v>
      </c>
      <c r="C21">
        <v>31</v>
      </c>
      <c r="D21">
        <v>42</v>
      </c>
      <c r="E21">
        <v>19.4444444444444</v>
      </c>
      <c r="F21">
        <v>25.789473684210499</v>
      </c>
      <c r="G21">
        <v>24.5</v>
      </c>
      <c r="H21">
        <v>56.470588235294102</v>
      </c>
    </row>
    <row r="22" spans="1:8">
      <c r="A22">
        <v>35.853658536585399</v>
      </c>
      <c r="B22">
        <v>41.875</v>
      </c>
      <c r="C22">
        <v>31.739130434782599</v>
      </c>
      <c r="D22">
        <v>48.181818181818201</v>
      </c>
      <c r="E22">
        <v>22.5</v>
      </c>
      <c r="F22">
        <v>44.545454545454497</v>
      </c>
      <c r="G22">
        <v>28.75</v>
      </c>
      <c r="H22">
        <v>33.529411764705898</v>
      </c>
    </row>
    <row r="24" spans="1:8">
      <c r="A24">
        <f>[1]!meaN(A3:A22)</f>
        <v>37.256295790606174</v>
      </c>
      <c r="B24">
        <f>[1]!meaN(B3:B22)</f>
        <v>34.568083548501875</v>
      </c>
      <c r="C24">
        <f>[1]!meaN(C3:C22)</f>
        <v>34.382365461400077</v>
      </c>
      <c r="D24">
        <f>[1]!meaN(D3:D22)</f>
        <v>37.971653139191517</v>
      </c>
      <c r="E24">
        <f>[1]!meaN(E3:E22)</f>
        <v>30.237778724543443</v>
      </c>
      <c r="F24">
        <f>[1]!meaN(F3:F22)</f>
        <v>35.557841958093505</v>
      </c>
      <c r="G24">
        <f>[1]!meaN(G3:G22)</f>
        <v>31.425882911378267</v>
      </c>
      <c r="H24">
        <f>[1]!meaN(H3:H22)</f>
        <v>34.274270742792751</v>
      </c>
    </row>
    <row r="25" spans="1:8">
      <c r="A25">
        <f>STDEV(A3:A22)/SQRT(COUNT(A3:A22))</f>
        <v>1.9738756028667586</v>
      </c>
      <c r="B25">
        <f t="shared" ref="B25:H25" si="0">STDEV(B3:B22)/SQRT(COUNT(B3:B22))</f>
        <v>1.1791184614625372</v>
      </c>
      <c r="C25">
        <f t="shared" si="0"/>
        <v>1.2981431607213085</v>
      </c>
      <c r="D25">
        <f t="shared" si="0"/>
        <v>1.8574813090614442</v>
      </c>
      <c r="E25">
        <f t="shared" si="0"/>
        <v>1.9980166906192236</v>
      </c>
      <c r="F25">
        <f t="shared" si="0"/>
        <v>2.443640171812385</v>
      </c>
      <c r="G25">
        <f t="shared" si="0"/>
        <v>1.9346973131170824</v>
      </c>
      <c r="H25">
        <f t="shared" si="0"/>
        <v>2.2731969459723596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ure_1f</vt:lpstr>
      <vt:lpstr>figure_2c</vt:lpstr>
      <vt:lpstr>figure_2d</vt:lpstr>
      <vt:lpstr>figure_5a</vt:lpstr>
      <vt:lpstr>figure_S2c</vt:lpstr>
      <vt:lpstr>figure_S2d</vt:lpstr>
      <vt:lpstr>figure_S2e</vt:lpstr>
      <vt:lpstr>figure_S3g</vt:lpstr>
      <vt:lpstr>figure_S9d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lpa4</dc:creator>
  <cp:lastModifiedBy>talpa4</cp:lastModifiedBy>
  <dcterms:created xsi:type="dcterms:W3CDTF">2020-01-28T12:08:37Z</dcterms:created>
  <dcterms:modified xsi:type="dcterms:W3CDTF">2020-02-04T09:05:51Z</dcterms:modified>
</cp:coreProperties>
</file>